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ombo\Documents\Articles\2023\Méry-Boudou_OptoTugs\Vaccepted\Méry_NatureComm_Accepted\"/>
    </mc:Choice>
  </mc:AlternateContent>
  <bookViews>
    <workbookView xWindow="0" yWindow="0" windowWidth="15405" windowHeight="8220" activeTab="12"/>
  </bookViews>
  <sheets>
    <sheet name="Fig. 1.F" sheetId="1" r:id="rId1"/>
    <sheet name="Fig. 1.G" sheetId="2" r:id="rId2"/>
    <sheet name="Fig. 2" sheetId="3" r:id="rId3"/>
    <sheet name="Fig. 3" sheetId="4" r:id="rId4"/>
    <sheet name="Fig. 4" sheetId="6" r:id="rId5"/>
    <sheet name="Fig. 5" sheetId="7" r:id="rId6"/>
    <sheet name="Fig. S1" sheetId="8" r:id="rId7"/>
    <sheet name="Fig. S2" sheetId="10" r:id="rId8"/>
    <sheet name="Fig. S3" sheetId="11" r:id="rId9"/>
    <sheet name="Fig. S4.A" sheetId="12" r:id="rId10"/>
    <sheet name="Fig. S5" sheetId="13" r:id="rId11"/>
    <sheet name="Fig. S6" sheetId="14" r:id="rId12"/>
    <sheet name="Fig. S7" sheetId="15" r:id="rId13"/>
    <sheet name="Fig. S8" sheetId="16" r:id="rId14"/>
    <sheet name="Fig. S8.H" sheetId="17" r:id="rId1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17" l="1"/>
  <c r="B3" i="17"/>
  <c r="C2" i="17"/>
  <c r="B2" i="17"/>
  <c r="C18" i="15"/>
  <c r="B18" i="15"/>
  <c r="C17" i="15"/>
  <c r="B17" i="15"/>
  <c r="C11" i="15"/>
  <c r="B11" i="15"/>
  <c r="C10" i="15"/>
  <c r="B10" i="15"/>
  <c r="C4" i="15"/>
  <c r="B4" i="15"/>
  <c r="C3" i="15"/>
  <c r="B3" i="15"/>
  <c r="C15" i="14"/>
  <c r="D15" i="14"/>
  <c r="C16" i="14"/>
  <c r="D16" i="14"/>
  <c r="C17" i="14"/>
  <c r="D17" i="14"/>
  <c r="C18" i="14"/>
  <c r="D18" i="14"/>
  <c r="C27" i="14"/>
  <c r="D27" i="14"/>
  <c r="C28" i="14"/>
  <c r="D28" i="14"/>
  <c r="C29" i="14"/>
  <c r="D29" i="14"/>
  <c r="C30" i="14"/>
  <c r="D30" i="14"/>
  <c r="D6" i="14"/>
  <c r="C6" i="14"/>
  <c r="D5" i="14"/>
  <c r="C5" i="14"/>
  <c r="D4" i="14"/>
  <c r="C4" i="14"/>
  <c r="D3" i="14"/>
  <c r="C3" i="14"/>
  <c r="B3" i="13"/>
  <c r="B3" i="12"/>
  <c r="C23" i="13"/>
  <c r="B23" i="13"/>
  <c r="C22" i="13"/>
  <c r="B22" i="13"/>
  <c r="C21" i="13"/>
  <c r="B21" i="13"/>
  <c r="C20" i="13"/>
  <c r="B20" i="13"/>
  <c r="C19" i="13"/>
  <c r="B19" i="13"/>
  <c r="C18" i="13"/>
  <c r="B18" i="13"/>
  <c r="B6" i="13"/>
  <c r="C6" i="13"/>
  <c r="B7" i="13"/>
  <c r="C7" i="13"/>
  <c r="B8" i="13"/>
  <c r="C8" i="13"/>
  <c r="B4" i="13"/>
  <c r="C4" i="13"/>
  <c r="B5" i="13"/>
  <c r="C5" i="13"/>
  <c r="C3" i="13"/>
  <c r="W22" i="12" l="1"/>
  <c r="V22" i="12"/>
  <c r="W21" i="12"/>
  <c r="V21" i="12"/>
  <c r="W13" i="12"/>
  <c r="V13" i="12"/>
  <c r="W12" i="12"/>
  <c r="V12" i="12"/>
  <c r="W4" i="12"/>
  <c r="V4" i="12"/>
  <c r="W3" i="12"/>
  <c r="V3" i="12"/>
  <c r="C23" i="12"/>
  <c r="B23" i="12"/>
  <c r="C22" i="12"/>
  <c r="B22" i="12"/>
  <c r="C21" i="12"/>
  <c r="B21" i="12"/>
  <c r="C14" i="12"/>
  <c r="B14" i="12"/>
  <c r="C13" i="12"/>
  <c r="B13" i="12"/>
  <c r="C12" i="12"/>
  <c r="B12" i="12"/>
  <c r="B4" i="12"/>
  <c r="C4" i="12"/>
  <c r="B5" i="12"/>
  <c r="C5" i="12"/>
  <c r="C3" i="12"/>
  <c r="G28" i="11"/>
  <c r="F28" i="11"/>
  <c r="G27" i="11"/>
  <c r="F27" i="11"/>
  <c r="G26" i="11"/>
  <c r="F26" i="11"/>
  <c r="G25" i="11"/>
  <c r="F25" i="11"/>
  <c r="G24" i="11"/>
  <c r="F24" i="11"/>
  <c r="G23" i="11"/>
  <c r="F23" i="11"/>
  <c r="G22" i="11"/>
  <c r="F22" i="11"/>
  <c r="G21" i="11"/>
  <c r="F21" i="11"/>
  <c r="F4" i="11"/>
  <c r="G4" i="11"/>
  <c r="F5" i="11"/>
  <c r="G5" i="11"/>
  <c r="F6" i="11"/>
  <c r="G6" i="11"/>
  <c r="F7" i="11"/>
  <c r="G7" i="11"/>
  <c r="F8" i="11"/>
  <c r="G8" i="11"/>
  <c r="F9" i="11"/>
  <c r="G9" i="11"/>
  <c r="F10" i="11"/>
  <c r="G10" i="11"/>
  <c r="G3" i="11"/>
  <c r="F3" i="11"/>
  <c r="B4" i="10"/>
  <c r="C4" i="10"/>
  <c r="B5" i="10"/>
  <c r="C5" i="10"/>
  <c r="B6" i="10"/>
  <c r="C6" i="10"/>
  <c r="B7" i="10"/>
  <c r="C7" i="10"/>
  <c r="B8" i="10"/>
  <c r="C8" i="10"/>
  <c r="B9" i="10"/>
  <c r="C9" i="10"/>
  <c r="B10" i="10"/>
  <c r="C10" i="10"/>
  <c r="B11" i="10"/>
  <c r="C11" i="10"/>
  <c r="B12" i="10"/>
  <c r="C12" i="10"/>
  <c r="B13" i="10"/>
  <c r="C13" i="10"/>
  <c r="B14" i="10"/>
  <c r="C14" i="10"/>
  <c r="B15" i="10"/>
  <c r="C15" i="10"/>
  <c r="B16" i="10"/>
  <c r="C16" i="10"/>
  <c r="B17" i="10"/>
  <c r="C17" i="10"/>
  <c r="B18" i="10"/>
  <c r="C18" i="10"/>
  <c r="B19" i="10"/>
  <c r="C19" i="10"/>
  <c r="B20" i="10"/>
  <c r="C20" i="10"/>
  <c r="B21" i="10"/>
  <c r="C21" i="10"/>
  <c r="B22" i="10"/>
  <c r="C22" i="10"/>
  <c r="B23" i="10"/>
  <c r="C23" i="10"/>
  <c r="C3" i="10"/>
  <c r="B3" i="10"/>
  <c r="C50" i="8"/>
  <c r="B50" i="8"/>
  <c r="C49" i="8"/>
  <c r="B49" i="8"/>
  <c r="C48" i="8"/>
  <c r="B48" i="8"/>
  <c r="C47" i="8"/>
  <c r="B47" i="8"/>
  <c r="C46" i="8"/>
  <c r="B46" i="8"/>
  <c r="C45" i="8"/>
  <c r="B45" i="8"/>
  <c r="C44" i="8"/>
  <c r="B44" i="8"/>
  <c r="C43" i="8"/>
  <c r="B43" i="8"/>
  <c r="C42" i="8"/>
  <c r="B42" i="8"/>
  <c r="C41" i="8"/>
  <c r="B41" i="8"/>
  <c r="C40" i="8"/>
  <c r="B40" i="8"/>
  <c r="C35" i="8"/>
  <c r="B35" i="8"/>
  <c r="C34" i="8"/>
  <c r="B34" i="8"/>
  <c r="C33" i="8"/>
  <c r="B33" i="8"/>
  <c r="C32" i="8"/>
  <c r="B32" i="8"/>
  <c r="C31" i="8"/>
  <c r="B31" i="8"/>
  <c r="C30" i="8"/>
  <c r="B30" i="8"/>
  <c r="C29" i="8"/>
  <c r="B29" i="8"/>
  <c r="C28" i="8"/>
  <c r="B28" i="8"/>
  <c r="C27" i="8"/>
  <c r="B27" i="8"/>
  <c r="C26" i="8"/>
  <c r="B26" i="8"/>
  <c r="C25" i="8"/>
  <c r="B25" i="8"/>
  <c r="B11" i="8"/>
  <c r="C11" i="8"/>
  <c r="B12" i="8"/>
  <c r="C12" i="8"/>
  <c r="B13" i="8"/>
  <c r="C13" i="8"/>
  <c r="B14" i="8"/>
  <c r="C14" i="8"/>
  <c r="B15" i="8"/>
  <c r="C15" i="8"/>
  <c r="B16" i="8"/>
  <c r="C16" i="8"/>
  <c r="B17" i="8"/>
  <c r="C17" i="8"/>
  <c r="B18" i="8"/>
  <c r="C18" i="8"/>
  <c r="B19" i="8"/>
  <c r="C19" i="8"/>
  <c r="B20" i="8"/>
  <c r="C20" i="8"/>
  <c r="C10" i="8"/>
  <c r="B10" i="8"/>
  <c r="D70" i="7"/>
  <c r="C70" i="7"/>
  <c r="D69" i="7"/>
  <c r="C69" i="7"/>
  <c r="D68" i="7"/>
  <c r="C68" i="7"/>
  <c r="D67" i="7"/>
  <c r="C67" i="7"/>
  <c r="D66" i="7"/>
  <c r="C66" i="7"/>
  <c r="D65" i="7"/>
  <c r="C65" i="7"/>
  <c r="D62" i="7"/>
  <c r="C62" i="7"/>
  <c r="D61" i="7"/>
  <c r="C61" i="7"/>
  <c r="D60" i="7"/>
  <c r="C60" i="7"/>
  <c r="D59" i="7"/>
  <c r="C59" i="7"/>
  <c r="D58" i="7"/>
  <c r="C58" i="7"/>
  <c r="D57" i="7"/>
  <c r="C57" i="7"/>
  <c r="D51" i="7"/>
  <c r="C51" i="7"/>
  <c r="D50" i="7"/>
  <c r="C50" i="7"/>
  <c r="D49" i="7"/>
  <c r="C49" i="7"/>
  <c r="D48" i="7"/>
  <c r="C48" i="7"/>
  <c r="D47" i="7"/>
  <c r="C47" i="7"/>
  <c r="D46" i="7"/>
  <c r="C46" i="7"/>
  <c r="C39" i="7"/>
  <c r="D39" i="7"/>
  <c r="C40" i="7"/>
  <c r="D40" i="7"/>
  <c r="C41" i="7"/>
  <c r="D41" i="7"/>
  <c r="C42" i="7"/>
  <c r="D42" i="7"/>
  <c r="C43" i="7"/>
  <c r="D43" i="7"/>
  <c r="D38" i="7"/>
  <c r="C38" i="7"/>
  <c r="D32" i="7"/>
  <c r="C32" i="7"/>
  <c r="D31" i="7"/>
  <c r="C31" i="7"/>
  <c r="D24" i="7"/>
  <c r="C24" i="7"/>
  <c r="D23" i="7"/>
  <c r="C23" i="7"/>
  <c r="D22" i="7"/>
  <c r="C22" i="7"/>
  <c r="D21" i="7"/>
  <c r="C21" i="7"/>
  <c r="D16" i="7"/>
  <c r="C16" i="7"/>
  <c r="D15" i="7"/>
  <c r="C15" i="7"/>
  <c r="D14" i="7"/>
  <c r="C14" i="7"/>
  <c r="D13" i="7"/>
  <c r="C13" i="7"/>
  <c r="D12" i="7"/>
  <c r="C12" i="7"/>
  <c r="D11" i="7"/>
  <c r="C11" i="7"/>
  <c r="C4" i="7"/>
  <c r="D4" i="7"/>
  <c r="C5" i="7"/>
  <c r="D5" i="7"/>
  <c r="C6" i="7"/>
  <c r="D6" i="7"/>
  <c r="C7" i="7"/>
  <c r="D7" i="7"/>
  <c r="C8" i="7"/>
  <c r="D8" i="7"/>
  <c r="D3" i="7"/>
  <c r="C3" i="7"/>
  <c r="C5" i="8"/>
  <c r="B5" i="8"/>
  <c r="C4" i="8"/>
  <c r="B4" i="8"/>
  <c r="C3" i="8"/>
  <c r="B3" i="8"/>
  <c r="C30" i="6" l="1"/>
  <c r="B32" i="7"/>
  <c r="B31" i="7"/>
  <c r="C32" i="6"/>
  <c r="B32" i="6"/>
  <c r="C31" i="6"/>
  <c r="B31" i="6"/>
  <c r="B30" i="6"/>
  <c r="C23" i="6"/>
  <c r="B23" i="6"/>
  <c r="C22" i="6"/>
  <c r="B22" i="6"/>
  <c r="C21" i="6"/>
  <c r="B21" i="6"/>
  <c r="C14" i="6"/>
  <c r="B14" i="6"/>
  <c r="C13" i="6"/>
  <c r="B13" i="6"/>
  <c r="C12" i="6"/>
  <c r="B12" i="6"/>
  <c r="B4" i="6"/>
  <c r="C4" i="6"/>
  <c r="B5" i="6"/>
  <c r="C5" i="6"/>
  <c r="C3" i="6"/>
  <c r="B3" i="6"/>
  <c r="C99" i="4"/>
  <c r="B99" i="4"/>
  <c r="C98" i="4"/>
  <c r="B98" i="4"/>
  <c r="C97" i="4"/>
  <c r="B97" i="4"/>
  <c r="C96" i="4"/>
  <c r="B96" i="4"/>
  <c r="C95" i="4"/>
  <c r="B95" i="4"/>
  <c r="C94" i="4"/>
  <c r="B94" i="4"/>
  <c r="C93" i="4"/>
  <c r="B93" i="4"/>
  <c r="C92" i="4"/>
  <c r="B92" i="4"/>
  <c r="C91" i="4"/>
  <c r="B91" i="4"/>
  <c r="C90" i="4"/>
  <c r="B90" i="4"/>
  <c r="C89" i="4"/>
  <c r="B89" i="4"/>
  <c r="C88" i="4"/>
  <c r="B88" i="4"/>
  <c r="C87" i="4"/>
  <c r="B87" i="4"/>
  <c r="C86" i="4"/>
  <c r="B86" i="4"/>
  <c r="C85" i="4"/>
  <c r="B85" i="4"/>
  <c r="C84" i="4"/>
  <c r="B84" i="4"/>
  <c r="C83" i="4"/>
  <c r="B83" i="4"/>
  <c r="C82" i="4"/>
  <c r="B82" i="4"/>
  <c r="C81" i="4"/>
  <c r="B81" i="4"/>
  <c r="C80" i="4"/>
  <c r="B80" i="4"/>
  <c r="C79" i="4"/>
  <c r="B79" i="4"/>
  <c r="C78" i="4"/>
  <c r="B78" i="4"/>
  <c r="C77" i="4"/>
  <c r="B77" i="4"/>
  <c r="C76" i="4"/>
  <c r="B76" i="4"/>
  <c r="C75" i="4"/>
  <c r="B75" i="4"/>
  <c r="C74" i="4"/>
  <c r="B74" i="4"/>
  <c r="C73" i="4"/>
  <c r="B73" i="4"/>
  <c r="C72" i="4"/>
  <c r="B72" i="4"/>
  <c r="C71" i="4"/>
  <c r="B71" i="4"/>
  <c r="C70" i="4"/>
  <c r="B70" i="4"/>
  <c r="C66" i="4"/>
  <c r="B66" i="4"/>
  <c r="C65" i="4"/>
  <c r="B65" i="4"/>
  <c r="C64" i="4"/>
  <c r="B64" i="4"/>
  <c r="C63" i="4"/>
  <c r="B63" i="4"/>
  <c r="C62" i="4"/>
  <c r="B62" i="4"/>
  <c r="C61" i="4"/>
  <c r="B61" i="4"/>
  <c r="C60" i="4"/>
  <c r="B60" i="4"/>
  <c r="C59" i="4"/>
  <c r="B59" i="4"/>
  <c r="C58" i="4"/>
  <c r="B58" i="4"/>
  <c r="C57" i="4"/>
  <c r="B57" i="4"/>
  <c r="C56" i="4"/>
  <c r="B56" i="4"/>
  <c r="C55" i="4"/>
  <c r="B55" i="4"/>
  <c r="C54" i="4"/>
  <c r="B54" i="4"/>
  <c r="C53" i="4"/>
  <c r="B53" i="4"/>
  <c r="C52" i="4"/>
  <c r="B52" i="4"/>
  <c r="C51" i="4"/>
  <c r="B51" i="4"/>
  <c r="C50" i="4"/>
  <c r="B50" i="4"/>
  <c r="C49" i="4"/>
  <c r="B49" i="4"/>
  <c r="C48" i="4"/>
  <c r="B48" i="4"/>
  <c r="C47" i="4"/>
  <c r="B47" i="4"/>
  <c r="C46" i="4"/>
  <c r="B46" i="4"/>
  <c r="C45" i="4"/>
  <c r="B45" i="4"/>
  <c r="C44" i="4"/>
  <c r="B44" i="4"/>
  <c r="C43" i="4"/>
  <c r="B43" i="4"/>
  <c r="C42" i="4"/>
  <c r="B42" i="4"/>
  <c r="C41" i="4"/>
  <c r="B41" i="4"/>
  <c r="C40" i="4"/>
  <c r="B40" i="4"/>
  <c r="C39" i="4"/>
  <c r="B39" i="4"/>
  <c r="C38" i="4"/>
  <c r="B38" i="4"/>
  <c r="C37" i="4"/>
  <c r="B37" i="4"/>
  <c r="C32" i="4"/>
  <c r="B32" i="4"/>
  <c r="C31" i="4"/>
  <c r="B31" i="4"/>
  <c r="C30" i="4"/>
  <c r="B30" i="4"/>
  <c r="C29" i="4"/>
  <c r="B29" i="4"/>
  <c r="C28" i="4"/>
  <c r="B28" i="4"/>
  <c r="C27" i="4"/>
  <c r="B27" i="4"/>
  <c r="C26" i="4"/>
  <c r="B26" i="4"/>
  <c r="C25" i="4"/>
  <c r="B25" i="4"/>
  <c r="C24" i="4"/>
  <c r="B24" i="4"/>
  <c r="C23" i="4"/>
  <c r="B23" i="4"/>
  <c r="C22" i="4"/>
  <c r="B22" i="4"/>
  <c r="C21" i="4"/>
  <c r="B21" i="4"/>
  <c r="C20" i="4"/>
  <c r="B20" i="4"/>
  <c r="C19" i="4"/>
  <c r="B19" i="4"/>
  <c r="C18" i="4"/>
  <c r="B18" i="4"/>
  <c r="C17" i="4"/>
  <c r="B17" i="4"/>
  <c r="C16" i="4"/>
  <c r="B16" i="4"/>
  <c r="C15" i="4"/>
  <c r="B15" i="4"/>
  <c r="C14" i="4"/>
  <c r="B14" i="4"/>
  <c r="C13" i="4"/>
  <c r="B13" i="4"/>
  <c r="C12" i="4"/>
  <c r="B12" i="4"/>
  <c r="C11" i="4"/>
  <c r="B11" i="4"/>
  <c r="C10" i="4"/>
  <c r="B10" i="4"/>
  <c r="C9" i="4"/>
  <c r="B9" i="4"/>
  <c r="C8" i="4"/>
  <c r="B8" i="4"/>
  <c r="C7" i="4"/>
  <c r="B7" i="4"/>
  <c r="C6" i="4"/>
  <c r="B6" i="4"/>
  <c r="C5" i="4"/>
  <c r="B5" i="4"/>
  <c r="C4" i="4"/>
  <c r="B4" i="4"/>
  <c r="C3" i="4"/>
  <c r="B3" i="4"/>
  <c r="C35" i="3"/>
  <c r="B35" i="3"/>
  <c r="C34" i="3"/>
  <c r="B34" i="3"/>
  <c r="C33" i="3"/>
  <c r="B33" i="3"/>
  <c r="C32" i="3"/>
  <c r="B32" i="3"/>
  <c r="C31" i="3"/>
  <c r="B31" i="3"/>
  <c r="C30" i="3"/>
  <c r="B30" i="3"/>
  <c r="B21" i="3"/>
  <c r="C21" i="3"/>
  <c r="B22" i="3"/>
  <c r="C22" i="3"/>
  <c r="B23" i="3"/>
  <c r="C23" i="3"/>
  <c r="B24" i="3"/>
  <c r="C24" i="3"/>
  <c r="B25" i="3"/>
  <c r="C25" i="3"/>
  <c r="C20" i="3"/>
  <c r="B20" i="3"/>
  <c r="C14" i="3"/>
  <c r="B14" i="3"/>
  <c r="C13" i="3"/>
  <c r="B13" i="3"/>
  <c r="B4" i="3"/>
  <c r="C4" i="3"/>
  <c r="B5" i="3"/>
  <c r="C5" i="3"/>
  <c r="B6" i="3"/>
  <c r="C6" i="3"/>
  <c r="B7" i="3"/>
  <c r="C7" i="3"/>
  <c r="B8" i="3"/>
  <c r="C8" i="3"/>
  <c r="C3" i="3"/>
  <c r="B3" i="3"/>
  <c r="AA101" i="2" l="1"/>
  <c r="Z101" i="2"/>
  <c r="C101" i="2"/>
  <c r="B101" i="2"/>
  <c r="AA100" i="2"/>
  <c r="Z100" i="2"/>
  <c r="C100" i="2"/>
  <c r="B100" i="2"/>
  <c r="AA99" i="2"/>
  <c r="Z99" i="2"/>
  <c r="C99" i="2"/>
  <c r="B99" i="2"/>
  <c r="AA98" i="2"/>
  <c r="Z98" i="2"/>
  <c r="C98" i="2"/>
  <c r="B98" i="2"/>
  <c r="AA97" i="2"/>
  <c r="Z97" i="2"/>
  <c r="C97" i="2"/>
  <c r="B97" i="2"/>
  <c r="AA96" i="2"/>
  <c r="Z96" i="2"/>
  <c r="C96" i="2"/>
  <c r="B96" i="2"/>
  <c r="AA95" i="2"/>
  <c r="Z95" i="2"/>
  <c r="C95" i="2"/>
  <c r="B95" i="2"/>
  <c r="AA94" i="2"/>
  <c r="Z94" i="2"/>
  <c r="C94" i="2"/>
  <c r="B94" i="2"/>
  <c r="AA93" i="2"/>
  <c r="Z93" i="2"/>
  <c r="C93" i="2"/>
  <c r="B93" i="2"/>
  <c r="AA92" i="2"/>
  <c r="Z92" i="2"/>
  <c r="C92" i="2"/>
  <c r="B92" i="2"/>
  <c r="AA91" i="2"/>
  <c r="Z91" i="2"/>
  <c r="C91" i="2"/>
  <c r="B91" i="2"/>
  <c r="AA90" i="2"/>
  <c r="Z90" i="2"/>
  <c r="C90" i="2"/>
  <c r="B90" i="2"/>
  <c r="AA89" i="2"/>
  <c r="Z89" i="2"/>
  <c r="C89" i="2"/>
  <c r="B89" i="2"/>
  <c r="AA88" i="2"/>
  <c r="Z88" i="2"/>
  <c r="C88" i="2"/>
  <c r="B88" i="2"/>
  <c r="AA87" i="2"/>
  <c r="Z87" i="2"/>
  <c r="C87" i="2"/>
  <c r="B87" i="2"/>
  <c r="AA86" i="2"/>
  <c r="Z86" i="2"/>
  <c r="C86" i="2"/>
  <c r="B86" i="2"/>
  <c r="AA85" i="2"/>
  <c r="Z85" i="2"/>
  <c r="C85" i="2"/>
  <c r="B85" i="2"/>
  <c r="AA84" i="2"/>
  <c r="Z84" i="2"/>
  <c r="C84" i="2"/>
  <c r="B84" i="2"/>
  <c r="AA83" i="2"/>
  <c r="Z83" i="2"/>
  <c r="C83" i="2"/>
  <c r="B83" i="2"/>
  <c r="AA82" i="2"/>
  <c r="Z82" i="2"/>
  <c r="C82" i="2"/>
  <c r="B82" i="2"/>
  <c r="AA81" i="2"/>
  <c r="Z81" i="2"/>
  <c r="C81" i="2"/>
  <c r="B81" i="2"/>
  <c r="AA80" i="2"/>
  <c r="Z80" i="2"/>
  <c r="C80" i="2"/>
  <c r="B80" i="2"/>
  <c r="AA79" i="2"/>
  <c r="Z79" i="2"/>
  <c r="C79" i="2"/>
  <c r="B79" i="2"/>
  <c r="AA78" i="2"/>
  <c r="Z78" i="2"/>
  <c r="C78" i="2"/>
  <c r="B78" i="2"/>
  <c r="AA77" i="2"/>
  <c r="Z77" i="2"/>
  <c r="C77" i="2"/>
  <c r="B77" i="2"/>
  <c r="AA76" i="2"/>
  <c r="Z76" i="2"/>
  <c r="C76" i="2"/>
  <c r="B76" i="2"/>
  <c r="AA75" i="2"/>
  <c r="Z75" i="2"/>
  <c r="C75" i="2"/>
  <c r="B75" i="2"/>
  <c r="AA74" i="2"/>
  <c r="Z74" i="2"/>
  <c r="C74" i="2"/>
  <c r="B74" i="2"/>
  <c r="AA73" i="2"/>
  <c r="Z73" i="2"/>
  <c r="C73" i="2"/>
  <c r="B73" i="2"/>
  <c r="AA72" i="2"/>
  <c r="Z72" i="2"/>
  <c r="C72" i="2"/>
  <c r="B72" i="2"/>
  <c r="AA71" i="2"/>
  <c r="Z71" i="2"/>
  <c r="C71" i="2"/>
  <c r="B71" i="2"/>
  <c r="AA70" i="2"/>
  <c r="Z70" i="2"/>
  <c r="C70" i="2"/>
  <c r="B70" i="2"/>
  <c r="AA69" i="2"/>
  <c r="Z69" i="2"/>
  <c r="C69" i="2"/>
  <c r="B69" i="2"/>
  <c r="AA68" i="2"/>
  <c r="Z68" i="2"/>
  <c r="C68" i="2"/>
  <c r="B68" i="2"/>
  <c r="AA67" i="2"/>
  <c r="Z67" i="2"/>
  <c r="C67" i="2"/>
  <c r="B67" i="2"/>
  <c r="AA66" i="2"/>
  <c r="Z66" i="2"/>
  <c r="C66" i="2"/>
  <c r="B66" i="2"/>
  <c r="AA65" i="2"/>
  <c r="Z65" i="2"/>
  <c r="C65" i="2"/>
  <c r="B65" i="2"/>
  <c r="AA64" i="2"/>
  <c r="Z64" i="2"/>
  <c r="C64" i="2"/>
  <c r="B64" i="2"/>
  <c r="AA63" i="2"/>
  <c r="Z63" i="2"/>
  <c r="C63" i="2"/>
  <c r="B63" i="2"/>
  <c r="AA62" i="2"/>
  <c r="Z62" i="2"/>
  <c r="C62" i="2"/>
  <c r="B62" i="2"/>
  <c r="AA61" i="2"/>
  <c r="Z61" i="2"/>
  <c r="C61" i="2"/>
  <c r="B61" i="2"/>
  <c r="AA60" i="2"/>
  <c r="Z60" i="2"/>
  <c r="C60" i="2"/>
  <c r="B60" i="2"/>
  <c r="AA59" i="2"/>
  <c r="Z59" i="2"/>
  <c r="C59" i="2"/>
  <c r="B59" i="2"/>
  <c r="AA58" i="2"/>
  <c r="Z58" i="2"/>
  <c r="C58" i="2"/>
  <c r="B58" i="2"/>
  <c r="AA57" i="2"/>
  <c r="Z57" i="2"/>
  <c r="C57" i="2"/>
  <c r="B57" i="2"/>
  <c r="AA56" i="2"/>
  <c r="Z56" i="2"/>
  <c r="C56" i="2"/>
  <c r="B56" i="2"/>
  <c r="AA55" i="2"/>
  <c r="Z55" i="2"/>
  <c r="C55" i="2"/>
  <c r="B55" i="2"/>
  <c r="AA54" i="2"/>
  <c r="Z54" i="2"/>
  <c r="C54" i="2"/>
  <c r="B54" i="2"/>
  <c r="AA53" i="2"/>
  <c r="Z53" i="2"/>
  <c r="C53" i="2"/>
  <c r="B53" i="2"/>
  <c r="AA52" i="2"/>
  <c r="Z52" i="2"/>
  <c r="C52" i="2"/>
  <c r="B52" i="2"/>
  <c r="AA51" i="2"/>
  <c r="Z51" i="2"/>
  <c r="C51" i="2"/>
  <c r="B51" i="2"/>
  <c r="AA50" i="2"/>
  <c r="Z50" i="2"/>
  <c r="C50" i="2"/>
  <c r="B50" i="2"/>
  <c r="AA49" i="2"/>
  <c r="Z49" i="2"/>
  <c r="C49" i="2"/>
  <c r="B49" i="2"/>
  <c r="AA48" i="2"/>
  <c r="Z48" i="2"/>
  <c r="C48" i="2"/>
  <c r="B48" i="2"/>
  <c r="AA47" i="2"/>
  <c r="Z47" i="2"/>
  <c r="C47" i="2"/>
  <c r="B47" i="2"/>
  <c r="AA46" i="2"/>
  <c r="Z46" i="2"/>
  <c r="C46" i="2"/>
  <c r="B46" i="2"/>
  <c r="AA45" i="2"/>
  <c r="Z45" i="2"/>
  <c r="C45" i="2"/>
  <c r="B45" i="2"/>
  <c r="AA44" i="2"/>
  <c r="Z44" i="2"/>
  <c r="C44" i="2"/>
  <c r="B44" i="2"/>
  <c r="AA43" i="2"/>
  <c r="Z43" i="2"/>
  <c r="C43" i="2"/>
  <c r="B43" i="2"/>
  <c r="AA42" i="2"/>
  <c r="Z42" i="2"/>
  <c r="C42" i="2"/>
  <c r="B42" i="2"/>
  <c r="AA41" i="2"/>
  <c r="Z41" i="2"/>
  <c r="C41" i="2"/>
  <c r="B41" i="2"/>
  <c r="AA40" i="2"/>
  <c r="Z40" i="2"/>
  <c r="C40" i="2"/>
  <c r="B40" i="2"/>
  <c r="AA39" i="2"/>
  <c r="Z39" i="2"/>
  <c r="C39" i="2"/>
  <c r="B39" i="2"/>
  <c r="AA38" i="2"/>
  <c r="Z38" i="2"/>
  <c r="C38" i="2"/>
  <c r="B38" i="2"/>
  <c r="AA37" i="2"/>
  <c r="Z37" i="2"/>
  <c r="C37" i="2"/>
  <c r="B37" i="2"/>
  <c r="AA36" i="2"/>
  <c r="Z36" i="2"/>
  <c r="C36" i="2"/>
  <c r="B36" i="2"/>
  <c r="AA35" i="2"/>
  <c r="Z35" i="2"/>
  <c r="C35" i="2"/>
  <c r="B35" i="2"/>
  <c r="AA34" i="2"/>
  <c r="Z34" i="2"/>
  <c r="C34" i="2"/>
  <c r="B34" i="2"/>
  <c r="AA33" i="2"/>
  <c r="Z33" i="2"/>
  <c r="C33" i="2"/>
  <c r="B33" i="2"/>
  <c r="AA32" i="2"/>
  <c r="Z32" i="2"/>
  <c r="C32" i="2"/>
  <c r="B32" i="2"/>
  <c r="AA31" i="2"/>
  <c r="Z31" i="2"/>
  <c r="C31" i="2"/>
  <c r="B31" i="2"/>
  <c r="AA30" i="2"/>
  <c r="Z30" i="2"/>
  <c r="C30" i="2"/>
  <c r="B30" i="2"/>
  <c r="AA29" i="2"/>
  <c r="Z29" i="2"/>
  <c r="C29" i="2"/>
  <c r="B29" i="2"/>
  <c r="AA28" i="2"/>
  <c r="Z28" i="2"/>
  <c r="C28" i="2"/>
  <c r="B28" i="2"/>
  <c r="AA27" i="2"/>
  <c r="Z27" i="2"/>
  <c r="C27" i="2"/>
  <c r="B27" i="2"/>
  <c r="AA26" i="2"/>
  <c r="Z26" i="2"/>
  <c r="C26" i="2"/>
  <c r="B26" i="2"/>
  <c r="AA25" i="2"/>
  <c r="Z25" i="2"/>
  <c r="C25" i="2"/>
  <c r="B25" i="2"/>
  <c r="AA24" i="2"/>
  <c r="Z24" i="2"/>
  <c r="C24" i="2"/>
  <c r="B24" i="2"/>
  <c r="AA23" i="2"/>
  <c r="Z23" i="2"/>
  <c r="C23" i="2"/>
  <c r="B23" i="2"/>
  <c r="AA22" i="2"/>
  <c r="Z22" i="2"/>
  <c r="C22" i="2"/>
  <c r="B22" i="2"/>
  <c r="AA21" i="2"/>
  <c r="Z21" i="2"/>
  <c r="C21" i="2"/>
  <c r="B21" i="2"/>
  <c r="AA20" i="2"/>
  <c r="Z20" i="2"/>
  <c r="C20" i="2"/>
  <c r="B20" i="2"/>
  <c r="AA19" i="2"/>
  <c r="Z19" i="2"/>
  <c r="C19" i="2"/>
  <c r="B19" i="2"/>
  <c r="AA18" i="2"/>
  <c r="Z18" i="2"/>
  <c r="C18" i="2"/>
  <c r="B18" i="2"/>
  <c r="AA17" i="2"/>
  <c r="Z17" i="2"/>
  <c r="C17" i="2"/>
  <c r="B17" i="2"/>
  <c r="AA16" i="2"/>
  <c r="Z16" i="2"/>
  <c r="C16" i="2"/>
  <c r="B16" i="2"/>
  <c r="AA15" i="2"/>
  <c r="Z15" i="2"/>
  <c r="C15" i="2"/>
  <c r="B15" i="2"/>
  <c r="AA14" i="2"/>
  <c r="Z14" i="2"/>
  <c r="C14" i="2"/>
  <c r="B14" i="2"/>
  <c r="AA13" i="2"/>
  <c r="Z13" i="2"/>
  <c r="C13" i="2"/>
  <c r="B13" i="2"/>
  <c r="AA12" i="2"/>
  <c r="Z12" i="2"/>
  <c r="C12" i="2"/>
  <c r="B12" i="2"/>
  <c r="AA11" i="2"/>
  <c r="Z11" i="2"/>
  <c r="C11" i="2"/>
  <c r="B11" i="2"/>
  <c r="AA10" i="2"/>
  <c r="Z10" i="2"/>
  <c r="C10" i="2"/>
  <c r="B10" i="2"/>
  <c r="AA9" i="2"/>
  <c r="Z9" i="2"/>
  <c r="C9" i="2"/>
  <c r="B9" i="2"/>
  <c r="AA8" i="2"/>
  <c r="Z8" i="2"/>
  <c r="C8" i="2"/>
  <c r="B8" i="2"/>
  <c r="AA7" i="2"/>
  <c r="Z7" i="2"/>
  <c r="C7" i="2"/>
  <c r="B7" i="2"/>
  <c r="AA6" i="2"/>
  <c r="Z6" i="2"/>
  <c r="C6" i="2"/>
  <c r="B6" i="2"/>
  <c r="AA5" i="2"/>
  <c r="Z5" i="2"/>
  <c r="C5" i="2"/>
  <c r="B5" i="2"/>
  <c r="AA4" i="2"/>
  <c r="Z4" i="2"/>
  <c r="C4" i="2"/>
  <c r="B4" i="2"/>
  <c r="AA3" i="2"/>
  <c r="Z3" i="2"/>
  <c r="C3" i="2"/>
  <c r="B3" i="2"/>
  <c r="AA2" i="2"/>
  <c r="Z2" i="2"/>
  <c r="C2" i="2"/>
  <c r="B2" i="2"/>
  <c r="AA101" i="1"/>
  <c r="Z101" i="1"/>
  <c r="AA100" i="1"/>
  <c r="Z100" i="1"/>
  <c r="AA99" i="1"/>
  <c r="Z99" i="1"/>
  <c r="AA98" i="1"/>
  <c r="Z98" i="1"/>
  <c r="AA97" i="1"/>
  <c r="Z97" i="1"/>
  <c r="AA96" i="1"/>
  <c r="Z96" i="1"/>
  <c r="AA95" i="1"/>
  <c r="Z95" i="1"/>
  <c r="AA94" i="1"/>
  <c r="Z94" i="1"/>
  <c r="AA93" i="1"/>
  <c r="Z93" i="1"/>
  <c r="AA92" i="1"/>
  <c r="Z92" i="1"/>
  <c r="AA91" i="1"/>
  <c r="Z91" i="1"/>
  <c r="AA90" i="1"/>
  <c r="Z90" i="1"/>
  <c r="AA89" i="1"/>
  <c r="Z89" i="1"/>
  <c r="AA88" i="1"/>
  <c r="Z88" i="1"/>
  <c r="AA87" i="1"/>
  <c r="Z87" i="1"/>
  <c r="AA86" i="1"/>
  <c r="Z86" i="1"/>
  <c r="AA85" i="1"/>
  <c r="Z85" i="1"/>
  <c r="AA84" i="1"/>
  <c r="Z84" i="1"/>
  <c r="AA83" i="1"/>
  <c r="Z83" i="1"/>
  <c r="AA82" i="1"/>
  <c r="Z82" i="1"/>
  <c r="AA81" i="1"/>
  <c r="Z81" i="1"/>
  <c r="AA80" i="1"/>
  <c r="Z80" i="1"/>
  <c r="AA79" i="1"/>
  <c r="Z79" i="1"/>
  <c r="AA78" i="1"/>
  <c r="Z78" i="1"/>
  <c r="AA77" i="1"/>
  <c r="Z77" i="1"/>
  <c r="AA76" i="1"/>
  <c r="Z76" i="1"/>
  <c r="AA75" i="1"/>
  <c r="Z75" i="1"/>
  <c r="AA74" i="1"/>
  <c r="Z74" i="1"/>
  <c r="AA73" i="1"/>
  <c r="Z73" i="1"/>
  <c r="AA72" i="1"/>
  <c r="Z72" i="1"/>
  <c r="AA71" i="1"/>
  <c r="Z71" i="1"/>
  <c r="AA70" i="1"/>
  <c r="Z70" i="1"/>
  <c r="AA69" i="1"/>
  <c r="Z69" i="1"/>
  <c r="AA68" i="1"/>
  <c r="Z68" i="1"/>
  <c r="AA67" i="1"/>
  <c r="Z67" i="1"/>
  <c r="AA66" i="1"/>
  <c r="Z66" i="1"/>
  <c r="AA65" i="1"/>
  <c r="Z65" i="1"/>
  <c r="AA64" i="1"/>
  <c r="Z64" i="1"/>
  <c r="AA63" i="1"/>
  <c r="Z63" i="1"/>
  <c r="AA62" i="1"/>
  <c r="Z62" i="1"/>
  <c r="AA61" i="1"/>
  <c r="Z61" i="1"/>
  <c r="AA60" i="1"/>
  <c r="Z60" i="1"/>
  <c r="AA59" i="1"/>
  <c r="Z59" i="1"/>
  <c r="AA58" i="1"/>
  <c r="Z58" i="1"/>
  <c r="AA57" i="1"/>
  <c r="Z57" i="1"/>
  <c r="AA56" i="1"/>
  <c r="Z56" i="1"/>
  <c r="AA55" i="1"/>
  <c r="Z55" i="1"/>
  <c r="AA54" i="1"/>
  <c r="Z54" i="1"/>
  <c r="AA53" i="1"/>
  <c r="Z53" i="1"/>
  <c r="AA52" i="1"/>
  <c r="Z52" i="1"/>
  <c r="AA51" i="1"/>
  <c r="Z51" i="1"/>
  <c r="AA50" i="1"/>
  <c r="Z50" i="1"/>
  <c r="AA49" i="1"/>
  <c r="Z49" i="1"/>
  <c r="AA48" i="1"/>
  <c r="Z48" i="1"/>
  <c r="AA47" i="1"/>
  <c r="Z47" i="1"/>
  <c r="AA46" i="1"/>
  <c r="Z46" i="1"/>
  <c r="AA45" i="1"/>
  <c r="Z45" i="1"/>
  <c r="AA44" i="1"/>
  <c r="Z44" i="1"/>
  <c r="AA43" i="1"/>
  <c r="Z43" i="1"/>
  <c r="AA42" i="1"/>
  <c r="Z42" i="1"/>
  <c r="AA41" i="1"/>
  <c r="Z41" i="1"/>
  <c r="AA40" i="1"/>
  <c r="Z40" i="1"/>
  <c r="AA39" i="1"/>
  <c r="Z39" i="1"/>
  <c r="AA38" i="1"/>
  <c r="Z38" i="1"/>
  <c r="AA37" i="1"/>
  <c r="Z37" i="1"/>
  <c r="AA36" i="1"/>
  <c r="Z36" i="1"/>
  <c r="AA35" i="1"/>
  <c r="Z35" i="1"/>
  <c r="AA34" i="1"/>
  <c r="Z34" i="1"/>
  <c r="AA33" i="1"/>
  <c r="Z33" i="1"/>
  <c r="AA32" i="1"/>
  <c r="Z32" i="1"/>
  <c r="AA31" i="1"/>
  <c r="Z31" i="1"/>
  <c r="AA30" i="1"/>
  <c r="Z30" i="1"/>
  <c r="AA29" i="1"/>
  <c r="Z29" i="1"/>
  <c r="AA28" i="1"/>
  <c r="Z28" i="1"/>
  <c r="AA27" i="1"/>
  <c r="Z27" i="1"/>
  <c r="AA26" i="1"/>
  <c r="Z26" i="1"/>
  <c r="AA25" i="1"/>
  <c r="Z25" i="1"/>
  <c r="AA24" i="1"/>
  <c r="Z24" i="1"/>
  <c r="AA23" i="1"/>
  <c r="Z23" i="1"/>
  <c r="AA22" i="1"/>
  <c r="Z22" i="1"/>
  <c r="AA21" i="1"/>
  <c r="Z21" i="1"/>
  <c r="AA20" i="1"/>
  <c r="Z20" i="1"/>
  <c r="AA19" i="1"/>
  <c r="Z19" i="1"/>
  <c r="AA18" i="1"/>
  <c r="Z18" i="1"/>
  <c r="AA17" i="1"/>
  <c r="Z17" i="1"/>
  <c r="AA16" i="1"/>
  <c r="Z16" i="1"/>
  <c r="AA15" i="1"/>
  <c r="Z15" i="1"/>
  <c r="AA14" i="1"/>
  <c r="Z14" i="1"/>
  <c r="AA13" i="1"/>
  <c r="Z13" i="1"/>
  <c r="AA12" i="1"/>
  <c r="Z12" i="1"/>
  <c r="AA11" i="1"/>
  <c r="Z11" i="1"/>
  <c r="AA10" i="1"/>
  <c r="Z10" i="1"/>
  <c r="AA9" i="1"/>
  <c r="Z9" i="1"/>
  <c r="AA8" i="1"/>
  <c r="Z8" i="1"/>
  <c r="AA7" i="1"/>
  <c r="Z7" i="1"/>
  <c r="AA6" i="1"/>
  <c r="Z6" i="1"/>
  <c r="AA5" i="1"/>
  <c r="Z5" i="1"/>
  <c r="AA4" i="1"/>
  <c r="Z4" i="1"/>
  <c r="AA3" i="1"/>
  <c r="Z3" i="1"/>
  <c r="AA2" i="1"/>
  <c r="Z2" i="1"/>
  <c r="B3" i="1"/>
  <c r="C3" i="1"/>
  <c r="B4" i="1"/>
  <c r="C4" i="1"/>
  <c r="B5" i="1"/>
  <c r="C5" i="1"/>
  <c r="B6" i="1"/>
  <c r="C6" i="1"/>
  <c r="B7" i="1"/>
  <c r="C7" i="1"/>
  <c r="B8" i="1"/>
  <c r="C8" i="1"/>
  <c r="B9" i="1"/>
  <c r="C9" i="1"/>
  <c r="B10" i="1"/>
  <c r="C10" i="1"/>
  <c r="B11" i="1"/>
  <c r="C11" i="1"/>
  <c r="B12" i="1"/>
  <c r="C12" i="1"/>
  <c r="B13" i="1"/>
  <c r="C13" i="1"/>
  <c r="B14" i="1"/>
  <c r="C14" i="1"/>
  <c r="B15" i="1"/>
  <c r="C15" i="1"/>
  <c r="B16" i="1"/>
  <c r="C16" i="1"/>
  <c r="B17" i="1"/>
  <c r="C17" i="1"/>
  <c r="B18" i="1"/>
  <c r="C18" i="1"/>
  <c r="B19" i="1"/>
  <c r="C19" i="1"/>
  <c r="B20" i="1"/>
  <c r="C20" i="1"/>
  <c r="B21" i="1"/>
  <c r="C21" i="1"/>
  <c r="B22" i="1"/>
  <c r="C22" i="1"/>
  <c r="B23" i="1"/>
  <c r="C23" i="1"/>
  <c r="B24" i="1"/>
  <c r="C24" i="1"/>
  <c r="B25" i="1"/>
  <c r="C25" i="1"/>
  <c r="B26" i="1"/>
  <c r="C26" i="1"/>
  <c r="B27" i="1"/>
  <c r="C27" i="1"/>
  <c r="B28" i="1"/>
  <c r="C28" i="1"/>
  <c r="B29" i="1"/>
  <c r="C29" i="1"/>
  <c r="B30" i="1"/>
  <c r="C30" i="1"/>
  <c r="B31" i="1"/>
  <c r="C31" i="1"/>
  <c r="B32" i="1"/>
  <c r="C32" i="1"/>
  <c r="B33" i="1"/>
  <c r="C33" i="1"/>
  <c r="B34" i="1"/>
  <c r="C34" i="1"/>
  <c r="B35" i="1"/>
  <c r="C35" i="1"/>
  <c r="B36" i="1"/>
  <c r="C36" i="1"/>
  <c r="B37" i="1"/>
  <c r="C37" i="1"/>
  <c r="B38" i="1"/>
  <c r="C38" i="1"/>
  <c r="B39" i="1"/>
  <c r="C39" i="1"/>
  <c r="B40" i="1"/>
  <c r="C40" i="1"/>
  <c r="B41" i="1"/>
  <c r="C41" i="1"/>
  <c r="B42" i="1"/>
  <c r="C42" i="1"/>
  <c r="B43" i="1"/>
  <c r="C43" i="1"/>
  <c r="B44" i="1"/>
  <c r="C44" i="1"/>
  <c r="B45" i="1"/>
  <c r="C45" i="1"/>
  <c r="B46" i="1"/>
  <c r="C46" i="1"/>
  <c r="B47" i="1"/>
  <c r="C47" i="1"/>
  <c r="B48" i="1"/>
  <c r="C48" i="1"/>
  <c r="B49" i="1"/>
  <c r="C49" i="1"/>
  <c r="B50" i="1"/>
  <c r="C50" i="1"/>
  <c r="B51" i="1"/>
  <c r="C51" i="1"/>
  <c r="B52" i="1"/>
  <c r="C52" i="1"/>
  <c r="B53" i="1"/>
  <c r="C53" i="1"/>
  <c r="B54" i="1"/>
  <c r="C54" i="1"/>
  <c r="B55" i="1"/>
  <c r="C55" i="1"/>
  <c r="B56" i="1"/>
  <c r="C56" i="1"/>
  <c r="B57" i="1"/>
  <c r="C57" i="1"/>
  <c r="B58" i="1"/>
  <c r="C58" i="1"/>
  <c r="B59" i="1"/>
  <c r="C59" i="1"/>
  <c r="B60" i="1"/>
  <c r="C60" i="1"/>
  <c r="B61" i="1"/>
  <c r="C61" i="1"/>
  <c r="B62" i="1"/>
  <c r="C62" i="1"/>
  <c r="B63" i="1"/>
  <c r="C63" i="1"/>
  <c r="B64" i="1"/>
  <c r="C64" i="1"/>
  <c r="B65" i="1"/>
  <c r="C65" i="1"/>
  <c r="B66" i="1"/>
  <c r="C66" i="1"/>
  <c r="B67" i="1"/>
  <c r="C67" i="1"/>
  <c r="B68" i="1"/>
  <c r="C68" i="1"/>
  <c r="B69" i="1"/>
  <c r="C69" i="1"/>
  <c r="B70" i="1"/>
  <c r="C70" i="1"/>
  <c r="B71" i="1"/>
  <c r="C71" i="1"/>
  <c r="B72" i="1"/>
  <c r="C72" i="1"/>
  <c r="B73" i="1"/>
  <c r="C73" i="1"/>
  <c r="B74" i="1"/>
  <c r="C74" i="1"/>
  <c r="B75" i="1"/>
  <c r="C75" i="1"/>
  <c r="B76" i="1"/>
  <c r="C76" i="1"/>
  <c r="B77" i="1"/>
  <c r="C77" i="1"/>
  <c r="B78" i="1"/>
  <c r="C78" i="1"/>
  <c r="B79" i="1"/>
  <c r="C79" i="1"/>
  <c r="B80" i="1"/>
  <c r="C80" i="1"/>
  <c r="B81" i="1"/>
  <c r="C81" i="1"/>
  <c r="B82" i="1"/>
  <c r="C82" i="1"/>
  <c r="B83" i="1"/>
  <c r="C83" i="1"/>
  <c r="B84" i="1"/>
  <c r="C84" i="1"/>
  <c r="B85" i="1"/>
  <c r="C85" i="1"/>
  <c r="B86" i="1"/>
  <c r="C86" i="1"/>
  <c r="B87" i="1"/>
  <c r="C87" i="1"/>
  <c r="B88" i="1"/>
  <c r="C88" i="1"/>
  <c r="B89" i="1"/>
  <c r="C89" i="1"/>
  <c r="B90" i="1"/>
  <c r="C90" i="1"/>
  <c r="B91" i="1"/>
  <c r="C91" i="1"/>
  <c r="B92" i="1"/>
  <c r="C92" i="1"/>
  <c r="B93" i="1"/>
  <c r="C93" i="1"/>
  <c r="B94" i="1"/>
  <c r="C94" i="1"/>
  <c r="B95" i="1"/>
  <c r="C95" i="1"/>
  <c r="B96" i="1"/>
  <c r="C96" i="1"/>
  <c r="B97" i="1"/>
  <c r="C97" i="1"/>
  <c r="B98" i="1"/>
  <c r="C98" i="1"/>
  <c r="B99" i="1"/>
  <c r="C99" i="1"/>
  <c r="B100" i="1"/>
  <c r="C100" i="1"/>
  <c r="B101" i="1"/>
  <c r="C101" i="1"/>
  <c r="C2" i="1"/>
  <c r="B2" i="1"/>
</calcChain>
</file>

<file path=xl/sharedStrings.xml><?xml version="1.0" encoding="utf-8"?>
<sst xmlns="http://schemas.openxmlformats.org/spreadsheetml/2006/main" count="1534" uniqueCount="199">
  <si>
    <t>Time (min)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Sample 11</t>
  </si>
  <si>
    <t>Sample 12</t>
  </si>
  <si>
    <t>Sample 13</t>
  </si>
  <si>
    <t>Sample 14</t>
  </si>
  <si>
    <t>Sample 15</t>
  </si>
  <si>
    <t>Sample 16</t>
  </si>
  <si>
    <t>Sample 17</t>
  </si>
  <si>
    <t>Sample 18</t>
  </si>
  <si>
    <t>Sample 19</t>
  </si>
  <si>
    <t>Sample 20</t>
  </si>
  <si>
    <t>Sample Opto 1</t>
  </si>
  <si>
    <t>Sample Opto 2</t>
  </si>
  <si>
    <t>Sample Opto 3</t>
  </si>
  <si>
    <t>Sample Opto 4</t>
  </si>
  <si>
    <t>Sample Opto 5</t>
  </si>
  <si>
    <t>Sample Opto 6</t>
  </si>
  <si>
    <t>Sample Opto 7</t>
  </si>
  <si>
    <t>Sample Opto 8</t>
  </si>
  <si>
    <t>Sample Opto 9</t>
  </si>
  <si>
    <t>Sample Opto 10</t>
  </si>
  <si>
    <t>Sample Opto 11</t>
  </si>
  <si>
    <t>Sample Opto 12</t>
  </si>
  <si>
    <t>Sample Opto 13</t>
  </si>
  <si>
    <t>Sample Opto 14</t>
  </si>
  <si>
    <t>Sample Opto 15</t>
  </si>
  <si>
    <t>Sample Opto 16</t>
  </si>
  <si>
    <t>Sample Opto 17</t>
  </si>
  <si>
    <t>Sample Opto 18</t>
  </si>
  <si>
    <t>Sample Opto 19</t>
  </si>
  <si>
    <t>Sample Opto 20</t>
  </si>
  <si>
    <t>Mean</t>
  </si>
  <si>
    <t>SD</t>
  </si>
  <si>
    <t>Sample WT 1</t>
  </si>
  <si>
    <t>Sample WT 2</t>
  </si>
  <si>
    <t>Sample WT 3</t>
  </si>
  <si>
    <t>Sample WT 4</t>
  </si>
  <si>
    <t>Sample WT 5</t>
  </si>
  <si>
    <t>Sample WT 6</t>
  </si>
  <si>
    <t>Sample WT 7</t>
  </si>
  <si>
    <t>Sample WT 8</t>
  </si>
  <si>
    <t>Sample WT 9</t>
  </si>
  <si>
    <t>Sample WT 10</t>
  </si>
  <si>
    <t>Sample WT 11</t>
  </si>
  <si>
    <t>Sample WT 12</t>
  </si>
  <si>
    <t>Sample WT 13</t>
  </si>
  <si>
    <t>Sample WT 14</t>
  </si>
  <si>
    <t>Sample WT 15</t>
  </si>
  <si>
    <t>Sample WT 16</t>
  </si>
  <si>
    <t>Sample WT 17</t>
  </si>
  <si>
    <t>Sample WT 18</t>
  </si>
  <si>
    <t>Sample WT 19</t>
  </si>
  <si>
    <t>Sample WT 20</t>
  </si>
  <si>
    <t>Angle (°)</t>
  </si>
  <si>
    <t>Sample 21</t>
  </si>
  <si>
    <t>Sample 22</t>
  </si>
  <si>
    <t>Sample 23</t>
  </si>
  <si>
    <t>Sample 24</t>
  </si>
  <si>
    <t>FIG. 2.C</t>
  </si>
  <si>
    <t>FIG. 2.F</t>
  </si>
  <si>
    <t>Sample 25</t>
  </si>
  <si>
    <t>Eps_xx</t>
  </si>
  <si>
    <t>Eps_yy</t>
  </si>
  <si>
    <t>Sample 26</t>
  </si>
  <si>
    <t>Sample 27</t>
  </si>
  <si>
    <t>FIG. 2.I</t>
  </si>
  <si>
    <t>FIG. 2.L</t>
  </si>
  <si>
    <t>0-15</t>
  </si>
  <si>
    <t>15-30</t>
  </si>
  <si>
    <t>30-45</t>
  </si>
  <si>
    <t>45-60</t>
  </si>
  <si>
    <t>60-75</t>
  </si>
  <si>
    <t>75-90</t>
  </si>
  <si>
    <t>Pulse diameter</t>
  </si>
  <si>
    <t>20 µm</t>
  </si>
  <si>
    <t>50 µm</t>
  </si>
  <si>
    <t>100 µm</t>
  </si>
  <si>
    <t>FIG. 4.C - StressMax</t>
  </si>
  <si>
    <t>FIG. 4.D - Elastic modulus</t>
  </si>
  <si>
    <t>FIG. 4.D - Time Constant</t>
  </si>
  <si>
    <t>FIG. 4.C - StretchMax</t>
  </si>
  <si>
    <t>FIG. 5.J</t>
  </si>
  <si>
    <t>FIG. 5.K</t>
  </si>
  <si>
    <t>Center</t>
  </si>
  <si>
    <t>Left</t>
  </si>
  <si>
    <t>Stim Position</t>
  </si>
  <si>
    <t>FIG. 5.E</t>
  </si>
  <si>
    <t>FIG. 5.N</t>
  </si>
  <si>
    <t>FIG. 5.Q</t>
  </si>
  <si>
    <t>FIG. S1.B</t>
  </si>
  <si>
    <t>Position</t>
  </si>
  <si>
    <t>FIG. S1.D</t>
  </si>
  <si>
    <t>FIG. 2.H</t>
  </si>
  <si>
    <t>KV Fit</t>
  </si>
  <si>
    <t>SLS Fit</t>
  </si>
  <si>
    <t>Exp. Data</t>
  </si>
  <si>
    <t>Fits</t>
  </si>
  <si>
    <t>Stretch Exp Fit</t>
  </si>
  <si>
    <t>k (N/m)</t>
  </si>
  <si>
    <t>Mauration (h)</t>
  </si>
  <si>
    <t>[Coll.] (mg/mL)</t>
  </si>
  <si>
    <t>Collagenase</t>
  </si>
  <si>
    <t>FIG. S3 - Elastic Modulus</t>
  </si>
  <si>
    <t>-</t>
  </si>
  <si>
    <t>+</t>
  </si>
  <si>
    <t>Sample 28</t>
  </si>
  <si>
    <t>Sample 29</t>
  </si>
  <si>
    <t>Sample 30</t>
  </si>
  <si>
    <t>Sample 31</t>
  </si>
  <si>
    <t>Sample 32</t>
  </si>
  <si>
    <t>Sample 33</t>
  </si>
  <si>
    <t>Sample 34</t>
  </si>
  <si>
    <t>Sample 35</t>
  </si>
  <si>
    <t>Sample 36</t>
  </si>
  <si>
    <t>Sample 37</t>
  </si>
  <si>
    <t>Sample 38</t>
  </si>
  <si>
    <t>Sample 39</t>
  </si>
  <si>
    <t>Sample 40</t>
  </si>
  <si>
    <t>Sample 41</t>
  </si>
  <si>
    <t>Sample 42</t>
  </si>
  <si>
    <t>Sample 43</t>
  </si>
  <si>
    <t>Sample 44</t>
  </si>
  <si>
    <t>Sample 45</t>
  </si>
  <si>
    <t>Sample 46</t>
  </si>
  <si>
    <t>Sample 47</t>
  </si>
  <si>
    <t>Sample 48</t>
  </si>
  <si>
    <t>Sample 49</t>
  </si>
  <si>
    <t>Sample 50</t>
  </si>
  <si>
    <t>Sample 51</t>
  </si>
  <si>
    <t>Sample 52</t>
  </si>
  <si>
    <t>Sample 53</t>
  </si>
  <si>
    <t>Sample 54</t>
  </si>
  <si>
    <t>Sample 55</t>
  </si>
  <si>
    <t>Sample 56</t>
  </si>
  <si>
    <t>Sample 57</t>
  </si>
  <si>
    <t>Sample 58</t>
  </si>
  <si>
    <t>Sample 59</t>
  </si>
  <si>
    <t>Sample 60</t>
  </si>
  <si>
    <t>FIG. S3 - Time Constant</t>
  </si>
  <si>
    <t>Irradiance (mW/mm²)</t>
  </si>
  <si>
    <t>FIG. S4.A - StressMax</t>
  </si>
  <si>
    <t>FIG. S4.B - StressMax</t>
  </si>
  <si>
    <t>FIG. S4.A - Elastic Modulus</t>
  </si>
  <si>
    <t>FIG. S4.B - Elastic Modulus</t>
  </si>
  <si>
    <t>FIG. S4.A - Time Constant</t>
  </si>
  <si>
    <t>FIG. S4.B - Time Constant</t>
  </si>
  <si>
    <t>Nb of pulses</t>
  </si>
  <si>
    <t>Stim #</t>
  </si>
  <si>
    <t>FIG. S5 - Elastic Modulus</t>
  </si>
  <si>
    <t>FIG. S5 - Time Constant</t>
  </si>
  <si>
    <t>Condition</t>
  </si>
  <si>
    <t>Maturation (h)</t>
  </si>
  <si>
    <t>CTRL</t>
  </si>
  <si>
    <t>TGF</t>
  </si>
  <si>
    <t>FIG. S6.C</t>
  </si>
  <si>
    <t>FIG. S6.D</t>
  </si>
  <si>
    <t>FIG. S6.E</t>
  </si>
  <si>
    <t>FIG. S7.E</t>
  </si>
  <si>
    <t>FIG. S7.H</t>
  </si>
  <si>
    <t>FIG. S7.K</t>
  </si>
  <si>
    <t>Top</t>
  </si>
  <si>
    <t>Bottom</t>
  </si>
  <si>
    <t>Width² (mm²)</t>
  </si>
  <si>
    <t>Cross-section Area (mm²)</t>
  </si>
  <si>
    <t>Fig. 3.C</t>
  </si>
  <si>
    <t>Fig. 3.D</t>
  </si>
  <si>
    <t>Fig. 3.E</t>
  </si>
  <si>
    <t>P-value between</t>
  </si>
  <si>
    <t xml:space="preserve"> Eps_xx </t>
  </si>
  <si>
    <t>and</t>
  </si>
  <si>
    <t>Eps_yy:</t>
  </si>
  <si>
    <t>****</t>
  </si>
  <si>
    <t>***</t>
  </si>
  <si>
    <t>n.s.</t>
  </si>
  <si>
    <t xml:space="preserve"> Eps_xx Center</t>
  </si>
  <si>
    <t xml:space="preserve"> Eps_xx Left</t>
  </si>
  <si>
    <t xml:space="preserve"> Eps_yy Center:</t>
  </si>
  <si>
    <t xml:space="preserve"> Eps_yy Left:</t>
  </si>
  <si>
    <t xml:space="preserve">P-value between 75-90° in </t>
  </si>
  <si>
    <t>&lt;1E-15</t>
  </si>
  <si>
    <t>Condition #</t>
  </si>
  <si>
    <t>P-value between conditions #</t>
  </si>
  <si>
    <t>*</t>
  </si>
  <si>
    <t>**</t>
  </si>
  <si>
    <t>P-value between stim #</t>
  </si>
  <si>
    <t>CTRL 24h</t>
  </si>
  <si>
    <t>TGF 24h</t>
  </si>
  <si>
    <t>CTRL 72h</t>
  </si>
  <si>
    <t>TGF 72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20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Border="1" applyAlignment="1"/>
    <xf numFmtId="0" fontId="2" fillId="0" borderId="0" xfId="0" applyFont="1" applyBorder="1"/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01"/>
  <sheetViews>
    <sheetView zoomScale="80" zoomScaleNormal="80" workbookViewId="0">
      <selection activeCell="D1" sqref="D1"/>
    </sheetView>
  </sheetViews>
  <sheetFormatPr baseColWidth="10" defaultRowHeight="15" x14ac:dyDescent="0.25"/>
  <cols>
    <col min="1" max="47" width="8.7109375" customWidth="1"/>
  </cols>
  <sheetData>
    <row r="1" spans="1:47" s="3" customFormat="1" ht="30" customHeight="1" x14ac:dyDescent="0.25">
      <c r="A1" s="3" t="s">
        <v>0</v>
      </c>
      <c r="B1" s="3" t="s">
        <v>41</v>
      </c>
      <c r="C1" s="3" t="s">
        <v>42</v>
      </c>
      <c r="D1" s="3" t="s">
        <v>21</v>
      </c>
      <c r="E1" s="3" t="s">
        <v>22</v>
      </c>
      <c r="F1" s="3" t="s">
        <v>23</v>
      </c>
      <c r="G1" s="3" t="s">
        <v>24</v>
      </c>
      <c r="H1" s="3" t="s">
        <v>25</v>
      </c>
      <c r="I1" s="3" t="s">
        <v>26</v>
      </c>
      <c r="J1" s="3" t="s">
        <v>27</v>
      </c>
      <c r="K1" s="3" t="s">
        <v>28</v>
      </c>
      <c r="L1" s="3" t="s">
        <v>29</v>
      </c>
      <c r="M1" s="3" t="s">
        <v>30</v>
      </c>
      <c r="N1" s="3" t="s">
        <v>31</v>
      </c>
      <c r="O1" s="3" t="s">
        <v>32</v>
      </c>
      <c r="P1" s="3" t="s">
        <v>33</v>
      </c>
      <c r="Q1" s="3" t="s">
        <v>34</v>
      </c>
      <c r="R1" s="3" t="s">
        <v>35</v>
      </c>
      <c r="S1" s="3" t="s">
        <v>36</v>
      </c>
      <c r="T1" s="3" t="s">
        <v>37</v>
      </c>
      <c r="U1" s="3" t="s">
        <v>38</v>
      </c>
      <c r="V1" s="3" t="s">
        <v>39</v>
      </c>
      <c r="W1" s="3" t="s">
        <v>40</v>
      </c>
      <c r="Y1" s="3" t="s">
        <v>0</v>
      </c>
      <c r="Z1" s="3" t="s">
        <v>41</v>
      </c>
      <c r="AA1" s="3" t="s">
        <v>42</v>
      </c>
      <c r="AB1" s="3" t="s">
        <v>43</v>
      </c>
      <c r="AC1" s="3" t="s">
        <v>44</v>
      </c>
      <c r="AD1" s="3" t="s">
        <v>45</v>
      </c>
      <c r="AE1" s="3" t="s">
        <v>46</v>
      </c>
      <c r="AF1" s="3" t="s">
        <v>47</v>
      </c>
      <c r="AG1" s="3" t="s">
        <v>48</v>
      </c>
      <c r="AH1" s="3" t="s">
        <v>49</v>
      </c>
      <c r="AI1" s="3" t="s">
        <v>50</v>
      </c>
      <c r="AJ1" s="3" t="s">
        <v>51</v>
      </c>
      <c r="AK1" s="3" t="s">
        <v>52</v>
      </c>
      <c r="AL1" s="3" t="s">
        <v>53</v>
      </c>
      <c r="AM1" s="3" t="s">
        <v>54</v>
      </c>
      <c r="AN1" s="3" t="s">
        <v>55</v>
      </c>
      <c r="AO1" s="3" t="s">
        <v>56</v>
      </c>
      <c r="AP1" s="3" t="s">
        <v>57</v>
      </c>
      <c r="AQ1" s="3" t="s">
        <v>58</v>
      </c>
      <c r="AR1" s="3" t="s">
        <v>59</v>
      </c>
      <c r="AS1" s="3" t="s">
        <v>60</v>
      </c>
      <c r="AT1" s="3" t="s">
        <v>61</v>
      </c>
      <c r="AU1" s="3" t="s">
        <v>62</v>
      </c>
    </row>
    <row r="2" spans="1:47" x14ac:dyDescent="0.25">
      <c r="A2" s="1">
        <v>0</v>
      </c>
      <c r="B2" s="1">
        <f>AVERAGE(D2:W2)</f>
        <v>15.238750000000001</v>
      </c>
      <c r="C2" s="1">
        <f>STDEV(D2:W2)</f>
        <v>3.5947557398170025</v>
      </c>
      <c r="D2" s="1">
        <v>12.816000000000001</v>
      </c>
      <c r="E2" s="1">
        <v>12.656000000000001</v>
      </c>
      <c r="F2" s="1">
        <v>14.531000000000001</v>
      </c>
      <c r="G2" s="1">
        <v>14.163</v>
      </c>
      <c r="H2" s="1">
        <v>17.378</v>
      </c>
      <c r="I2" s="1">
        <v>17.706</v>
      </c>
      <c r="J2" s="1">
        <v>15.461</v>
      </c>
      <c r="K2" s="1">
        <v>12.673999999999999</v>
      </c>
      <c r="L2" s="1">
        <v>10.397</v>
      </c>
      <c r="M2" s="1">
        <v>14.028</v>
      </c>
      <c r="N2" s="1">
        <v>11.355</v>
      </c>
      <c r="O2" s="1">
        <v>16.475000000000001</v>
      </c>
      <c r="P2" s="1">
        <v>18.672999999999998</v>
      </c>
      <c r="Q2" s="1">
        <v>23.457999999999998</v>
      </c>
      <c r="R2" s="1">
        <v>19.274999999999999</v>
      </c>
      <c r="S2" s="1">
        <v>11.449</v>
      </c>
      <c r="T2" s="1">
        <v>21.748999999999999</v>
      </c>
      <c r="U2" s="1">
        <v>13.887</v>
      </c>
      <c r="V2" s="1">
        <v>10.981999999999999</v>
      </c>
      <c r="W2" s="1">
        <v>15.662000000000001</v>
      </c>
      <c r="X2" s="1"/>
      <c r="Y2" s="1">
        <v>0</v>
      </c>
      <c r="Z2" s="1">
        <f>AVERAGE(AB2:AU2)</f>
        <v>5.5554684210526313</v>
      </c>
      <c r="AA2" s="1">
        <f>STDEV(AB2:AU2)</f>
        <v>1.965243459063486</v>
      </c>
      <c r="AB2" s="1">
        <v>5.9054000000000002</v>
      </c>
      <c r="AC2" s="1">
        <v>3.6901999999999999</v>
      </c>
      <c r="AD2" s="1"/>
      <c r="AE2" s="1">
        <v>3.2212000000000001</v>
      </c>
      <c r="AF2" s="1">
        <v>4.6083999999999996</v>
      </c>
      <c r="AG2" s="1">
        <v>3.8275999999999999</v>
      </c>
      <c r="AH2" s="1">
        <v>3.1320999999999999</v>
      </c>
      <c r="AI2" s="1">
        <v>3.9315000000000002</v>
      </c>
      <c r="AJ2" s="1">
        <v>3.8944000000000001</v>
      </c>
      <c r="AK2" s="1">
        <v>2.8797000000000001</v>
      </c>
      <c r="AL2" s="1">
        <v>5.0885999999999996</v>
      </c>
      <c r="AM2" s="1">
        <v>6.5785999999999998</v>
      </c>
      <c r="AN2" s="1">
        <v>7.8605999999999998</v>
      </c>
      <c r="AO2" s="1">
        <v>4.9401000000000002</v>
      </c>
      <c r="AP2" s="1">
        <v>7.0587</v>
      </c>
      <c r="AQ2" s="1">
        <v>6.3806000000000003</v>
      </c>
      <c r="AR2" s="1">
        <v>7.0587</v>
      </c>
      <c r="AS2" s="1">
        <v>8.4497</v>
      </c>
      <c r="AT2" s="1">
        <v>8.5374999999999996</v>
      </c>
      <c r="AU2" s="1">
        <v>8.5103000000000009</v>
      </c>
    </row>
    <row r="3" spans="1:47" x14ac:dyDescent="0.25">
      <c r="A3" s="1">
        <v>0.5</v>
      </c>
      <c r="B3" s="1">
        <f t="shared" ref="B3:B66" si="0">AVERAGE(D3:W3)</f>
        <v>15.271099999999999</v>
      </c>
      <c r="C3" s="1">
        <f t="shared" ref="C3:C66" si="1">STDEV(D3:W3)</f>
        <v>3.5883682686673919</v>
      </c>
      <c r="D3" s="1">
        <v>12.811999999999999</v>
      </c>
      <c r="E3" s="1">
        <v>12.669</v>
      </c>
      <c r="F3" s="1">
        <v>14.552</v>
      </c>
      <c r="G3" s="1">
        <v>14.178000000000001</v>
      </c>
      <c r="H3" s="1">
        <v>17.376999999999999</v>
      </c>
      <c r="I3" s="1">
        <v>17.763999999999999</v>
      </c>
      <c r="J3" s="1">
        <v>15.481999999999999</v>
      </c>
      <c r="K3" s="1">
        <v>12.7</v>
      </c>
      <c r="L3" s="1">
        <v>10.438000000000001</v>
      </c>
      <c r="M3" s="1">
        <v>14.114000000000001</v>
      </c>
      <c r="N3" s="1">
        <v>11.417999999999999</v>
      </c>
      <c r="O3" s="1">
        <v>16.507999999999999</v>
      </c>
      <c r="P3" s="1">
        <v>18.716999999999999</v>
      </c>
      <c r="Q3" s="1">
        <v>23.443000000000001</v>
      </c>
      <c r="R3" s="1">
        <v>19.268000000000001</v>
      </c>
      <c r="S3" s="1">
        <v>11.478999999999999</v>
      </c>
      <c r="T3" s="1">
        <v>21.794</v>
      </c>
      <c r="U3" s="1">
        <v>13.98</v>
      </c>
      <c r="V3" s="1">
        <v>10.993</v>
      </c>
      <c r="W3" s="1">
        <v>15.736000000000001</v>
      </c>
      <c r="X3" s="1"/>
      <c r="Y3" s="1">
        <v>0.5</v>
      </c>
      <c r="Z3" s="1">
        <f t="shared" ref="Z3:Z66" si="2">AVERAGE(AB3:AU3)</f>
        <v>5.5094750000000001</v>
      </c>
      <c r="AA3" s="1">
        <f t="shared" ref="AA3:AA66" si="3">STDEV(AB3:AU3)</f>
        <v>1.9733167270186476</v>
      </c>
      <c r="AB3" s="1">
        <v>5.9462000000000002</v>
      </c>
      <c r="AC3" s="1">
        <v>3.7088000000000001</v>
      </c>
      <c r="AD3" s="1">
        <v>3.9192</v>
      </c>
      <c r="AE3" s="1">
        <v>3.2545999999999999</v>
      </c>
      <c r="AF3" s="1">
        <v>4.6047000000000002</v>
      </c>
      <c r="AG3" s="1">
        <v>3.835</v>
      </c>
      <c r="AH3" s="1">
        <v>3.121</v>
      </c>
      <c r="AI3" s="1">
        <v>3.9018000000000002</v>
      </c>
      <c r="AJ3" s="1">
        <v>3.9018000000000002</v>
      </c>
      <c r="AK3" s="1">
        <v>2.9131</v>
      </c>
      <c r="AL3" s="1">
        <v>5.1219999999999999</v>
      </c>
      <c r="AM3" s="1">
        <v>6.6082999999999998</v>
      </c>
      <c r="AN3" s="1">
        <v>8.0053999999999998</v>
      </c>
      <c r="AO3" s="1">
        <v>4.9847000000000001</v>
      </c>
      <c r="AP3" s="1">
        <v>7.1143999999999998</v>
      </c>
      <c r="AQ3" s="1">
        <v>6.4659000000000004</v>
      </c>
      <c r="AR3" s="1">
        <v>7.1440999999999999</v>
      </c>
      <c r="AS3" s="1">
        <v>8.4941999999999993</v>
      </c>
      <c r="AT3" s="1">
        <v>8.6340000000000003</v>
      </c>
      <c r="AU3" s="1">
        <v>8.5103000000000009</v>
      </c>
    </row>
    <row r="4" spans="1:47" x14ac:dyDescent="0.25">
      <c r="A4" s="1">
        <v>1</v>
      </c>
      <c r="B4" s="1">
        <f t="shared" si="0"/>
        <v>15.29365</v>
      </c>
      <c r="C4" s="1">
        <f t="shared" si="1"/>
        <v>3.6004480755507124</v>
      </c>
      <c r="D4" s="1">
        <v>12.792999999999999</v>
      </c>
      <c r="E4" s="1">
        <v>12.677</v>
      </c>
      <c r="F4" s="1">
        <v>14.552</v>
      </c>
      <c r="G4" s="1">
        <v>14.249000000000001</v>
      </c>
      <c r="H4" s="1">
        <v>17.395</v>
      </c>
      <c r="I4" s="1">
        <v>17.838999999999999</v>
      </c>
      <c r="J4" s="1">
        <v>15.507999999999999</v>
      </c>
      <c r="K4" s="1">
        <v>12.73</v>
      </c>
      <c r="L4" s="1">
        <v>10.452999999999999</v>
      </c>
      <c r="M4" s="1">
        <v>14.117000000000001</v>
      </c>
      <c r="N4" s="1">
        <v>11.411</v>
      </c>
      <c r="O4" s="1">
        <v>16.527000000000001</v>
      </c>
      <c r="P4" s="1">
        <v>18.725000000000001</v>
      </c>
      <c r="Q4" s="1">
        <v>23.451000000000001</v>
      </c>
      <c r="R4" s="1">
        <v>19.335000000000001</v>
      </c>
      <c r="S4" s="1">
        <v>11.375</v>
      </c>
      <c r="T4" s="1">
        <v>21.827000000000002</v>
      </c>
      <c r="U4" s="1">
        <v>14.069000000000001</v>
      </c>
      <c r="V4" s="1">
        <v>11.03</v>
      </c>
      <c r="W4" s="1">
        <v>15.81</v>
      </c>
      <c r="X4" s="1"/>
      <c r="Y4" s="1">
        <v>1</v>
      </c>
      <c r="Z4" s="1">
        <f t="shared" si="2"/>
        <v>5.5384399999999996</v>
      </c>
      <c r="AA4" s="1">
        <f t="shared" si="3"/>
        <v>1.9781823984338971</v>
      </c>
      <c r="AB4" s="1">
        <v>5.9573</v>
      </c>
      <c r="AC4" s="1">
        <v>3.6977000000000002</v>
      </c>
      <c r="AD4" s="1">
        <v>3.9302999999999999</v>
      </c>
      <c r="AE4" s="1">
        <v>3.2694999999999999</v>
      </c>
      <c r="AF4" s="1">
        <v>4.6418999999999997</v>
      </c>
      <c r="AG4" s="1">
        <v>3.8460999999999999</v>
      </c>
      <c r="AH4" s="1">
        <v>3.1246999999999998</v>
      </c>
      <c r="AI4" s="1">
        <v>3.9908999999999999</v>
      </c>
      <c r="AJ4" s="1">
        <v>3.9129999999999998</v>
      </c>
      <c r="AK4" s="1">
        <v>2.9205000000000001</v>
      </c>
      <c r="AL4" s="1">
        <v>5.2</v>
      </c>
      <c r="AM4" s="1">
        <v>6.6454000000000004</v>
      </c>
      <c r="AN4" s="1">
        <v>8.0425000000000004</v>
      </c>
      <c r="AO4" s="1">
        <v>5.0217999999999998</v>
      </c>
      <c r="AP4" s="1">
        <v>7.1700999999999997</v>
      </c>
      <c r="AQ4" s="1">
        <v>6.5105000000000004</v>
      </c>
      <c r="AR4" s="1">
        <v>7.2108999999999996</v>
      </c>
      <c r="AS4" s="1">
        <v>8.5128000000000004</v>
      </c>
      <c r="AT4" s="1">
        <v>8.6822999999999997</v>
      </c>
      <c r="AU4" s="1">
        <v>8.4806000000000008</v>
      </c>
    </row>
    <row r="5" spans="1:47" x14ac:dyDescent="0.25">
      <c r="A5" s="1">
        <v>1.5</v>
      </c>
      <c r="B5" s="1">
        <f t="shared" si="0"/>
        <v>15.309049999999999</v>
      </c>
      <c r="C5" s="1">
        <f t="shared" si="1"/>
        <v>3.5999969513875989</v>
      </c>
      <c r="D5" s="1">
        <v>12.849</v>
      </c>
      <c r="E5" s="1">
        <v>12.723000000000001</v>
      </c>
      <c r="F5" s="1">
        <v>14.561999999999999</v>
      </c>
      <c r="G5" s="1">
        <v>14.263</v>
      </c>
      <c r="H5" s="1">
        <v>17.399999999999999</v>
      </c>
      <c r="I5" s="1">
        <v>17.87</v>
      </c>
      <c r="J5" s="1">
        <v>15.500999999999999</v>
      </c>
      <c r="K5" s="1">
        <v>12.741</v>
      </c>
      <c r="L5" s="1">
        <v>10.472</v>
      </c>
      <c r="M5" s="1">
        <v>14.106</v>
      </c>
      <c r="N5" s="1">
        <v>11.422000000000001</v>
      </c>
      <c r="O5" s="1">
        <v>16.556999999999999</v>
      </c>
      <c r="P5" s="1">
        <v>18.757999999999999</v>
      </c>
      <c r="Q5" s="1">
        <v>23.451000000000001</v>
      </c>
      <c r="R5" s="1">
        <v>19.350000000000001</v>
      </c>
      <c r="S5" s="1">
        <v>11.279</v>
      </c>
      <c r="T5" s="1">
        <v>21.812000000000001</v>
      </c>
      <c r="U5" s="1">
        <v>14.132</v>
      </c>
      <c r="V5" s="1">
        <v>11.063000000000001</v>
      </c>
      <c r="W5" s="1">
        <v>15.87</v>
      </c>
      <c r="X5" s="1"/>
      <c r="Y5" s="1">
        <v>1.5</v>
      </c>
      <c r="Z5" s="1">
        <f t="shared" si="2"/>
        <v>5.5586599999999988</v>
      </c>
      <c r="AA5" s="1">
        <f t="shared" si="3"/>
        <v>1.9962587521872575</v>
      </c>
      <c r="AB5" s="1">
        <v>5.9684999999999997</v>
      </c>
      <c r="AC5" s="1">
        <v>3.7014</v>
      </c>
      <c r="AD5" s="1">
        <v>3.96</v>
      </c>
      <c r="AE5" s="1">
        <v>3.2879999999999998</v>
      </c>
      <c r="AF5" s="1">
        <v>4.6566999999999998</v>
      </c>
      <c r="AG5" s="1">
        <v>3.8460999999999999</v>
      </c>
      <c r="AH5" s="1">
        <v>3.1358000000000001</v>
      </c>
      <c r="AI5" s="1">
        <v>3.9723999999999999</v>
      </c>
      <c r="AJ5" s="1">
        <v>3.9278</v>
      </c>
      <c r="AK5" s="1">
        <v>2.9279000000000002</v>
      </c>
      <c r="AL5" s="1">
        <v>5.1628999999999996</v>
      </c>
      <c r="AM5" s="1">
        <v>6.6490999999999998</v>
      </c>
      <c r="AN5" s="1">
        <v>8.1649999999999991</v>
      </c>
      <c r="AO5" s="1">
        <v>5.0328999999999997</v>
      </c>
      <c r="AP5" s="1">
        <v>7.1848999999999998</v>
      </c>
      <c r="AQ5" s="1">
        <v>6.5438999999999998</v>
      </c>
      <c r="AR5" s="1">
        <v>7.2480000000000002</v>
      </c>
      <c r="AS5" s="1">
        <v>8.5350000000000001</v>
      </c>
      <c r="AT5" s="1">
        <v>8.7379999999999995</v>
      </c>
      <c r="AU5" s="1">
        <v>8.5289000000000001</v>
      </c>
    </row>
    <row r="6" spans="1:47" x14ac:dyDescent="0.25">
      <c r="A6" s="1">
        <v>2</v>
      </c>
      <c r="B6" s="1">
        <f t="shared" si="0"/>
        <v>15.334599999999998</v>
      </c>
      <c r="C6" s="1">
        <f t="shared" si="1"/>
        <v>3.5756723534109525</v>
      </c>
      <c r="D6" s="1">
        <v>12.83</v>
      </c>
      <c r="E6" s="1">
        <v>12.721</v>
      </c>
      <c r="F6" s="1">
        <v>14.542</v>
      </c>
      <c r="G6" s="1">
        <v>14.263</v>
      </c>
      <c r="H6" s="1">
        <v>17.398</v>
      </c>
      <c r="I6" s="1">
        <v>17.879000000000001</v>
      </c>
      <c r="J6" s="1">
        <v>15.526999999999999</v>
      </c>
      <c r="K6" s="1">
        <v>12.76</v>
      </c>
      <c r="L6" s="1">
        <v>10.478999999999999</v>
      </c>
      <c r="M6" s="1">
        <v>14.11</v>
      </c>
      <c r="N6" s="1">
        <v>11.522</v>
      </c>
      <c r="O6" s="1">
        <v>16.542000000000002</v>
      </c>
      <c r="P6" s="1">
        <v>18.762</v>
      </c>
      <c r="Q6" s="1">
        <v>23.420999999999999</v>
      </c>
      <c r="R6" s="1">
        <v>19.356999999999999</v>
      </c>
      <c r="S6" s="1">
        <v>11.526999999999999</v>
      </c>
      <c r="T6" s="1">
        <v>21.831</v>
      </c>
      <c r="U6" s="1">
        <v>14.21</v>
      </c>
      <c r="V6" s="1">
        <v>11.097</v>
      </c>
      <c r="W6" s="1">
        <v>15.914</v>
      </c>
      <c r="X6" s="1"/>
      <c r="Y6" s="1">
        <v>2</v>
      </c>
      <c r="Z6" s="1">
        <f t="shared" si="2"/>
        <v>5.5657249999999996</v>
      </c>
      <c r="AA6" s="1">
        <f t="shared" si="3"/>
        <v>2.0017661185944369</v>
      </c>
      <c r="AB6" s="1">
        <v>5.9870000000000001</v>
      </c>
      <c r="AC6" s="1">
        <v>3.7050999999999998</v>
      </c>
      <c r="AD6" s="1">
        <v>3.9451999999999998</v>
      </c>
      <c r="AE6" s="1">
        <v>3.2879999999999998</v>
      </c>
      <c r="AF6" s="1">
        <v>4.6196000000000002</v>
      </c>
      <c r="AG6" s="1">
        <v>3.835</v>
      </c>
      <c r="AH6" s="1">
        <v>3.1469999999999998</v>
      </c>
      <c r="AI6" s="1">
        <v>3.9984000000000002</v>
      </c>
      <c r="AJ6" s="1">
        <v>3.9390000000000001</v>
      </c>
      <c r="AK6" s="1">
        <v>2.9354</v>
      </c>
      <c r="AL6" s="1">
        <v>5.1887999999999996</v>
      </c>
      <c r="AM6" s="1">
        <v>6.6565000000000003</v>
      </c>
      <c r="AN6" s="1">
        <v>8.1946999999999992</v>
      </c>
      <c r="AO6" s="1">
        <v>5.0217999999999998</v>
      </c>
      <c r="AP6" s="1">
        <v>7.1811999999999996</v>
      </c>
      <c r="AQ6" s="1">
        <v>6.5662000000000003</v>
      </c>
      <c r="AR6" s="1">
        <v>7.2702999999999998</v>
      </c>
      <c r="AS6" s="1">
        <v>8.5832999999999995</v>
      </c>
      <c r="AT6" s="1">
        <v>8.7416999999999998</v>
      </c>
      <c r="AU6" s="1">
        <v>8.5103000000000009</v>
      </c>
    </row>
    <row r="7" spans="1:47" x14ac:dyDescent="0.25">
      <c r="A7" s="1">
        <v>2.5</v>
      </c>
      <c r="B7" s="1">
        <f t="shared" si="0"/>
        <v>15.338350000000002</v>
      </c>
      <c r="C7" s="1">
        <f t="shared" si="1"/>
        <v>3.5849962089827909</v>
      </c>
      <c r="D7" s="1">
        <v>12.849</v>
      </c>
      <c r="E7" s="1">
        <v>12.744</v>
      </c>
      <c r="F7" s="1">
        <v>14.571999999999999</v>
      </c>
      <c r="G7" s="1">
        <v>14.297000000000001</v>
      </c>
      <c r="H7" s="1">
        <v>17.465</v>
      </c>
      <c r="I7" s="1">
        <v>17.898</v>
      </c>
      <c r="J7" s="1">
        <v>15.518000000000001</v>
      </c>
      <c r="K7" s="1">
        <v>12.778</v>
      </c>
      <c r="L7" s="1">
        <v>10.49</v>
      </c>
      <c r="M7" s="1">
        <v>14.132</v>
      </c>
      <c r="N7" s="1">
        <v>11.47</v>
      </c>
      <c r="O7" s="1">
        <v>16.538</v>
      </c>
      <c r="P7" s="1">
        <v>18.783999999999999</v>
      </c>
      <c r="Q7" s="1">
        <v>23.425000000000001</v>
      </c>
      <c r="R7" s="1">
        <v>19.350000000000001</v>
      </c>
      <c r="S7" s="1">
        <v>11.475</v>
      </c>
      <c r="T7" s="1">
        <v>21.815999999999999</v>
      </c>
      <c r="U7" s="1">
        <v>14.244</v>
      </c>
      <c r="V7" s="1">
        <v>11.004</v>
      </c>
      <c r="W7" s="1">
        <v>15.917999999999999</v>
      </c>
      <c r="X7" s="1"/>
      <c r="Y7" s="1">
        <v>2.5</v>
      </c>
      <c r="Z7" s="1">
        <f t="shared" si="2"/>
        <v>5.5759349999999994</v>
      </c>
      <c r="AA7" s="1">
        <f t="shared" si="3"/>
        <v>2.0158126104103711</v>
      </c>
      <c r="AB7" s="1">
        <v>6.0056000000000003</v>
      </c>
      <c r="AC7" s="1">
        <v>3.7124999999999999</v>
      </c>
      <c r="AD7" s="1">
        <v>3.9451999999999998</v>
      </c>
      <c r="AE7" s="1">
        <v>3.2843</v>
      </c>
      <c r="AF7" s="1">
        <v>4.6196000000000002</v>
      </c>
      <c r="AG7" s="1">
        <v>3.8163999999999998</v>
      </c>
      <c r="AH7" s="1">
        <v>3.1507000000000001</v>
      </c>
      <c r="AI7" s="1">
        <v>3.9946999999999999</v>
      </c>
      <c r="AJ7" s="1">
        <v>3.9352999999999998</v>
      </c>
      <c r="AK7" s="1">
        <v>2.9354</v>
      </c>
      <c r="AL7" s="1">
        <v>5.2037000000000004</v>
      </c>
      <c r="AM7" s="1">
        <v>6.6528</v>
      </c>
      <c r="AN7" s="1">
        <v>8.2430000000000003</v>
      </c>
      <c r="AO7" s="1">
        <v>5.0031999999999996</v>
      </c>
      <c r="AP7" s="1">
        <v>7.1848999999999998</v>
      </c>
      <c r="AQ7" s="1">
        <v>6.6070000000000002</v>
      </c>
      <c r="AR7" s="1">
        <v>7.3</v>
      </c>
      <c r="AS7" s="1">
        <v>8.5907</v>
      </c>
      <c r="AT7" s="1">
        <v>8.7713999999999999</v>
      </c>
      <c r="AU7" s="1">
        <v>8.5623000000000005</v>
      </c>
    </row>
    <row r="8" spans="1:47" x14ac:dyDescent="0.25">
      <c r="A8" s="1">
        <v>3.5</v>
      </c>
      <c r="B8" s="1">
        <f t="shared" si="0"/>
        <v>15.797000000000001</v>
      </c>
      <c r="C8" s="1">
        <f t="shared" si="1"/>
        <v>3.5780041481544624</v>
      </c>
      <c r="D8" s="1">
        <v>13.814</v>
      </c>
      <c r="E8" s="1">
        <v>13.571999999999999</v>
      </c>
      <c r="F8" s="1">
        <v>15.004</v>
      </c>
      <c r="G8" s="1">
        <v>14.724</v>
      </c>
      <c r="H8" s="1">
        <v>17.907</v>
      </c>
      <c r="I8" s="1">
        <v>18.327000000000002</v>
      </c>
      <c r="J8" s="1">
        <v>15.848000000000001</v>
      </c>
      <c r="K8" s="1">
        <v>13.113</v>
      </c>
      <c r="L8" s="1">
        <v>11.01</v>
      </c>
      <c r="M8" s="1">
        <v>14.489000000000001</v>
      </c>
      <c r="N8" s="1">
        <v>11.882</v>
      </c>
      <c r="O8" s="1">
        <v>16.972000000000001</v>
      </c>
      <c r="P8" s="1">
        <v>19.370999999999999</v>
      </c>
      <c r="Q8" s="1">
        <v>23.943999999999999</v>
      </c>
      <c r="R8" s="1">
        <v>19.78</v>
      </c>
      <c r="S8" s="1">
        <v>11.827999999999999</v>
      </c>
      <c r="T8" s="1">
        <v>22.187000000000001</v>
      </c>
      <c r="U8" s="1">
        <v>14.641</v>
      </c>
      <c r="V8" s="1">
        <v>11.316000000000001</v>
      </c>
      <c r="W8" s="1">
        <v>16.210999999999999</v>
      </c>
      <c r="X8" s="1"/>
      <c r="Y8" s="1">
        <v>3.5</v>
      </c>
      <c r="Z8" s="1">
        <f t="shared" si="2"/>
        <v>5.5837200000000005</v>
      </c>
      <c r="AA8" s="1">
        <f t="shared" si="3"/>
        <v>2.019540766088848</v>
      </c>
      <c r="AB8" s="1">
        <v>5.9981999999999998</v>
      </c>
      <c r="AC8" s="1">
        <v>3.7458999999999998</v>
      </c>
      <c r="AD8" s="1">
        <v>3.9266000000000001</v>
      </c>
      <c r="AE8" s="1">
        <v>3.2435</v>
      </c>
      <c r="AF8" s="1">
        <v>4.6083999999999996</v>
      </c>
      <c r="AG8" s="1">
        <v>3.8052999999999999</v>
      </c>
      <c r="AH8" s="1">
        <v>3.1915</v>
      </c>
      <c r="AI8" s="1">
        <v>4.0206</v>
      </c>
      <c r="AJ8" s="1">
        <v>3.9278</v>
      </c>
      <c r="AK8" s="1">
        <v>2.9613</v>
      </c>
      <c r="AL8" s="1">
        <v>5.2445000000000004</v>
      </c>
      <c r="AM8" s="1">
        <v>6.6417000000000002</v>
      </c>
      <c r="AN8" s="1">
        <v>8.2393000000000001</v>
      </c>
      <c r="AO8" s="1">
        <v>4.9847000000000001</v>
      </c>
      <c r="AP8" s="1">
        <v>7.1811999999999996</v>
      </c>
      <c r="AQ8" s="1">
        <v>6.6367000000000003</v>
      </c>
      <c r="AR8" s="1">
        <v>7.3296999999999999</v>
      </c>
      <c r="AS8" s="1">
        <v>8.6166999999999998</v>
      </c>
      <c r="AT8" s="1">
        <v>8.8010999999999999</v>
      </c>
      <c r="AU8" s="1">
        <v>8.5696999999999992</v>
      </c>
    </row>
    <row r="9" spans="1:47" x14ac:dyDescent="0.25">
      <c r="A9" s="1">
        <v>4</v>
      </c>
      <c r="B9" s="1">
        <f t="shared" si="0"/>
        <v>16.176749999999998</v>
      </c>
      <c r="C9" s="1">
        <f t="shared" si="1"/>
        <v>3.6055461937497344</v>
      </c>
      <c r="D9" s="1">
        <v>14.2</v>
      </c>
      <c r="E9" s="1">
        <v>13.981</v>
      </c>
      <c r="F9" s="1">
        <v>15.39</v>
      </c>
      <c r="G9" s="1">
        <v>15.177</v>
      </c>
      <c r="H9" s="1">
        <v>18.135999999999999</v>
      </c>
      <c r="I9" s="1">
        <v>18.844999999999999</v>
      </c>
      <c r="J9" s="1">
        <v>16.283999999999999</v>
      </c>
      <c r="K9" s="1">
        <v>13.565</v>
      </c>
      <c r="L9" s="1">
        <v>11.3</v>
      </c>
      <c r="M9" s="1">
        <v>14.723000000000001</v>
      </c>
      <c r="N9" s="1">
        <v>12.061</v>
      </c>
      <c r="O9" s="1">
        <v>17.332000000000001</v>
      </c>
      <c r="P9" s="1">
        <v>19.363</v>
      </c>
      <c r="Q9" s="1">
        <v>24.568000000000001</v>
      </c>
      <c r="R9" s="1">
        <v>20.192</v>
      </c>
      <c r="S9" s="1">
        <v>12.333</v>
      </c>
      <c r="T9" s="1">
        <v>22.606999999999999</v>
      </c>
      <c r="U9" s="1">
        <v>15.122999999999999</v>
      </c>
      <c r="V9" s="1">
        <v>11.65</v>
      </c>
      <c r="W9" s="1">
        <v>16.704999999999998</v>
      </c>
      <c r="X9" s="1"/>
      <c r="Y9" s="1">
        <v>4</v>
      </c>
      <c r="Z9" s="1">
        <f t="shared" si="2"/>
        <v>5.592645000000001</v>
      </c>
      <c r="AA9" s="1">
        <f t="shared" si="3"/>
        <v>2.024161695869751</v>
      </c>
      <c r="AB9" s="1">
        <v>6.0129999999999999</v>
      </c>
      <c r="AC9" s="1">
        <v>3.7682000000000002</v>
      </c>
      <c r="AD9" s="1">
        <v>3.9228999999999998</v>
      </c>
      <c r="AE9" s="1">
        <v>3.2361</v>
      </c>
      <c r="AF9" s="1">
        <v>4.6196000000000002</v>
      </c>
      <c r="AG9" s="1">
        <v>3.8052999999999999</v>
      </c>
      <c r="AH9" s="1">
        <v>3.2063999999999999</v>
      </c>
      <c r="AI9" s="1">
        <v>4.0206</v>
      </c>
      <c r="AJ9" s="1">
        <v>3.9426999999999999</v>
      </c>
      <c r="AK9" s="1">
        <v>2.9575999999999998</v>
      </c>
      <c r="AL9" s="1">
        <v>5.2408000000000001</v>
      </c>
      <c r="AM9" s="1">
        <v>6.6825000000000001</v>
      </c>
      <c r="AN9" s="1">
        <v>8.2764000000000006</v>
      </c>
      <c r="AO9" s="1">
        <v>4.9698000000000002</v>
      </c>
      <c r="AP9" s="1">
        <v>7.1738</v>
      </c>
      <c r="AQ9" s="1">
        <v>6.6700999999999997</v>
      </c>
      <c r="AR9" s="1">
        <v>7.3409000000000004</v>
      </c>
      <c r="AS9" s="1">
        <v>8.6316000000000006</v>
      </c>
      <c r="AT9" s="1">
        <v>8.7863000000000007</v>
      </c>
      <c r="AU9" s="1">
        <v>8.5883000000000003</v>
      </c>
    </row>
    <row r="10" spans="1:47" x14ac:dyDescent="0.25">
      <c r="A10" s="1">
        <v>4.5</v>
      </c>
      <c r="B10" s="1">
        <f t="shared" si="0"/>
        <v>16.395249999999997</v>
      </c>
      <c r="C10" s="1">
        <f t="shared" si="1"/>
        <v>3.6508053311275703</v>
      </c>
      <c r="D10" s="1">
        <v>14.423</v>
      </c>
      <c r="E10" s="1">
        <v>14.255000000000001</v>
      </c>
      <c r="F10" s="1">
        <v>15.632</v>
      </c>
      <c r="G10" s="1">
        <v>15.414</v>
      </c>
      <c r="H10" s="1">
        <v>18.315000000000001</v>
      </c>
      <c r="I10" s="1">
        <v>19.097999999999999</v>
      </c>
      <c r="J10" s="1">
        <v>16.527000000000001</v>
      </c>
      <c r="K10" s="1">
        <v>13.785</v>
      </c>
      <c r="L10" s="1">
        <v>11.321999999999999</v>
      </c>
      <c r="M10" s="1">
        <v>14.837999999999999</v>
      </c>
      <c r="N10" s="1">
        <v>12.209</v>
      </c>
      <c r="O10" s="1">
        <v>17.498999999999999</v>
      </c>
      <c r="P10" s="1">
        <v>19.748999999999999</v>
      </c>
      <c r="Q10" s="1">
        <v>24.887</v>
      </c>
      <c r="R10" s="1">
        <v>20.471</v>
      </c>
      <c r="S10" s="1">
        <v>12.608000000000001</v>
      </c>
      <c r="T10" s="1">
        <v>22.811</v>
      </c>
      <c r="U10" s="1">
        <v>15.327999999999999</v>
      </c>
      <c r="V10" s="1">
        <v>11.754</v>
      </c>
      <c r="W10" s="1">
        <v>16.98</v>
      </c>
      <c r="X10" s="1"/>
      <c r="Y10" s="1">
        <v>4.5</v>
      </c>
      <c r="Z10" s="1">
        <f t="shared" si="2"/>
        <v>5.5874299999999995</v>
      </c>
      <c r="AA10" s="1">
        <f t="shared" si="3"/>
        <v>2.0205165585223903</v>
      </c>
      <c r="AB10" s="1">
        <v>6.0056000000000003</v>
      </c>
      <c r="AC10" s="1">
        <v>3.7532999999999999</v>
      </c>
      <c r="AD10" s="1">
        <v>3.9117000000000002</v>
      </c>
      <c r="AE10" s="1">
        <v>3.2174999999999998</v>
      </c>
      <c r="AF10" s="1">
        <v>4.5899000000000001</v>
      </c>
      <c r="AG10" s="1">
        <v>3.8090000000000002</v>
      </c>
      <c r="AH10" s="1">
        <v>3.2286000000000001</v>
      </c>
      <c r="AI10" s="1">
        <v>4.08</v>
      </c>
      <c r="AJ10" s="1">
        <v>3.9500999999999999</v>
      </c>
      <c r="AK10" s="1">
        <v>2.9613</v>
      </c>
      <c r="AL10" s="1">
        <v>5.2297000000000002</v>
      </c>
      <c r="AM10" s="1">
        <v>6.6601999999999997</v>
      </c>
      <c r="AN10" s="1">
        <v>8.3358000000000008</v>
      </c>
      <c r="AO10" s="1">
        <v>4.9326999999999996</v>
      </c>
      <c r="AP10" s="1">
        <v>7.1627000000000001</v>
      </c>
      <c r="AQ10" s="1">
        <v>6.6553000000000004</v>
      </c>
      <c r="AR10" s="1">
        <v>7.3112000000000004</v>
      </c>
      <c r="AS10" s="1">
        <v>8.6241000000000003</v>
      </c>
      <c r="AT10" s="1">
        <v>8.7491000000000003</v>
      </c>
      <c r="AU10" s="1">
        <v>8.5808</v>
      </c>
    </row>
    <row r="11" spans="1:47" x14ac:dyDescent="0.25">
      <c r="A11" s="1">
        <v>5</v>
      </c>
      <c r="B11" s="1">
        <f t="shared" si="0"/>
        <v>16.496699999999997</v>
      </c>
      <c r="C11" s="1">
        <f t="shared" si="1"/>
        <v>3.674861388005366</v>
      </c>
      <c r="D11" s="1">
        <v>14.516</v>
      </c>
      <c r="E11" s="1">
        <v>14.311999999999999</v>
      </c>
      <c r="F11" s="1">
        <v>15.702</v>
      </c>
      <c r="G11" s="1">
        <v>15.555</v>
      </c>
      <c r="H11" s="1">
        <v>18.46</v>
      </c>
      <c r="I11" s="1">
        <v>19.21</v>
      </c>
      <c r="J11" s="1">
        <v>16.623000000000001</v>
      </c>
      <c r="K11" s="1">
        <v>13.922000000000001</v>
      </c>
      <c r="L11" s="1">
        <v>11.199</v>
      </c>
      <c r="M11" s="1">
        <v>14.885999999999999</v>
      </c>
      <c r="N11" s="1">
        <v>12.335000000000001</v>
      </c>
      <c r="O11" s="1">
        <v>17.588999999999999</v>
      </c>
      <c r="P11" s="1">
        <v>19.864000000000001</v>
      </c>
      <c r="Q11" s="1">
        <v>25.058</v>
      </c>
      <c r="R11" s="1">
        <v>20.623000000000001</v>
      </c>
      <c r="S11" s="1">
        <v>12.752000000000001</v>
      </c>
      <c r="T11" s="1">
        <v>22.885000000000002</v>
      </c>
      <c r="U11" s="1">
        <v>15.446</v>
      </c>
      <c r="V11" s="1">
        <v>11.875999999999999</v>
      </c>
      <c r="W11" s="1">
        <v>17.120999999999999</v>
      </c>
      <c r="X11" s="1"/>
      <c r="Y11" s="1">
        <v>5</v>
      </c>
      <c r="Z11" s="1">
        <f t="shared" si="2"/>
        <v>5.5757399999999997</v>
      </c>
      <c r="AA11" s="1">
        <f t="shared" si="3"/>
        <v>2.0190017547501546</v>
      </c>
      <c r="AB11" s="1">
        <v>5.9832999999999998</v>
      </c>
      <c r="AC11" s="1">
        <v>3.7532999999999999</v>
      </c>
      <c r="AD11" s="1">
        <v>3.8932000000000002</v>
      </c>
      <c r="AE11" s="1">
        <v>3.1989000000000001</v>
      </c>
      <c r="AF11" s="1">
        <v>4.5899000000000001</v>
      </c>
      <c r="AG11" s="1">
        <v>3.8052999999999999</v>
      </c>
      <c r="AH11" s="1">
        <v>3.2286000000000001</v>
      </c>
      <c r="AI11" s="1">
        <v>4.0317999999999996</v>
      </c>
      <c r="AJ11" s="1">
        <v>3.9315000000000002</v>
      </c>
      <c r="AK11" s="1">
        <v>2.9687999999999999</v>
      </c>
      <c r="AL11" s="1">
        <v>5.2333999999999996</v>
      </c>
      <c r="AM11" s="1">
        <v>6.6565000000000003</v>
      </c>
      <c r="AN11" s="1">
        <v>8.3209</v>
      </c>
      <c r="AO11" s="1">
        <v>4.8993000000000002</v>
      </c>
      <c r="AP11" s="1">
        <v>7.1700999999999997</v>
      </c>
      <c r="AQ11" s="1">
        <v>6.6627000000000001</v>
      </c>
      <c r="AR11" s="1">
        <v>7.2888999999999999</v>
      </c>
      <c r="AS11" s="1">
        <v>8.6019000000000005</v>
      </c>
      <c r="AT11" s="1">
        <v>8.7157</v>
      </c>
      <c r="AU11" s="1">
        <v>8.5808</v>
      </c>
    </row>
    <row r="12" spans="1:47" x14ac:dyDescent="0.25">
      <c r="A12" s="1">
        <v>5.5</v>
      </c>
      <c r="B12" s="1">
        <f t="shared" si="0"/>
        <v>16.544599999999999</v>
      </c>
      <c r="C12" s="1">
        <f t="shared" si="1"/>
        <v>3.6862527314333886</v>
      </c>
      <c r="D12" s="1">
        <v>14.553000000000001</v>
      </c>
      <c r="E12" s="1">
        <v>14.367000000000001</v>
      </c>
      <c r="F12" s="1">
        <v>15.749000000000001</v>
      </c>
      <c r="G12" s="1">
        <v>15.596</v>
      </c>
      <c r="H12" s="1">
        <v>18.536000000000001</v>
      </c>
      <c r="I12" s="1">
        <v>19.236999999999998</v>
      </c>
      <c r="J12" s="1">
        <v>16.635999999999999</v>
      </c>
      <c r="K12" s="1">
        <v>14.007</v>
      </c>
      <c r="L12" s="1">
        <v>11.199</v>
      </c>
      <c r="M12" s="1">
        <v>14.864000000000001</v>
      </c>
      <c r="N12" s="1">
        <v>12.358000000000001</v>
      </c>
      <c r="O12" s="1">
        <v>17.626000000000001</v>
      </c>
      <c r="P12" s="1">
        <v>19.946000000000002</v>
      </c>
      <c r="Q12" s="1">
        <v>25.132000000000001</v>
      </c>
      <c r="R12" s="1">
        <v>20.701000000000001</v>
      </c>
      <c r="S12" s="1">
        <v>12.842000000000001</v>
      </c>
      <c r="T12" s="1">
        <v>22.943999999999999</v>
      </c>
      <c r="U12" s="1">
        <v>15.461</v>
      </c>
      <c r="V12" s="1">
        <v>11.928000000000001</v>
      </c>
      <c r="W12" s="1">
        <v>17.21</v>
      </c>
      <c r="X12" s="1"/>
      <c r="Y12" s="1">
        <v>5.5</v>
      </c>
      <c r="Z12" s="1">
        <f t="shared" si="2"/>
        <v>5.5685000000000002</v>
      </c>
      <c r="AA12" s="1">
        <f t="shared" si="3"/>
        <v>2.0100808954656002</v>
      </c>
      <c r="AB12" s="1">
        <v>5.9870000000000001</v>
      </c>
      <c r="AC12" s="1">
        <v>3.7755999999999998</v>
      </c>
      <c r="AD12" s="1">
        <v>3.8932000000000002</v>
      </c>
      <c r="AE12" s="1">
        <v>3.2101000000000002</v>
      </c>
      <c r="AF12" s="1">
        <v>4.6047000000000002</v>
      </c>
      <c r="AG12" s="1">
        <v>3.7978999999999998</v>
      </c>
      <c r="AH12" s="1">
        <v>3.2212000000000001</v>
      </c>
      <c r="AI12" s="1">
        <v>4.0206</v>
      </c>
      <c r="AJ12" s="1">
        <v>3.9241000000000001</v>
      </c>
      <c r="AK12" s="1">
        <v>2.9762</v>
      </c>
      <c r="AL12" s="1">
        <v>5.2073999999999998</v>
      </c>
      <c r="AM12" s="1">
        <v>6.6750999999999996</v>
      </c>
      <c r="AN12" s="1">
        <v>8.3134999999999994</v>
      </c>
      <c r="AO12" s="1">
        <v>4.8807</v>
      </c>
      <c r="AP12" s="1">
        <v>7.1440999999999999</v>
      </c>
      <c r="AQ12" s="1">
        <v>6.6553000000000004</v>
      </c>
      <c r="AR12" s="1">
        <v>7.2554999999999996</v>
      </c>
      <c r="AS12" s="1">
        <v>8.5869999999999997</v>
      </c>
      <c r="AT12" s="1">
        <v>8.6637000000000004</v>
      </c>
      <c r="AU12" s="1">
        <v>8.5770999999999997</v>
      </c>
    </row>
    <row r="13" spans="1:47" x14ac:dyDescent="0.25">
      <c r="A13" s="1">
        <v>6</v>
      </c>
      <c r="B13" s="1">
        <f t="shared" si="0"/>
        <v>16.570100000000004</v>
      </c>
      <c r="C13" s="1">
        <f t="shared" si="1"/>
        <v>3.6948676195928369</v>
      </c>
      <c r="D13" s="1">
        <v>14.548999999999999</v>
      </c>
      <c r="E13" s="1">
        <v>14.387</v>
      </c>
      <c r="F13" s="1">
        <v>15.734</v>
      </c>
      <c r="G13" s="1">
        <v>15.57</v>
      </c>
      <c r="H13" s="1">
        <v>18.594000000000001</v>
      </c>
      <c r="I13" s="1">
        <v>19.283000000000001</v>
      </c>
      <c r="J13" s="1">
        <v>16.64</v>
      </c>
      <c r="K13" s="1">
        <v>14.026</v>
      </c>
      <c r="L13" s="1">
        <v>11.228999999999999</v>
      </c>
      <c r="M13" s="1">
        <v>14.882</v>
      </c>
      <c r="N13" s="1">
        <v>12.413</v>
      </c>
      <c r="O13" s="1">
        <v>17.629000000000001</v>
      </c>
      <c r="P13" s="1">
        <v>19.978999999999999</v>
      </c>
      <c r="Q13" s="1">
        <v>25.202999999999999</v>
      </c>
      <c r="R13" s="1">
        <v>20.753</v>
      </c>
      <c r="S13" s="1">
        <v>12.871</v>
      </c>
      <c r="T13" s="1">
        <v>22.956</v>
      </c>
      <c r="U13" s="1">
        <v>15.48</v>
      </c>
      <c r="V13" s="1">
        <v>11.951000000000001</v>
      </c>
      <c r="W13" s="1">
        <v>17.273</v>
      </c>
      <c r="X13" s="1"/>
      <c r="Y13" s="1">
        <v>6</v>
      </c>
      <c r="Z13" s="1">
        <f t="shared" si="2"/>
        <v>5.5647950000000002</v>
      </c>
      <c r="AA13" s="1">
        <f t="shared" si="3"/>
        <v>2.0031849160445523</v>
      </c>
      <c r="AB13" s="1">
        <v>6.0316000000000001</v>
      </c>
      <c r="AC13" s="1">
        <v>3.7385000000000002</v>
      </c>
      <c r="AD13" s="1">
        <v>3.8895</v>
      </c>
      <c r="AE13" s="1">
        <v>3.2101000000000002</v>
      </c>
      <c r="AF13" s="1">
        <v>4.6083999999999996</v>
      </c>
      <c r="AG13" s="1">
        <v>3.7978999999999998</v>
      </c>
      <c r="AH13" s="1">
        <v>3.2324000000000002</v>
      </c>
      <c r="AI13" s="1">
        <v>4.0726000000000004</v>
      </c>
      <c r="AJ13" s="1">
        <v>3.9203999999999999</v>
      </c>
      <c r="AK13" s="1">
        <v>2.9613</v>
      </c>
      <c r="AL13" s="1">
        <v>5.2111000000000001</v>
      </c>
      <c r="AM13" s="1">
        <v>6.6638999999999999</v>
      </c>
      <c r="AN13" s="1">
        <v>8.2837999999999994</v>
      </c>
      <c r="AO13" s="1">
        <v>4.8658999999999999</v>
      </c>
      <c r="AP13" s="1">
        <v>7.1440999999999999</v>
      </c>
      <c r="AQ13" s="1">
        <v>6.6589999999999998</v>
      </c>
      <c r="AR13" s="1">
        <v>7.2369000000000003</v>
      </c>
      <c r="AS13" s="1">
        <v>8.5759000000000007</v>
      </c>
      <c r="AT13" s="1">
        <v>8.6378000000000004</v>
      </c>
      <c r="AU13" s="1">
        <v>8.5548000000000002</v>
      </c>
    </row>
    <row r="14" spans="1:47" x14ac:dyDescent="0.25">
      <c r="A14" s="1">
        <v>6.5</v>
      </c>
      <c r="B14" s="1">
        <f t="shared" si="0"/>
        <v>16.560949999999998</v>
      </c>
      <c r="C14" s="1">
        <f t="shared" si="1"/>
        <v>3.7000177592034724</v>
      </c>
      <c r="D14" s="1">
        <v>14.49</v>
      </c>
      <c r="E14" s="1">
        <v>14.347</v>
      </c>
      <c r="F14" s="1">
        <v>15.728</v>
      </c>
      <c r="G14" s="1">
        <v>15.593</v>
      </c>
      <c r="H14" s="1">
        <v>18.593</v>
      </c>
      <c r="I14" s="1">
        <v>19.268999999999998</v>
      </c>
      <c r="J14" s="1">
        <v>16.687000000000001</v>
      </c>
      <c r="K14" s="1">
        <v>14.03</v>
      </c>
      <c r="L14" s="1">
        <v>11.202999999999999</v>
      </c>
      <c r="M14" s="1">
        <v>14.852</v>
      </c>
      <c r="N14" s="1">
        <v>12.372999999999999</v>
      </c>
      <c r="O14" s="1">
        <v>17.622</v>
      </c>
      <c r="P14" s="1">
        <v>19.952999999999999</v>
      </c>
      <c r="Q14" s="1">
        <v>25.177</v>
      </c>
      <c r="R14" s="1">
        <v>20.783000000000001</v>
      </c>
      <c r="S14" s="1">
        <v>12.86</v>
      </c>
      <c r="T14" s="1">
        <v>22.956</v>
      </c>
      <c r="U14" s="1">
        <v>15.432</v>
      </c>
      <c r="V14" s="1">
        <v>11.965</v>
      </c>
      <c r="W14" s="1">
        <v>17.306000000000001</v>
      </c>
      <c r="X14" s="1"/>
      <c r="Y14" s="1">
        <v>6.5</v>
      </c>
      <c r="Z14" s="1">
        <f t="shared" si="2"/>
        <v>5.55905</v>
      </c>
      <c r="AA14" s="1">
        <f t="shared" si="3"/>
        <v>2.0071458897229122</v>
      </c>
      <c r="AB14" s="1">
        <v>6.0353000000000003</v>
      </c>
      <c r="AC14" s="1">
        <v>3.7311000000000001</v>
      </c>
      <c r="AD14" s="1">
        <v>3.8895</v>
      </c>
      <c r="AE14" s="1">
        <v>3.2174999999999998</v>
      </c>
      <c r="AF14" s="1">
        <v>4.5750000000000002</v>
      </c>
      <c r="AG14" s="1">
        <v>3.7942</v>
      </c>
      <c r="AH14" s="1">
        <v>3.2324000000000002</v>
      </c>
      <c r="AI14" s="1">
        <v>3.9984000000000002</v>
      </c>
      <c r="AJ14" s="1">
        <v>3.9203999999999999</v>
      </c>
      <c r="AK14" s="1">
        <v>2.9502000000000002</v>
      </c>
      <c r="AL14" s="1">
        <v>5.2557</v>
      </c>
      <c r="AM14" s="1">
        <v>6.6714000000000002</v>
      </c>
      <c r="AN14" s="1">
        <v>8.3134999999999994</v>
      </c>
      <c r="AO14" s="1">
        <v>4.8399000000000001</v>
      </c>
      <c r="AP14" s="1">
        <v>7.1478000000000002</v>
      </c>
      <c r="AQ14" s="1">
        <v>6.6589999999999998</v>
      </c>
      <c r="AR14" s="1">
        <v>7.2072000000000003</v>
      </c>
      <c r="AS14" s="1">
        <v>8.5722000000000005</v>
      </c>
      <c r="AT14" s="1">
        <v>8.6340000000000003</v>
      </c>
      <c r="AU14" s="1">
        <v>8.5363000000000007</v>
      </c>
    </row>
    <row r="15" spans="1:47" x14ac:dyDescent="0.25">
      <c r="A15" s="1">
        <v>7</v>
      </c>
      <c r="B15" s="1">
        <f t="shared" si="0"/>
        <v>16.531600000000001</v>
      </c>
      <c r="C15" s="1">
        <f t="shared" si="1"/>
        <v>3.7067753243571651</v>
      </c>
      <c r="D15" s="1">
        <v>14.433999999999999</v>
      </c>
      <c r="E15" s="1">
        <v>14.305999999999999</v>
      </c>
      <c r="F15" s="1">
        <v>15.685</v>
      </c>
      <c r="G15" s="1">
        <v>15.563000000000001</v>
      </c>
      <c r="H15" s="1">
        <v>18.584</v>
      </c>
      <c r="I15" s="1">
        <v>19.248000000000001</v>
      </c>
      <c r="J15" s="1">
        <v>16.571000000000002</v>
      </c>
      <c r="K15" s="1">
        <v>14.015000000000001</v>
      </c>
      <c r="L15" s="1">
        <v>11.177</v>
      </c>
      <c r="M15" s="1">
        <v>14.83</v>
      </c>
      <c r="N15" s="1">
        <v>12.361000000000001</v>
      </c>
      <c r="O15" s="1">
        <v>17.562999999999999</v>
      </c>
      <c r="P15" s="1">
        <v>19.946000000000002</v>
      </c>
      <c r="Q15" s="1">
        <v>25.166</v>
      </c>
      <c r="R15" s="1">
        <v>20.779</v>
      </c>
      <c r="S15" s="1">
        <v>12.808</v>
      </c>
      <c r="T15" s="1">
        <v>22.937000000000001</v>
      </c>
      <c r="U15" s="1">
        <v>15.398</v>
      </c>
      <c r="V15" s="1">
        <v>11.943</v>
      </c>
      <c r="W15" s="1">
        <v>17.318000000000001</v>
      </c>
      <c r="X15" s="1"/>
      <c r="Y15" s="1">
        <v>7</v>
      </c>
      <c r="Z15" s="1">
        <f t="shared" si="2"/>
        <v>5.5503199999999993</v>
      </c>
      <c r="AA15" s="1">
        <f t="shared" si="3"/>
        <v>1.9999086030695479</v>
      </c>
      <c r="AB15" s="1">
        <v>6.0575999999999999</v>
      </c>
      <c r="AC15" s="1">
        <v>3.7235999999999998</v>
      </c>
      <c r="AD15" s="1">
        <v>3.9043000000000001</v>
      </c>
      <c r="AE15" s="1">
        <v>3.2212000000000001</v>
      </c>
      <c r="AF15" s="1">
        <v>4.5712999999999999</v>
      </c>
      <c r="AG15" s="1">
        <v>3.7719</v>
      </c>
      <c r="AH15" s="1">
        <v>3.2212000000000001</v>
      </c>
      <c r="AI15" s="1">
        <v>3.9946999999999999</v>
      </c>
      <c r="AJ15" s="1">
        <v>3.9129999999999998</v>
      </c>
      <c r="AK15" s="1">
        <v>2.9651000000000001</v>
      </c>
      <c r="AL15" s="1">
        <v>5.2073999999999998</v>
      </c>
      <c r="AM15" s="1">
        <v>6.6638999999999999</v>
      </c>
      <c r="AN15" s="1">
        <v>8.2727000000000004</v>
      </c>
      <c r="AO15" s="1">
        <v>4.8472999999999997</v>
      </c>
      <c r="AP15" s="1">
        <v>7.1440999999999999</v>
      </c>
      <c r="AQ15" s="1">
        <v>6.6553000000000004</v>
      </c>
      <c r="AR15" s="1">
        <v>7.1775000000000002</v>
      </c>
      <c r="AS15" s="1">
        <v>8.5722000000000005</v>
      </c>
      <c r="AT15" s="1">
        <v>8.5894999999999992</v>
      </c>
      <c r="AU15" s="1">
        <v>8.5326000000000004</v>
      </c>
    </row>
    <row r="16" spans="1:47" x14ac:dyDescent="0.25">
      <c r="A16" s="1">
        <v>7.5</v>
      </c>
      <c r="B16" s="1">
        <f t="shared" si="0"/>
        <v>16.5014</v>
      </c>
      <c r="C16" s="1">
        <f t="shared" si="1"/>
        <v>3.6934748779007638</v>
      </c>
      <c r="D16" s="1">
        <v>14.353</v>
      </c>
      <c r="E16" s="1">
        <v>14.231</v>
      </c>
      <c r="F16" s="1">
        <v>15.669</v>
      </c>
      <c r="G16" s="1">
        <v>15.555</v>
      </c>
      <c r="H16" s="1">
        <v>18.57</v>
      </c>
      <c r="I16" s="1">
        <v>19.216000000000001</v>
      </c>
      <c r="J16" s="1">
        <v>16.634</v>
      </c>
      <c r="K16" s="1">
        <v>13.974</v>
      </c>
      <c r="L16" s="1">
        <v>11.17</v>
      </c>
      <c r="M16" s="1">
        <v>14.786</v>
      </c>
      <c r="N16" s="1">
        <v>12.413</v>
      </c>
      <c r="O16" s="1">
        <v>17.547999999999998</v>
      </c>
      <c r="P16" s="1">
        <v>19.783000000000001</v>
      </c>
      <c r="Q16" s="1">
        <v>25.08</v>
      </c>
      <c r="R16" s="1">
        <v>20.763999999999999</v>
      </c>
      <c r="S16" s="1">
        <v>12.749000000000001</v>
      </c>
      <c r="T16" s="1">
        <v>22.914999999999999</v>
      </c>
      <c r="U16" s="1">
        <v>15.372</v>
      </c>
      <c r="V16" s="1">
        <v>11.928000000000001</v>
      </c>
      <c r="W16" s="1">
        <v>17.318000000000001</v>
      </c>
      <c r="X16" s="1"/>
      <c r="Y16" s="1">
        <v>7.5</v>
      </c>
      <c r="Z16" s="1">
        <f t="shared" si="2"/>
        <v>5.5445699999999993</v>
      </c>
      <c r="AA16" s="1">
        <f t="shared" si="3"/>
        <v>1.9936350318213381</v>
      </c>
      <c r="AB16" s="1">
        <v>6.0872999999999999</v>
      </c>
      <c r="AC16" s="1">
        <v>3.7273999999999998</v>
      </c>
      <c r="AD16" s="1">
        <v>3.8932000000000002</v>
      </c>
      <c r="AE16" s="1">
        <v>3.2212000000000001</v>
      </c>
      <c r="AF16" s="1">
        <v>4.5936000000000003</v>
      </c>
      <c r="AG16" s="1">
        <v>3.7682000000000002</v>
      </c>
      <c r="AH16" s="1">
        <v>3.2212000000000001</v>
      </c>
      <c r="AI16" s="1">
        <v>3.9761000000000002</v>
      </c>
      <c r="AJ16" s="1">
        <v>3.9167000000000001</v>
      </c>
      <c r="AK16" s="1">
        <v>2.9575999999999998</v>
      </c>
      <c r="AL16" s="1">
        <v>5.2</v>
      </c>
      <c r="AM16" s="1">
        <v>6.6490999999999998</v>
      </c>
      <c r="AN16" s="1">
        <v>8.2727000000000004</v>
      </c>
      <c r="AO16" s="1">
        <v>4.8436000000000003</v>
      </c>
      <c r="AP16" s="1">
        <v>7.1515000000000004</v>
      </c>
      <c r="AQ16" s="1">
        <v>6.6516000000000002</v>
      </c>
      <c r="AR16" s="1">
        <v>7.1440999999999999</v>
      </c>
      <c r="AS16" s="1">
        <v>8.5425000000000004</v>
      </c>
      <c r="AT16" s="1">
        <v>8.5487000000000002</v>
      </c>
      <c r="AU16" s="1">
        <v>8.5251000000000001</v>
      </c>
    </row>
    <row r="17" spans="1:47" x14ac:dyDescent="0.25">
      <c r="A17" s="1">
        <v>8</v>
      </c>
      <c r="B17" s="1">
        <f t="shared" si="0"/>
        <v>16.454150000000002</v>
      </c>
      <c r="C17" s="1">
        <f t="shared" si="1"/>
        <v>3.6984816838520995</v>
      </c>
      <c r="D17" s="1">
        <v>14.266999999999999</v>
      </c>
      <c r="E17" s="1">
        <v>14.113</v>
      </c>
      <c r="F17" s="1">
        <v>15.648</v>
      </c>
      <c r="G17" s="1">
        <v>15.496</v>
      </c>
      <c r="H17" s="1">
        <v>18.463000000000001</v>
      </c>
      <c r="I17" s="1">
        <v>19.170000000000002</v>
      </c>
      <c r="J17" s="1">
        <v>16.632000000000001</v>
      </c>
      <c r="K17" s="1">
        <v>13.926</v>
      </c>
      <c r="L17" s="1">
        <v>11.177</v>
      </c>
      <c r="M17" s="1">
        <v>14.76</v>
      </c>
      <c r="N17" s="1">
        <v>12.324</v>
      </c>
      <c r="O17" s="1">
        <v>17.54</v>
      </c>
      <c r="P17" s="1">
        <v>19.742000000000001</v>
      </c>
      <c r="Q17" s="1">
        <v>25.032</v>
      </c>
      <c r="R17" s="1">
        <v>20.734000000000002</v>
      </c>
      <c r="S17" s="1">
        <v>12.670999999999999</v>
      </c>
      <c r="T17" s="1">
        <v>22.87</v>
      </c>
      <c r="U17" s="1">
        <v>15.346</v>
      </c>
      <c r="V17" s="1">
        <v>11.858000000000001</v>
      </c>
      <c r="W17" s="1">
        <v>17.314</v>
      </c>
      <c r="X17" s="1"/>
      <c r="Y17" s="1">
        <v>8</v>
      </c>
      <c r="Z17" s="1">
        <f t="shared" si="2"/>
        <v>5.538615000000001</v>
      </c>
      <c r="AA17" s="1">
        <f t="shared" si="3"/>
        <v>1.984892300743951</v>
      </c>
      <c r="AB17" s="1">
        <v>6.0686999999999998</v>
      </c>
      <c r="AC17" s="1">
        <v>3.7311000000000001</v>
      </c>
      <c r="AD17" s="1">
        <v>3.9079999999999999</v>
      </c>
      <c r="AE17" s="1">
        <v>3.1951999999999998</v>
      </c>
      <c r="AF17" s="1">
        <v>4.5861999999999998</v>
      </c>
      <c r="AG17" s="1">
        <v>3.7867000000000002</v>
      </c>
      <c r="AH17" s="1">
        <v>3.2138</v>
      </c>
      <c r="AI17" s="1">
        <v>3.9761000000000002</v>
      </c>
      <c r="AJ17" s="1">
        <v>3.9167000000000001</v>
      </c>
      <c r="AK17" s="1">
        <v>2.9575999999999998</v>
      </c>
      <c r="AL17" s="1">
        <v>5.2445000000000004</v>
      </c>
      <c r="AM17" s="1">
        <v>6.6528</v>
      </c>
      <c r="AN17" s="1">
        <v>8.2577999999999996</v>
      </c>
      <c r="AO17" s="1">
        <v>4.8399000000000001</v>
      </c>
      <c r="AP17" s="1">
        <v>7.1478000000000002</v>
      </c>
      <c r="AQ17" s="1">
        <v>6.6292999999999997</v>
      </c>
      <c r="AR17" s="1">
        <v>7.1181000000000001</v>
      </c>
      <c r="AS17" s="1">
        <v>8.5053000000000001</v>
      </c>
      <c r="AT17" s="1">
        <v>8.5190000000000001</v>
      </c>
      <c r="AU17" s="1">
        <v>8.5176999999999996</v>
      </c>
    </row>
    <row r="18" spans="1:47" x14ac:dyDescent="0.25">
      <c r="A18" s="1">
        <v>8.5</v>
      </c>
      <c r="B18" s="1">
        <f t="shared" si="0"/>
        <v>16.40915</v>
      </c>
      <c r="C18" s="1">
        <f t="shared" si="1"/>
        <v>3.7004812243957379</v>
      </c>
      <c r="D18" s="1">
        <v>14.173999999999999</v>
      </c>
      <c r="E18" s="1">
        <v>14.069000000000001</v>
      </c>
      <c r="F18" s="1">
        <v>15.581</v>
      </c>
      <c r="G18" s="1">
        <v>15.444000000000001</v>
      </c>
      <c r="H18" s="1">
        <v>18.454000000000001</v>
      </c>
      <c r="I18" s="1">
        <v>19.122</v>
      </c>
      <c r="J18" s="1">
        <v>16.623000000000001</v>
      </c>
      <c r="K18" s="1">
        <v>13.903</v>
      </c>
      <c r="L18" s="1">
        <v>11.17</v>
      </c>
      <c r="M18" s="1">
        <v>14.670999999999999</v>
      </c>
      <c r="N18" s="1">
        <v>12.254</v>
      </c>
      <c r="O18" s="1">
        <v>17.495999999999999</v>
      </c>
      <c r="P18" s="1">
        <v>19.722999999999999</v>
      </c>
      <c r="Q18" s="1">
        <v>24.972999999999999</v>
      </c>
      <c r="R18" s="1">
        <v>20.704999999999998</v>
      </c>
      <c r="S18" s="1">
        <v>12.597</v>
      </c>
      <c r="T18" s="1">
        <v>22.829000000000001</v>
      </c>
      <c r="U18" s="1">
        <v>15.272</v>
      </c>
      <c r="V18" s="1">
        <v>11.853999999999999</v>
      </c>
      <c r="W18" s="1">
        <v>17.268999999999998</v>
      </c>
      <c r="X18" s="1"/>
      <c r="Y18" s="1">
        <v>8.5</v>
      </c>
      <c r="Z18" s="1">
        <f t="shared" si="2"/>
        <v>5.533240000000001</v>
      </c>
      <c r="AA18" s="1">
        <f t="shared" si="3"/>
        <v>1.9780839488864173</v>
      </c>
      <c r="AB18" s="1">
        <v>6.0575999999999999</v>
      </c>
      <c r="AC18" s="1">
        <v>3.7385000000000002</v>
      </c>
      <c r="AD18" s="1">
        <v>3.9079999999999999</v>
      </c>
      <c r="AE18" s="1">
        <v>3.2138</v>
      </c>
      <c r="AF18" s="1">
        <v>4.5564999999999998</v>
      </c>
      <c r="AG18" s="1">
        <v>3.7829999999999999</v>
      </c>
      <c r="AH18" s="1">
        <v>3.2174999999999998</v>
      </c>
      <c r="AI18" s="1">
        <v>4.0095000000000001</v>
      </c>
      <c r="AJ18" s="1">
        <v>3.9167000000000001</v>
      </c>
      <c r="AK18" s="1">
        <v>2.9575999999999998</v>
      </c>
      <c r="AL18" s="1">
        <v>5.1925999999999997</v>
      </c>
      <c r="AM18" s="1">
        <v>6.6528</v>
      </c>
      <c r="AN18" s="1">
        <v>8.2540999999999993</v>
      </c>
      <c r="AO18" s="1">
        <v>4.8436000000000003</v>
      </c>
      <c r="AP18" s="1">
        <v>7.1589</v>
      </c>
      <c r="AQ18" s="1">
        <v>6.6181999999999999</v>
      </c>
      <c r="AR18" s="1">
        <v>7.0884</v>
      </c>
      <c r="AS18" s="1">
        <v>8.4831000000000003</v>
      </c>
      <c r="AT18" s="1">
        <v>8.4967000000000006</v>
      </c>
      <c r="AU18" s="1">
        <v>8.5176999999999996</v>
      </c>
    </row>
    <row r="19" spans="1:47" x14ac:dyDescent="0.25">
      <c r="A19" s="1">
        <v>9</v>
      </c>
      <c r="B19" s="1">
        <f t="shared" si="0"/>
        <v>16.360650000000007</v>
      </c>
      <c r="C19" s="1">
        <f t="shared" si="1"/>
        <v>3.6961936363464729</v>
      </c>
      <c r="D19" s="1">
        <v>14.048</v>
      </c>
      <c r="E19" s="1">
        <v>13.975</v>
      </c>
      <c r="F19" s="1">
        <v>15.541</v>
      </c>
      <c r="G19" s="1">
        <v>15.391999999999999</v>
      </c>
      <c r="H19" s="1">
        <v>18.398</v>
      </c>
      <c r="I19" s="1">
        <v>19.091999999999999</v>
      </c>
      <c r="J19" s="1">
        <v>16.47</v>
      </c>
      <c r="K19" s="1">
        <v>13.829000000000001</v>
      </c>
      <c r="L19" s="1">
        <v>11.162000000000001</v>
      </c>
      <c r="M19" s="1">
        <v>14.673999999999999</v>
      </c>
      <c r="N19" s="1">
        <v>12.282999999999999</v>
      </c>
      <c r="O19" s="1">
        <v>17.454999999999998</v>
      </c>
      <c r="P19" s="1">
        <v>19.734000000000002</v>
      </c>
      <c r="Q19" s="1">
        <v>24.902000000000001</v>
      </c>
      <c r="R19" s="1">
        <v>20.649000000000001</v>
      </c>
      <c r="S19" s="1">
        <v>12.510999999999999</v>
      </c>
      <c r="T19" s="1">
        <v>22.780999999999999</v>
      </c>
      <c r="U19" s="1">
        <v>15.22</v>
      </c>
      <c r="V19" s="1">
        <v>11.85</v>
      </c>
      <c r="W19" s="1">
        <v>17.247</v>
      </c>
      <c r="X19" s="1"/>
      <c r="Y19" s="1">
        <v>9</v>
      </c>
      <c r="Z19" s="1">
        <f t="shared" si="2"/>
        <v>5.5298999999999996</v>
      </c>
      <c r="AA19" s="1">
        <f t="shared" si="3"/>
        <v>1.976816107838695</v>
      </c>
      <c r="AB19" s="1">
        <v>6.0575999999999999</v>
      </c>
      <c r="AC19" s="1">
        <v>3.7422</v>
      </c>
      <c r="AD19" s="1">
        <v>3.9005999999999998</v>
      </c>
      <c r="AE19" s="1">
        <v>3.1915</v>
      </c>
      <c r="AF19" s="1">
        <v>4.5861999999999998</v>
      </c>
      <c r="AG19" s="1">
        <v>3.7867000000000002</v>
      </c>
      <c r="AH19" s="1">
        <v>3.2138</v>
      </c>
      <c r="AI19" s="1">
        <v>3.9575</v>
      </c>
      <c r="AJ19" s="1">
        <v>3.9167000000000001</v>
      </c>
      <c r="AK19" s="1">
        <v>2.9613</v>
      </c>
      <c r="AL19" s="1">
        <v>5.2333999999999996</v>
      </c>
      <c r="AM19" s="1">
        <v>6.6601999999999997</v>
      </c>
      <c r="AN19" s="1">
        <v>8.2504000000000008</v>
      </c>
      <c r="AO19" s="1">
        <v>4.8361999999999998</v>
      </c>
      <c r="AP19" s="1">
        <v>7.1627000000000001</v>
      </c>
      <c r="AQ19" s="1">
        <v>6.6219000000000001</v>
      </c>
      <c r="AR19" s="1">
        <v>7.0549999999999997</v>
      </c>
      <c r="AS19" s="1">
        <v>8.4794</v>
      </c>
      <c r="AT19" s="1">
        <v>8.4707000000000008</v>
      </c>
      <c r="AU19" s="1">
        <v>8.5139999999999993</v>
      </c>
    </row>
    <row r="20" spans="1:47" x14ac:dyDescent="0.25">
      <c r="A20" s="1">
        <v>9.5</v>
      </c>
      <c r="B20" s="1">
        <f t="shared" si="0"/>
        <v>16.284650000000003</v>
      </c>
      <c r="C20" s="1">
        <f t="shared" si="1"/>
        <v>3.6876656897654878</v>
      </c>
      <c r="D20" s="1">
        <v>13.981</v>
      </c>
      <c r="E20" s="1">
        <v>13.893000000000001</v>
      </c>
      <c r="F20" s="1">
        <v>15.462</v>
      </c>
      <c r="G20" s="1">
        <v>15.329000000000001</v>
      </c>
      <c r="H20" s="1">
        <v>18.370999999999999</v>
      </c>
      <c r="I20" s="1">
        <v>18.943000000000001</v>
      </c>
      <c r="J20" s="1">
        <v>16.324999999999999</v>
      </c>
      <c r="K20" s="1">
        <v>13.788</v>
      </c>
      <c r="L20" s="1">
        <v>11.129</v>
      </c>
      <c r="M20" s="1">
        <v>14.589</v>
      </c>
      <c r="N20" s="1">
        <v>12.243</v>
      </c>
      <c r="O20" s="1">
        <v>17.425000000000001</v>
      </c>
      <c r="P20" s="1">
        <v>19.593</v>
      </c>
      <c r="Q20" s="1">
        <v>24.771999999999998</v>
      </c>
      <c r="R20" s="1">
        <v>20.600999999999999</v>
      </c>
      <c r="S20" s="1">
        <v>12.433</v>
      </c>
      <c r="T20" s="1">
        <v>22.733000000000001</v>
      </c>
      <c r="U20" s="1">
        <v>15.167999999999999</v>
      </c>
      <c r="V20" s="1">
        <v>11.712999999999999</v>
      </c>
      <c r="W20" s="1">
        <v>17.202000000000002</v>
      </c>
      <c r="X20" s="1"/>
      <c r="Y20" s="1">
        <v>9.5</v>
      </c>
      <c r="Z20" s="1">
        <f t="shared" si="2"/>
        <v>5.5198700000000001</v>
      </c>
      <c r="AA20" s="1">
        <f t="shared" si="3"/>
        <v>1.9676722636016823</v>
      </c>
      <c r="AB20" s="1">
        <v>6.0389999999999997</v>
      </c>
      <c r="AC20" s="1">
        <v>3.7422</v>
      </c>
      <c r="AD20" s="1">
        <v>3.9154</v>
      </c>
      <c r="AE20" s="1">
        <v>3.2248999999999999</v>
      </c>
      <c r="AF20" s="1">
        <v>4.5602</v>
      </c>
      <c r="AG20" s="1">
        <v>3.7867000000000002</v>
      </c>
      <c r="AH20" s="1">
        <v>3.2324000000000002</v>
      </c>
      <c r="AI20" s="1">
        <v>3.9538000000000002</v>
      </c>
      <c r="AJ20" s="1">
        <v>3.8906999999999998</v>
      </c>
      <c r="AK20" s="1">
        <v>2.9651000000000001</v>
      </c>
      <c r="AL20" s="1">
        <v>5.1665999999999999</v>
      </c>
      <c r="AM20" s="1">
        <v>6.6565000000000003</v>
      </c>
      <c r="AN20" s="1">
        <v>8.2504000000000008</v>
      </c>
      <c r="AO20" s="1">
        <v>4.8287000000000004</v>
      </c>
      <c r="AP20" s="1">
        <v>7.1664000000000003</v>
      </c>
      <c r="AQ20" s="1">
        <v>6.5995999999999997</v>
      </c>
      <c r="AR20" s="1">
        <v>7.0289999999999999</v>
      </c>
      <c r="AS20" s="1">
        <v>8.4534000000000002</v>
      </c>
      <c r="AT20" s="1">
        <v>8.4149999999999991</v>
      </c>
      <c r="AU20" s="1">
        <v>8.5213999999999999</v>
      </c>
    </row>
    <row r="21" spans="1:47" x14ac:dyDescent="0.25">
      <c r="A21" s="1">
        <v>10</v>
      </c>
      <c r="B21" s="1">
        <f t="shared" si="0"/>
        <v>16.233150000000002</v>
      </c>
      <c r="C21" s="1">
        <f t="shared" si="1"/>
        <v>3.6898975777398633</v>
      </c>
      <c r="D21" s="1">
        <v>13.862</v>
      </c>
      <c r="E21" s="1">
        <v>13.785</v>
      </c>
      <c r="F21" s="1">
        <v>15.41</v>
      </c>
      <c r="G21" s="1">
        <v>15.295999999999999</v>
      </c>
      <c r="H21" s="1">
        <v>18.306999999999999</v>
      </c>
      <c r="I21" s="1">
        <v>18.911000000000001</v>
      </c>
      <c r="J21" s="1">
        <v>16.311</v>
      </c>
      <c r="K21" s="1">
        <v>13.744</v>
      </c>
      <c r="L21" s="1">
        <v>11.095000000000001</v>
      </c>
      <c r="M21" s="1">
        <v>14.581</v>
      </c>
      <c r="N21" s="1">
        <v>12.212999999999999</v>
      </c>
      <c r="O21" s="1">
        <v>17.376999999999999</v>
      </c>
      <c r="P21" s="1">
        <v>19.548999999999999</v>
      </c>
      <c r="Q21" s="1">
        <v>24.734999999999999</v>
      </c>
      <c r="R21" s="1">
        <v>20.507999999999999</v>
      </c>
      <c r="S21" s="1">
        <v>12.343999999999999</v>
      </c>
      <c r="T21" s="1">
        <v>22.681000000000001</v>
      </c>
      <c r="U21" s="1">
        <v>15.109</v>
      </c>
      <c r="V21" s="1">
        <v>11.667999999999999</v>
      </c>
      <c r="W21" s="1">
        <v>17.177</v>
      </c>
      <c r="X21" s="1"/>
      <c r="Y21" s="1">
        <v>10</v>
      </c>
      <c r="Z21" s="1">
        <f t="shared" si="2"/>
        <v>5.516709999999998</v>
      </c>
      <c r="AA21" s="1">
        <f t="shared" si="3"/>
        <v>1.9612821853117111</v>
      </c>
      <c r="AB21" s="1">
        <v>6.0500999999999996</v>
      </c>
      <c r="AC21" s="1">
        <v>3.7496</v>
      </c>
      <c r="AD21" s="1">
        <v>3.9079999999999999</v>
      </c>
      <c r="AE21" s="1">
        <v>3.2361</v>
      </c>
      <c r="AF21" s="1">
        <v>4.5602</v>
      </c>
      <c r="AG21" s="1">
        <v>3.7793000000000001</v>
      </c>
      <c r="AH21" s="1">
        <v>3.2101000000000002</v>
      </c>
      <c r="AI21" s="1">
        <v>3.9538000000000002</v>
      </c>
      <c r="AJ21" s="1">
        <v>3.9129999999999998</v>
      </c>
      <c r="AK21" s="1">
        <v>2.9725000000000001</v>
      </c>
      <c r="AL21" s="1">
        <v>5.1703000000000001</v>
      </c>
      <c r="AM21" s="1">
        <v>6.6528</v>
      </c>
      <c r="AN21" s="1">
        <v>8.2280999999999995</v>
      </c>
      <c r="AO21" s="1">
        <v>4.8287000000000004</v>
      </c>
      <c r="AP21" s="1">
        <v>7.1775000000000002</v>
      </c>
      <c r="AQ21" s="1">
        <v>6.5959000000000003</v>
      </c>
      <c r="AR21" s="1">
        <v>7.0067000000000004</v>
      </c>
      <c r="AS21" s="1">
        <v>8.4347999999999992</v>
      </c>
      <c r="AT21" s="1">
        <v>8.3963999999999999</v>
      </c>
      <c r="AU21" s="1">
        <v>8.5103000000000009</v>
      </c>
    </row>
    <row r="22" spans="1:47" x14ac:dyDescent="0.25">
      <c r="A22" s="1">
        <v>10.5</v>
      </c>
      <c r="B22" s="1">
        <f t="shared" si="0"/>
        <v>16.166550000000001</v>
      </c>
      <c r="C22" s="1">
        <f t="shared" si="1"/>
        <v>3.6916906906271385</v>
      </c>
      <c r="D22" s="1">
        <v>13.77</v>
      </c>
      <c r="E22" s="1">
        <v>13.724</v>
      </c>
      <c r="F22" s="1">
        <v>15.356</v>
      </c>
      <c r="G22" s="1">
        <v>15.206</v>
      </c>
      <c r="H22" s="1">
        <v>18.286000000000001</v>
      </c>
      <c r="I22" s="1">
        <v>18.797000000000001</v>
      </c>
      <c r="J22" s="1">
        <v>16.183</v>
      </c>
      <c r="K22" s="1">
        <v>13.695</v>
      </c>
      <c r="L22" s="1">
        <v>11.04</v>
      </c>
      <c r="M22" s="1">
        <v>14.510999999999999</v>
      </c>
      <c r="N22" s="1">
        <v>12.167999999999999</v>
      </c>
      <c r="O22" s="1">
        <v>17.298999999999999</v>
      </c>
      <c r="P22" s="1">
        <v>19.466999999999999</v>
      </c>
      <c r="Q22" s="1">
        <v>24.690999999999999</v>
      </c>
      <c r="R22" s="1">
        <v>20.46</v>
      </c>
      <c r="S22" s="1">
        <v>12.250999999999999</v>
      </c>
      <c r="T22" s="1">
        <v>22.622</v>
      </c>
      <c r="U22" s="1">
        <v>15.053000000000001</v>
      </c>
      <c r="V22" s="1">
        <v>11.62</v>
      </c>
      <c r="W22" s="1">
        <v>17.132000000000001</v>
      </c>
      <c r="X22" s="1"/>
      <c r="Y22" s="1">
        <v>10.5</v>
      </c>
      <c r="Z22" s="1">
        <f t="shared" si="2"/>
        <v>5.515225</v>
      </c>
      <c r="AA22" s="1">
        <f t="shared" si="3"/>
        <v>1.9567158720874502</v>
      </c>
      <c r="AB22" s="1">
        <v>6.0575999999999999</v>
      </c>
      <c r="AC22" s="1">
        <v>3.7385000000000002</v>
      </c>
      <c r="AD22" s="1">
        <v>3.9154</v>
      </c>
      <c r="AE22" s="1">
        <v>3.2286000000000001</v>
      </c>
      <c r="AF22" s="1">
        <v>4.5750000000000002</v>
      </c>
      <c r="AG22" s="1">
        <v>3.7829999999999999</v>
      </c>
      <c r="AH22" s="1">
        <v>3.2027000000000001</v>
      </c>
      <c r="AI22" s="1">
        <v>3.9538000000000002</v>
      </c>
      <c r="AJ22" s="1">
        <v>3.9167000000000001</v>
      </c>
      <c r="AK22" s="1">
        <v>2.9872999999999998</v>
      </c>
      <c r="AL22" s="1">
        <v>5.1590999999999996</v>
      </c>
      <c r="AM22" s="1">
        <v>6.6750999999999996</v>
      </c>
      <c r="AN22" s="1">
        <v>8.2133000000000003</v>
      </c>
      <c r="AO22" s="1">
        <v>4.8399000000000001</v>
      </c>
      <c r="AP22" s="1">
        <v>7.1700999999999997</v>
      </c>
      <c r="AQ22" s="1">
        <v>6.5846999999999998</v>
      </c>
      <c r="AR22" s="1">
        <v>6.9919000000000002</v>
      </c>
      <c r="AS22" s="1">
        <v>8.4124999999999996</v>
      </c>
      <c r="AT22" s="1">
        <v>8.4039000000000001</v>
      </c>
      <c r="AU22" s="1">
        <v>8.4954000000000001</v>
      </c>
    </row>
    <row r="23" spans="1:47" x14ac:dyDescent="0.25">
      <c r="A23" s="1">
        <v>11</v>
      </c>
      <c r="B23" s="1">
        <f t="shared" si="0"/>
        <v>16.113600000000002</v>
      </c>
      <c r="C23" s="1">
        <f t="shared" si="1"/>
        <v>3.7001747668539857</v>
      </c>
      <c r="D23" s="1">
        <v>13.688000000000001</v>
      </c>
      <c r="E23" s="1">
        <v>13.678000000000001</v>
      </c>
      <c r="F23" s="1">
        <v>15.27</v>
      </c>
      <c r="G23" s="1">
        <v>15.188000000000001</v>
      </c>
      <c r="H23" s="1">
        <v>18.221</v>
      </c>
      <c r="I23" s="1">
        <v>18.754000000000001</v>
      </c>
      <c r="J23" s="1">
        <v>16.158000000000001</v>
      </c>
      <c r="K23" s="1">
        <v>13.64</v>
      </c>
      <c r="L23" s="1">
        <v>10.988</v>
      </c>
      <c r="M23" s="1">
        <v>14.462999999999999</v>
      </c>
      <c r="N23" s="1">
        <v>12.068</v>
      </c>
      <c r="O23" s="1">
        <v>17.257999999999999</v>
      </c>
      <c r="P23" s="1">
        <v>19.449000000000002</v>
      </c>
      <c r="Q23" s="1">
        <v>24.652999999999999</v>
      </c>
      <c r="R23" s="1">
        <v>20.404</v>
      </c>
      <c r="S23" s="1">
        <v>12.188000000000001</v>
      </c>
      <c r="T23" s="1">
        <v>22.588000000000001</v>
      </c>
      <c r="U23" s="1">
        <v>14.981999999999999</v>
      </c>
      <c r="V23" s="1">
        <v>11.576000000000001</v>
      </c>
      <c r="W23" s="1">
        <v>17.058</v>
      </c>
      <c r="X23" s="1"/>
      <c r="Y23" s="1">
        <v>11</v>
      </c>
      <c r="Z23" s="1">
        <f t="shared" si="2"/>
        <v>5.5037199999999995</v>
      </c>
      <c r="AA23" s="1">
        <f t="shared" si="3"/>
        <v>1.950953928777031</v>
      </c>
      <c r="AB23" s="1">
        <v>6.0575999999999999</v>
      </c>
      <c r="AC23" s="1">
        <v>3.7311000000000001</v>
      </c>
      <c r="AD23" s="1">
        <v>3.8969</v>
      </c>
      <c r="AE23" s="1">
        <v>3.2212000000000001</v>
      </c>
      <c r="AF23" s="1">
        <v>4.5750000000000002</v>
      </c>
      <c r="AG23" s="1">
        <v>3.7829999999999999</v>
      </c>
      <c r="AH23" s="1">
        <v>3.1989000000000001</v>
      </c>
      <c r="AI23" s="1">
        <v>3.9500999999999999</v>
      </c>
      <c r="AJ23" s="1">
        <v>3.9241000000000001</v>
      </c>
      <c r="AK23" s="1">
        <v>2.9872999999999998</v>
      </c>
      <c r="AL23" s="1">
        <v>5.1703000000000001</v>
      </c>
      <c r="AM23" s="1">
        <v>6.6231</v>
      </c>
      <c r="AN23" s="1">
        <v>8.1576000000000004</v>
      </c>
      <c r="AO23" s="1">
        <v>4.7805</v>
      </c>
      <c r="AP23" s="1">
        <v>7.1848999999999998</v>
      </c>
      <c r="AQ23" s="1">
        <v>6.5773000000000001</v>
      </c>
      <c r="AR23" s="1">
        <v>6.9806999999999997</v>
      </c>
      <c r="AS23" s="1">
        <v>8.3977000000000004</v>
      </c>
      <c r="AT23" s="1">
        <v>8.3742000000000001</v>
      </c>
      <c r="AU23" s="1">
        <v>8.5029000000000003</v>
      </c>
    </row>
    <row r="24" spans="1:47" x14ac:dyDescent="0.25">
      <c r="A24" s="1">
        <v>11.5</v>
      </c>
      <c r="B24" s="1">
        <f t="shared" si="0"/>
        <v>16.061699999999998</v>
      </c>
      <c r="C24" s="1">
        <f t="shared" si="1"/>
        <v>3.6925134514953024</v>
      </c>
      <c r="D24" s="1">
        <v>13.599</v>
      </c>
      <c r="E24" s="1">
        <v>13.571999999999999</v>
      </c>
      <c r="F24" s="1">
        <v>15.247999999999999</v>
      </c>
      <c r="G24" s="1">
        <v>15.199</v>
      </c>
      <c r="H24" s="1">
        <v>18.141999999999999</v>
      </c>
      <c r="I24" s="1">
        <v>18.677</v>
      </c>
      <c r="J24" s="1">
        <v>16.061</v>
      </c>
      <c r="K24" s="1">
        <v>13.590999999999999</v>
      </c>
      <c r="L24" s="1">
        <v>10.94</v>
      </c>
      <c r="M24" s="1">
        <v>14.433</v>
      </c>
      <c r="N24" s="1">
        <v>12.023999999999999</v>
      </c>
      <c r="O24" s="1">
        <v>17.251000000000001</v>
      </c>
      <c r="P24" s="1">
        <v>19.411000000000001</v>
      </c>
      <c r="Q24" s="1">
        <v>24.568000000000001</v>
      </c>
      <c r="R24" s="1">
        <v>20.337</v>
      </c>
      <c r="S24" s="1">
        <v>12.114000000000001</v>
      </c>
      <c r="T24" s="1">
        <v>22.536000000000001</v>
      </c>
      <c r="U24" s="1">
        <v>14.942</v>
      </c>
      <c r="V24" s="1">
        <v>11.587</v>
      </c>
      <c r="W24" s="1">
        <v>17.001999999999999</v>
      </c>
      <c r="X24" s="1"/>
      <c r="Y24" s="1">
        <v>11.5</v>
      </c>
      <c r="Z24" s="1">
        <f t="shared" si="2"/>
        <v>5.4975900000000006</v>
      </c>
      <c r="AA24" s="1">
        <f t="shared" si="3"/>
        <v>1.9530368991313005</v>
      </c>
      <c r="AB24" s="1">
        <v>6.0427</v>
      </c>
      <c r="AC24" s="1">
        <v>3.7347999999999999</v>
      </c>
      <c r="AD24" s="1">
        <v>3.8746</v>
      </c>
      <c r="AE24" s="1">
        <v>3.1617999999999999</v>
      </c>
      <c r="AF24" s="1">
        <v>4.5675999999999997</v>
      </c>
      <c r="AG24" s="1">
        <v>3.7793000000000001</v>
      </c>
      <c r="AH24" s="1">
        <v>3.1878000000000002</v>
      </c>
      <c r="AI24" s="1">
        <v>4.0168999999999997</v>
      </c>
      <c r="AJ24" s="1">
        <v>3.9241000000000001</v>
      </c>
      <c r="AK24" s="1">
        <v>3.0022000000000002</v>
      </c>
      <c r="AL24" s="1">
        <v>5.1590999999999996</v>
      </c>
      <c r="AM24" s="1">
        <v>6.5860000000000003</v>
      </c>
      <c r="AN24" s="1">
        <v>8.1539000000000001</v>
      </c>
      <c r="AO24" s="1">
        <v>4.7396000000000003</v>
      </c>
      <c r="AP24" s="1">
        <v>7.2035</v>
      </c>
      <c r="AQ24" s="1">
        <v>6.5513000000000003</v>
      </c>
      <c r="AR24" s="1">
        <v>6.9806999999999997</v>
      </c>
      <c r="AS24" s="1">
        <v>8.3940000000000001</v>
      </c>
      <c r="AT24" s="1">
        <v>8.3926999999999996</v>
      </c>
      <c r="AU24" s="1">
        <v>8.4992000000000001</v>
      </c>
    </row>
    <row r="25" spans="1:47" x14ac:dyDescent="0.25">
      <c r="A25" s="1">
        <v>12</v>
      </c>
      <c r="B25" s="1">
        <f t="shared" si="0"/>
        <v>16.004449999999999</v>
      </c>
      <c r="C25" s="1">
        <f t="shared" si="1"/>
        <v>3.6822139003451242</v>
      </c>
      <c r="D25" s="1">
        <v>13.554</v>
      </c>
      <c r="E25" s="1">
        <v>13.525</v>
      </c>
      <c r="F25" s="1">
        <v>15.186999999999999</v>
      </c>
      <c r="G25" s="1">
        <v>15.099</v>
      </c>
      <c r="H25" s="1">
        <v>18.082999999999998</v>
      </c>
      <c r="I25" s="1">
        <v>18.626999999999999</v>
      </c>
      <c r="J25" s="1">
        <v>15.962999999999999</v>
      </c>
      <c r="K25" s="1">
        <v>13.565</v>
      </c>
      <c r="L25" s="1">
        <v>10.884</v>
      </c>
      <c r="M25" s="1">
        <v>14.433</v>
      </c>
      <c r="N25" s="1">
        <v>12.05</v>
      </c>
      <c r="O25" s="1">
        <v>17.164999999999999</v>
      </c>
      <c r="P25" s="1">
        <v>19.373999999999999</v>
      </c>
      <c r="Q25" s="1">
        <v>24.463999999999999</v>
      </c>
      <c r="R25" s="1">
        <v>20.27</v>
      </c>
      <c r="S25" s="1">
        <v>12.054</v>
      </c>
      <c r="T25" s="1">
        <v>22.469000000000001</v>
      </c>
      <c r="U25" s="1">
        <v>14.875</v>
      </c>
      <c r="V25" s="1">
        <v>11.483000000000001</v>
      </c>
      <c r="W25" s="1">
        <v>16.965</v>
      </c>
      <c r="X25" s="1"/>
      <c r="Y25" s="1">
        <v>12</v>
      </c>
      <c r="Z25" s="1">
        <f t="shared" si="2"/>
        <v>5.4981499999999999</v>
      </c>
      <c r="AA25" s="1">
        <f t="shared" si="3"/>
        <v>1.9510429465989967</v>
      </c>
      <c r="AB25" s="1">
        <v>6.0500999999999996</v>
      </c>
      <c r="AC25" s="1">
        <v>3.7422</v>
      </c>
      <c r="AD25" s="1">
        <v>3.9043000000000001</v>
      </c>
      <c r="AE25" s="1">
        <v>3.1989000000000001</v>
      </c>
      <c r="AF25" s="1">
        <v>4.5639000000000003</v>
      </c>
      <c r="AG25" s="1">
        <v>3.7942</v>
      </c>
      <c r="AH25" s="1">
        <v>3.1543999999999999</v>
      </c>
      <c r="AI25" s="1">
        <v>3.9798</v>
      </c>
      <c r="AJ25" s="1">
        <v>3.9241000000000001</v>
      </c>
      <c r="AK25" s="1">
        <v>2.9984999999999999</v>
      </c>
      <c r="AL25" s="1">
        <v>5.1554000000000002</v>
      </c>
      <c r="AM25" s="1">
        <v>6.5971000000000002</v>
      </c>
      <c r="AN25" s="1">
        <v>8.1464999999999996</v>
      </c>
      <c r="AO25" s="1">
        <v>4.7507999999999999</v>
      </c>
      <c r="AP25" s="1">
        <v>7.2145999999999999</v>
      </c>
      <c r="AQ25" s="1">
        <v>6.5401999999999996</v>
      </c>
      <c r="AR25" s="1">
        <v>6.9733000000000001</v>
      </c>
      <c r="AS25" s="1">
        <v>8.3902999999999999</v>
      </c>
      <c r="AT25" s="1">
        <v>8.3963999999999999</v>
      </c>
      <c r="AU25" s="1">
        <v>8.4879999999999995</v>
      </c>
    </row>
    <row r="26" spans="1:47" x14ac:dyDescent="0.25">
      <c r="A26" s="1">
        <v>12.5</v>
      </c>
      <c r="B26" s="1">
        <f t="shared" si="0"/>
        <v>15.95575</v>
      </c>
      <c r="C26" s="1">
        <f t="shared" si="1"/>
        <v>3.6790991299358478</v>
      </c>
      <c r="D26" s="1">
        <v>13.484</v>
      </c>
      <c r="E26" s="1">
        <v>13.432</v>
      </c>
      <c r="F26" s="1">
        <v>15.159000000000001</v>
      </c>
      <c r="G26" s="1">
        <v>15.028</v>
      </c>
      <c r="H26" s="1">
        <v>18.055</v>
      </c>
      <c r="I26" s="1">
        <v>18.565999999999999</v>
      </c>
      <c r="J26" s="1">
        <v>15.962999999999999</v>
      </c>
      <c r="K26" s="1">
        <v>13.536</v>
      </c>
      <c r="L26" s="1">
        <v>10.827999999999999</v>
      </c>
      <c r="M26" s="1">
        <v>14.377000000000001</v>
      </c>
      <c r="N26" s="1">
        <v>11.997999999999999</v>
      </c>
      <c r="O26" s="1">
        <v>17.128</v>
      </c>
      <c r="P26" s="1">
        <v>19.344999999999999</v>
      </c>
      <c r="Q26" s="1">
        <v>24.370999999999999</v>
      </c>
      <c r="R26" s="1">
        <v>20.228999999999999</v>
      </c>
      <c r="S26" s="1">
        <v>11.994999999999999</v>
      </c>
      <c r="T26" s="1">
        <v>22.425000000000001</v>
      </c>
      <c r="U26" s="1">
        <v>14.834</v>
      </c>
      <c r="V26" s="1">
        <v>11.475</v>
      </c>
      <c r="W26" s="1">
        <v>16.887</v>
      </c>
      <c r="X26" s="1"/>
      <c r="Y26" s="1">
        <v>12.5</v>
      </c>
      <c r="Z26" s="1">
        <f t="shared" si="2"/>
        <v>5.5033399999999997</v>
      </c>
      <c r="AA26" s="1">
        <f t="shared" si="3"/>
        <v>1.9490288052204259</v>
      </c>
      <c r="AB26" s="1">
        <v>6.0538999999999996</v>
      </c>
      <c r="AC26" s="1">
        <v>3.7496</v>
      </c>
      <c r="AD26" s="1">
        <v>3.8969</v>
      </c>
      <c r="AE26" s="1">
        <v>3.1989000000000001</v>
      </c>
      <c r="AF26" s="1">
        <v>4.5453000000000001</v>
      </c>
      <c r="AG26" s="1">
        <v>3.7867000000000002</v>
      </c>
      <c r="AH26" s="1">
        <v>3.1395</v>
      </c>
      <c r="AI26" s="1">
        <v>4.0541</v>
      </c>
      <c r="AJ26" s="1">
        <v>3.9315000000000002</v>
      </c>
      <c r="AK26" s="1">
        <v>2.9910000000000001</v>
      </c>
      <c r="AL26" s="1">
        <v>5.1443000000000003</v>
      </c>
      <c r="AM26" s="1">
        <v>6.6193999999999997</v>
      </c>
      <c r="AN26" s="1">
        <v>8.1723999999999997</v>
      </c>
      <c r="AO26" s="1">
        <v>4.8287000000000004</v>
      </c>
      <c r="AP26" s="1">
        <v>7.1775000000000002</v>
      </c>
      <c r="AQ26" s="1">
        <v>6.5327999999999999</v>
      </c>
      <c r="AR26" s="1">
        <v>6.9733000000000001</v>
      </c>
      <c r="AS26" s="1">
        <v>8.3790999999999993</v>
      </c>
      <c r="AT26" s="1">
        <v>8.3926999999999996</v>
      </c>
      <c r="AU26" s="1">
        <v>8.4992000000000001</v>
      </c>
    </row>
    <row r="27" spans="1:47" x14ac:dyDescent="0.25">
      <c r="A27" s="1">
        <v>13</v>
      </c>
      <c r="B27" s="1">
        <f t="shared" si="0"/>
        <v>15.912449999999998</v>
      </c>
      <c r="C27" s="1">
        <f t="shared" si="1"/>
        <v>3.6690148896572232</v>
      </c>
      <c r="D27" s="1">
        <v>13.432</v>
      </c>
      <c r="E27" s="1">
        <v>13.407</v>
      </c>
      <c r="F27" s="1">
        <v>15.114000000000001</v>
      </c>
      <c r="G27" s="1">
        <v>14.987</v>
      </c>
      <c r="H27" s="1">
        <v>17.956</v>
      </c>
      <c r="I27" s="1">
        <v>18.477</v>
      </c>
      <c r="J27" s="1">
        <v>15.964</v>
      </c>
      <c r="K27" s="1">
        <v>13.506</v>
      </c>
      <c r="L27" s="1">
        <v>10.787000000000001</v>
      </c>
      <c r="M27" s="1">
        <v>14.366</v>
      </c>
      <c r="N27" s="1">
        <v>11.927</v>
      </c>
      <c r="O27" s="1">
        <v>17.106000000000002</v>
      </c>
      <c r="P27" s="1">
        <v>19.311</v>
      </c>
      <c r="Q27" s="1">
        <v>24.29</v>
      </c>
      <c r="R27" s="1">
        <v>20.173999999999999</v>
      </c>
      <c r="S27" s="1">
        <v>11.936</v>
      </c>
      <c r="T27" s="1">
        <v>22.376000000000001</v>
      </c>
      <c r="U27" s="1">
        <v>14.823</v>
      </c>
      <c r="V27" s="1">
        <v>11.464</v>
      </c>
      <c r="W27" s="1">
        <v>16.846</v>
      </c>
      <c r="X27" s="1"/>
      <c r="Y27" s="1">
        <v>13</v>
      </c>
      <c r="Z27" s="1">
        <f t="shared" si="2"/>
        <v>5.4963049999999996</v>
      </c>
      <c r="AA27" s="1">
        <f t="shared" si="3"/>
        <v>1.9501049603263618</v>
      </c>
      <c r="AB27" s="1">
        <v>6.0538999999999996</v>
      </c>
      <c r="AC27" s="1">
        <v>3.7645</v>
      </c>
      <c r="AD27" s="1">
        <v>3.8895</v>
      </c>
      <c r="AE27" s="1">
        <v>3.2063999999999999</v>
      </c>
      <c r="AF27" s="1">
        <v>4.5378999999999996</v>
      </c>
      <c r="AG27" s="1">
        <v>3.7829999999999999</v>
      </c>
      <c r="AH27" s="1">
        <v>3.1246999999999998</v>
      </c>
      <c r="AI27" s="1">
        <v>3.9834999999999998</v>
      </c>
      <c r="AJ27" s="1">
        <v>3.9056000000000002</v>
      </c>
      <c r="AK27" s="1">
        <v>2.9910000000000001</v>
      </c>
      <c r="AL27" s="1">
        <v>5.1443000000000003</v>
      </c>
      <c r="AM27" s="1">
        <v>6.6304999999999996</v>
      </c>
      <c r="AN27" s="1">
        <v>8.1539000000000001</v>
      </c>
      <c r="AO27" s="1">
        <v>4.8361999999999998</v>
      </c>
      <c r="AP27" s="1">
        <v>7.1775000000000002</v>
      </c>
      <c r="AQ27" s="1">
        <v>6.5327999999999999</v>
      </c>
      <c r="AR27" s="1">
        <v>6.9622000000000002</v>
      </c>
      <c r="AS27" s="1">
        <v>8.3754000000000008</v>
      </c>
      <c r="AT27" s="1">
        <v>8.3779000000000003</v>
      </c>
      <c r="AU27" s="1">
        <v>8.4954000000000001</v>
      </c>
    </row>
    <row r="28" spans="1:47" x14ac:dyDescent="0.25">
      <c r="A28" s="1">
        <v>13.5</v>
      </c>
      <c r="B28" s="1">
        <f t="shared" si="0"/>
        <v>15.8706</v>
      </c>
      <c r="C28" s="1">
        <f t="shared" si="1"/>
        <v>3.6693771649896436</v>
      </c>
      <c r="D28" s="1">
        <v>13.343</v>
      </c>
      <c r="E28" s="1">
        <v>13.374000000000001</v>
      </c>
      <c r="F28" s="1">
        <v>15.102</v>
      </c>
      <c r="G28" s="1">
        <v>14.961</v>
      </c>
      <c r="H28" s="1">
        <v>17.934000000000001</v>
      </c>
      <c r="I28" s="1">
        <v>18.434000000000001</v>
      </c>
      <c r="J28" s="1">
        <v>15.831</v>
      </c>
      <c r="K28" s="1">
        <v>13.488</v>
      </c>
      <c r="L28" s="1">
        <v>10.746</v>
      </c>
      <c r="M28" s="1">
        <v>14.343999999999999</v>
      </c>
      <c r="N28" s="1">
        <v>11.923</v>
      </c>
      <c r="O28" s="1">
        <v>17.058</v>
      </c>
      <c r="P28" s="1">
        <v>19.218</v>
      </c>
      <c r="Q28" s="1">
        <v>24.274999999999999</v>
      </c>
      <c r="R28" s="1">
        <v>20.129000000000001</v>
      </c>
      <c r="S28" s="1">
        <v>11.887</v>
      </c>
      <c r="T28" s="1">
        <v>22.343</v>
      </c>
      <c r="U28" s="1">
        <v>14.766999999999999</v>
      </c>
      <c r="V28" s="1">
        <v>11.42</v>
      </c>
      <c r="W28" s="1">
        <v>16.835000000000001</v>
      </c>
      <c r="X28" s="1"/>
      <c r="Y28" s="1">
        <v>13.5</v>
      </c>
      <c r="Z28" s="1">
        <f t="shared" si="2"/>
        <v>5.4890600000000003</v>
      </c>
      <c r="AA28" s="1">
        <f t="shared" si="3"/>
        <v>1.9426353021767018</v>
      </c>
      <c r="AB28" s="1">
        <v>6.0538999999999996</v>
      </c>
      <c r="AC28" s="1">
        <v>3.7422</v>
      </c>
      <c r="AD28" s="1">
        <v>3.9117000000000002</v>
      </c>
      <c r="AE28" s="1">
        <v>3.2027000000000001</v>
      </c>
      <c r="AF28" s="1">
        <v>4.5453000000000001</v>
      </c>
      <c r="AG28" s="1">
        <v>3.7645</v>
      </c>
      <c r="AH28" s="1">
        <v>3.1320999999999999</v>
      </c>
      <c r="AI28" s="1">
        <v>3.9761000000000002</v>
      </c>
      <c r="AJ28" s="1">
        <v>3.8944000000000001</v>
      </c>
      <c r="AK28" s="1">
        <v>2.9799000000000002</v>
      </c>
      <c r="AL28" s="1">
        <v>5.1814</v>
      </c>
      <c r="AM28" s="1">
        <v>6.6341999999999999</v>
      </c>
      <c r="AN28" s="1">
        <v>8.1019000000000005</v>
      </c>
      <c r="AO28" s="1">
        <v>4.8361999999999998</v>
      </c>
      <c r="AP28" s="1">
        <v>7.1627000000000001</v>
      </c>
      <c r="AQ28" s="1">
        <v>6.5141999999999998</v>
      </c>
      <c r="AR28" s="1">
        <v>6.9473000000000003</v>
      </c>
      <c r="AS28" s="1">
        <v>8.3790999999999993</v>
      </c>
      <c r="AT28" s="1">
        <v>8.3519000000000005</v>
      </c>
      <c r="AU28" s="1">
        <v>8.4695</v>
      </c>
    </row>
    <row r="29" spans="1:47" x14ac:dyDescent="0.25">
      <c r="A29" s="1">
        <v>14</v>
      </c>
      <c r="B29" s="1">
        <f t="shared" si="0"/>
        <v>15.828100000000001</v>
      </c>
      <c r="C29" s="1">
        <f t="shared" si="1"/>
        <v>3.6715616482420823</v>
      </c>
      <c r="D29" s="1">
        <v>13.298</v>
      </c>
      <c r="E29" s="1">
        <v>13.319000000000001</v>
      </c>
      <c r="F29" s="1">
        <v>15.037000000000001</v>
      </c>
      <c r="G29" s="1">
        <v>14.928000000000001</v>
      </c>
      <c r="H29" s="1">
        <v>17.920999999999999</v>
      </c>
      <c r="I29" s="1">
        <v>18.433</v>
      </c>
      <c r="J29" s="1">
        <v>15.734999999999999</v>
      </c>
      <c r="K29" s="1">
        <v>13.465</v>
      </c>
      <c r="L29" s="1">
        <v>10.698</v>
      </c>
      <c r="M29" s="1">
        <v>14.318</v>
      </c>
      <c r="N29" s="1">
        <v>11.827</v>
      </c>
      <c r="O29" s="1">
        <v>17.024000000000001</v>
      </c>
      <c r="P29" s="1">
        <v>19.196000000000002</v>
      </c>
      <c r="Q29" s="1">
        <v>24.204000000000001</v>
      </c>
      <c r="R29" s="1">
        <v>20.088000000000001</v>
      </c>
      <c r="S29" s="1">
        <v>11.839</v>
      </c>
      <c r="T29" s="1">
        <v>22.298999999999999</v>
      </c>
      <c r="U29" s="1">
        <v>14.744999999999999</v>
      </c>
      <c r="V29" s="1">
        <v>11.394</v>
      </c>
      <c r="W29" s="1">
        <v>16.794</v>
      </c>
      <c r="X29" s="1"/>
      <c r="Y29" s="1">
        <v>14</v>
      </c>
      <c r="Z29" s="1">
        <f t="shared" si="2"/>
        <v>5.4948150000000009</v>
      </c>
      <c r="AA29" s="1">
        <f t="shared" si="3"/>
        <v>1.9476367226583517</v>
      </c>
      <c r="AB29" s="1">
        <v>6.0389999999999997</v>
      </c>
      <c r="AC29" s="1">
        <v>3.7458999999999998</v>
      </c>
      <c r="AD29" s="1">
        <v>3.8932000000000002</v>
      </c>
      <c r="AE29" s="1">
        <v>3.1951999999999998</v>
      </c>
      <c r="AF29" s="1">
        <v>4.5602</v>
      </c>
      <c r="AG29" s="1">
        <v>3.7682000000000002</v>
      </c>
      <c r="AH29" s="1">
        <v>3.1320999999999999</v>
      </c>
      <c r="AI29" s="1">
        <v>4.0281000000000002</v>
      </c>
      <c r="AJ29" s="1">
        <v>3.887</v>
      </c>
      <c r="AK29" s="1">
        <v>2.9836</v>
      </c>
      <c r="AL29" s="1">
        <v>5.1628999999999996</v>
      </c>
      <c r="AM29" s="1">
        <v>6.6379999999999999</v>
      </c>
      <c r="AN29" s="1">
        <v>8.1389999999999993</v>
      </c>
      <c r="AO29" s="1">
        <v>4.851</v>
      </c>
      <c r="AP29" s="1">
        <v>7.1627000000000001</v>
      </c>
      <c r="AQ29" s="1">
        <v>6.5068000000000001</v>
      </c>
      <c r="AR29" s="1">
        <v>6.9509999999999996</v>
      </c>
      <c r="AS29" s="1">
        <v>8.3864999999999998</v>
      </c>
      <c r="AT29" s="1">
        <v>8.3704999999999998</v>
      </c>
      <c r="AU29" s="1">
        <v>8.4954000000000001</v>
      </c>
    </row>
    <row r="30" spans="1:47" x14ac:dyDescent="0.25">
      <c r="A30" s="1">
        <v>14.5</v>
      </c>
      <c r="B30" s="1">
        <f t="shared" si="0"/>
        <v>15.793099999999999</v>
      </c>
      <c r="C30" s="1">
        <f t="shared" si="1"/>
        <v>3.6703312470617493</v>
      </c>
      <c r="D30" s="1">
        <v>13.257</v>
      </c>
      <c r="E30" s="1">
        <v>13.228999999999999</v>
      </c>
      <c r="F30" s="1">
        <v>15.022</v>
      </c>
      <c r="G30" s="1">
        <v>14.906000000000001</v>
      </c>
      <c r="H30" s="1">
        <v>17.887</v>
      </c>
      <c r="I30" s="1">
        <v>18.385000000000002</v>
      </c>
      <c r="J30" s="1">
        <v>15.698</v>
      </c>
      <c r="K30" s="1">
        <v>13.443</v>
      </c>
      <c r="L30" s="1">
        <v>10.676</v>
      </c>
      <c r="M30" s="1">
        <v>14.292</v>
      </c>
      <c r="N30" s="1">
        <v>11.792999999999999</v>
      </c>
      <c r="O30" s="1">
        <v>16.983000000000001</v>
      </c>
      <c r="P30" s="1">
        <v>19.170000000000002</v>
      </c>
      <c r="Q30" s="1">
        <v>24.16</v>
      </c>
      <c r="R30" s="1">
        <v>20.062000000000001</v>
      </c>
      <c r="S30" s="1">
        <v>11.805999999999999</v>
      </c>
      <c r="T30" s="1">
        <v>22.260999999999999</v>
      </c>
      <c r="U30" s="1">
        <v>14.693</v>
      </c>
      <c r="V30" s="1">
        <v>11.371</v>
      </c>
      <c r="W30" s="1">
        <v>16.768000000000001</v>
      </c>
      <c r="X30" s="1"/>
      <c r="Y30" s="1">
        <v>14.5</v>
      </c>
      <c r="Z30" s="1">
        <f t="shared" si="2"/>
        <v>5.4907349999999999</v>
      </c>
      <c r="AA30" s="1">
        <f t="shared" si="3"/>
        <v>1.9518819723471181</v>
      </c>
      <c r="AB30" s="1">
        <v>6.0278999999999998</v>
      </c>
      <c r="AC30" s="1">
        <v>3.7273999999999998</v>
      </c>
      <c r="AD30" s="1">
        <v>3.8782999999999999</v>
      </c>
      <c r="AE30" s="1">
        <v>3.1915</v>
      </c>
      <c r="AF30" s="1">
        <v>4.5750000000000002</v>
      </c>
      <c r="AG30" s="1">
        <v>3.7645</v>
      </c>
      <c r="AH30" s="1">
        <v>3.121</v>
      </c>
      <c r="AI30" s="1">
        <v>4.0057999999999998</v>
      </c>
      <c r="AJ30" s="1">
        <v>3.8980999999999999</v>
      </c>
      <c r="AK30" s="1">
        <v>2.9836</v>
      </c>
      <c r="AL30" s="1">
        <v>5.1332000000000004</v>
      </c>
      <c r="AM30" s="1">
        <v>6.6454000000000004</v>
      </c>
      <c r="AN30" s="1">
        <v>8.1426999999999996</v>
      </c>
      <c r="AO30" s="1">
        <v>4.8436000000000003</v>
      </c>
      <c r="AP30" s="1">
        <v>7.1515000000000004</v>
      </c>
      <c r="AQ30" s="1">
        <v>6.5068000000000001</v>
      </c>
      <c r="AR30" s="1">
        <v>6.9473000000000003</v>
      </c>
      <c r="AS30" s="1">
        <v>8.3940000000000001</v>
      </c>
      <c r="AT30" s="1">
        <v>8.3742000000000001</v>
      </c>
      <c r="AU30" s="1">
        <v>8.5029000000000003</v>
      </c>
    </row>
    <row r="31" spans="1:47" x14ac:dyDescent="0.25">
      <c r="A31" s="1">
        <v>15</v>
      </c>
      <c r="B31" s="1">
        <f t="shared" si="0"/>
        <v>15.757900000000001</v>
      </c>
      <c r="C31" s="1">
        <f t="shared" si="1"/>
        <v>3.6556172766968107</v>
      </c>
      <c r="D31" s="1">
        <v>13.224</v>
      </c>
      <c r="E31" s="1">
        <v>13.193</v>
      </c>
      <c r="F31" s="1">
        <v>15.000999999999999</v>
      </c>
      <c r="G31" s="1">
        <v>14.831</v>
      </c>
      <c r="H31" s="1">
        <v>17.824000000000002</v>
      </c>
      <c r="I31" s="1">
        <v>18.318000000000001</v>
      </c>
      <c r="J31" s="1">
        <v>15.686</v>
      </c>
      <c r="K31" s="1">
        <v>13.41</v>
      </c>
      <c r="L31" s="1">
        <v>10.65</v>
      </c>
      <c r="M31" s="1">
        <v>14.284000000000001</v>
      </c>
      <c r="N31" s="1">
        <v>11.782</v>
      </c>
      <c r="O31" s="1">
        <v>16.960999999999999</v>
      </c>
      <c r="P31" s="1">
        <v>19.103000000000002</v>
      </c>
      <c r="Q31" s="1">
        <v>24.074000000000002</v>
      </c>
      <c r="R31" s="1">
        <v>20.018000000000001</v>
      </c>
      <c r="S31" s="1">
        <v>11.787000000000001</v>
      </c>
      <c r="T31" s="1">
        <v>22.234999999999999</v>
      </c>
      <c r="U31" s="1">
        <v>14.656000000000001</v>
      </c>
      <c r="V31" s="1">
        <v>11.375</v>
      </c>
      <c r="W31" s="1">
        <v>16.745999999999999</v>
      </c>
      <c r="X31" s="1"/>
      <c r="Y31" s="1">
        <v>15</v>
      </c>
      <c r="Z31" s="1">
        <f t="shared" si="2"/>
        <v>5.4924049999999998</v>
      </c>
      <c r="AA31" s="1">
        <f t="shared" si="3"/>
        <v>1.9469555314779625</v>
      </c>
      <c r="AB31" s="1">
        <v>6.0204000000000004</v>
      </c>
      <c r="AC31" s="1">
        <v>3.7347999999999999</v>
      </c>
      <c r="AD31" s="1">
        <v>3.8820000000000001</v>
      </c>
      <c r="AE31" s="1">
        <v>3.2027000000000001</v>
      </c>
      <c r="AF31" s="1">
        <v>4.5602</v>
      </c>
      <c r="AG31" s="1">
        <v>3.7645</v>
      </c>
      <c r="AH31" s="1">
        <v>3.1284000000000001</v>
      </c>
      <c r="AI31" s="1">
        <v>4.0095000000000001</v>
      </c>
      <c r="AJ31" s="1">
        <v>3.9203999999999999</v>
      </c>
      <c r="AK31" s="1">
        <v>2.9836</v>
      </c>
      <c r="AL31" s="1">
        <v>5.1776999999999997</v>
      </c>
      <c r="AM31" s="1">
        <v>6.6454000000000004</v>
      </c>
      <c r="AN31" s="1">
        <v>8.1464999999999996</v>
      </c>
      <c r="AO31" s="1">
        <v>4.8323999999999998</v>
      </c>
      <c r="AP31" s="1">
        <v>7.1664000000000003</v>
      </c>
      <c r="AQ31" s="1">
        <v>6.4955999999999996</v>
      </c>
      <c r="AR31" s="1">
        <v>6.9362000000000004</v>
      </c>
      <c r="AS31" s="1">
        <v>8.3902999999999999</v>
      </c>
      <c r="AT31" s="1">
        <v>8.3779000000000003</v>
      </c>
      <c r="AU31" s="1">
        <v>8.4732000000000003</v>
      </c>
    </row>
    <row r="32" spans="1:47" x14ac:dyDescent="0.25">
      <c r="A32" s="1">
        <v>15.5</v>
      </c>
      <c r="B32" s="1">
        <f t="shared" si="0"/>
        <v>15.734799999999998</v>
      </c>
      <c r="C32" s="1">
        <f t="shared" si="1"/>
        <v>3.6622961534793315</v>
      </c>
      <c r="D32" s="1">
        <v>13.194000000000001</v>
      </c>
      <c r="E32" s="1">
        <v>13.138</v>
      </c>
      <c r="F32" s="1">
        <v>14.975</v>
      </c>
      <c r="G32" s="1">
        <v>14.835000000000001</v>
      </c>
      <c r="H32" s="1">
        <v>17.795999999999999</v>
      </c>
      <c r="I32" s="1">
        <v>18.28</v>
      </c>
      <c r="J32" s="1">
        <v>15.622999999999999</v>
      </c>
      <c r="K32" s="1">
        <v>13.372</v>
      </c>
      <c r="L32" s="1">
        <v>10.62</v>
      </c>
      <c r="M32" s="1">
        <v>14.273</v>
      </c>
      <c r="N32" s="1">
        <v>11.79</v>
      </c>
      <c r="O32" s="1">
        <v>16.969000000000001</v>
      </c>
      <c r="P32" s="1">
        <v>19.07</v>
      </c>
      <c r="Q32" s="1">
        <v>24.085000000000001</v>
      </c>
      <c r="R32" s="1">
        <v>20.007000000000001</v>
      </c>
      <c r="S32" s="1">
        <v>11.746</v>
      </c>
      <c r="T32" s="1">
        <v>22.221</v>
      </c>
      <c r="U32" s="1">
        <v>14.632999999999999</v>
      </c>
      <c r="V32" s="1">
        <v>11.345000000000001</v>
      </c>
      <c r="W32" s="1">
        <v>16.724</v>
      </c>
      <c r="X32" s="1"/>
      <c r="Y32" s="1">
        <v>15.5</v>
      </c>
      <c r="Z32" s="1">
        <f t="shared" si="2"/>
        <v>5.4820050000000009</v>
      </c>
      <c r="AA32" s="1">
        <f t="shared" si="3"/>
        <v>1.946381390514738</v>
      </c>
      <c r="AB32" s="1">
        <v>6.0092999999999996</v>
      </c>
      <c r="AC32" s="1">
        <v>3.7273999999999998</v>
      </c>
      <c r="AD32" s="1">
        <v>3.8523000000000001</v>
      </c>
      <c r="AE32" s="1">
        <v>3.1804000000000001</v>
      </c>
      <c r="AF32" s="1">
        <v>4.5639000000000003</v>
      </c>
      <c r="AG32" s="1">
        <v>3.7496</v>
      </c>
      <c r="AH32" s="1">
        <v>3.1320999999999999</v>
      </c>
      <c r="AI32" s="1">
        <v>4.0392000000000001</v>
      </c>
      <c r="AJ32" s="1">
        <v>3.9167000000000001</v>
      </c>
      <c r="AK32" s="1">
        <v>2.9687999999999999</v>
      </c>
      <c r="AL32" s="1">
        <v>5.1479999999999997</v>
      </c>
      <c r="AM32" s="1">
        <v>6.6231</v>
      </c>
      <c r="AN32" s="1">
        <v>8.0795999999999992</v>
      </c>
      <c r="AO32" s="1">
        <v>4.8139000000000003</v>
      </c>
      <c r="AP32" s="1">
        <v>7.1403999999999996</v>
      </c>
      <c r="AQ32" s="1">
        <v>6.4882</v>
      </c>
      <c r="AR32" s="1">
        <v>6.9362000000000004</v>
      </c>
      <c r="AS32" s="1">
        <v>8.3827999999999996</v>
      </c>
      <c r="AT32" s="1">
        <v>8.3816000000000006</v>
      </c>
      <c r="AU32" s="1">
        <v>8.5066000000000006</v>
      </c>
    </row>
    <row r="33" spans="1:47" x14ac:dyDescent="0.25">
      <c r="A33" s="1">
        <v>16</v>
      </c>
      <c r="B33" s="1">
        <f t="shared" si="0"/>
        <v>15.707949999999993</v>
      </c>
      <c r="C33" s="1">
        <f t="shared" si="1"/>
        <v>3.6497038737121734</v>
      </c>
      <c r="D33" s="1">
        <v>13.141999999999999</v>
      </c>
      <c r="E33" s="1">
        <v>13.122999999999999</v>
      </c>
      <c r="F33" s="1">
        <v>14.949</v>
      </c>
      <c r="G33" s="1">
        <v>14.805</v>
      </c>
      <c r="H33" s="1">
        <v>17.794</v>
      </c>
      <c r="I33" s="1">
        <v>18.268999999999998</v>
      </c>
      <c r="J33" s="1">
        <v>15.608000000000001</v>
      </c>
      <c r="K33" s="1">
        <v>13.353999999999999</v>
      </c>
      <c r="L33" s="1">
        <v>10.598000000000001</v>
      </c>
      <c r="M33" s="1">
        <v>14.284000000000001</v>
      </c>
      <c r="N33" s="1">
        <v>11.712</v>
      </c>
      <c r="O33" s="1">
        <v>16.95</v>
      </c>
      <c r="P33" s="1">
        <v>19.018000000000001</v>
      </c>
      <c r="Q33" s="1">
        <v>23.984999999999999</v>
      </c>
      <c r="R33" s="1">
        <v>19.946999999999999</v>
      </c>
      <c r="S33" s="1">
        <v>11.724</v>
      </c>
      <c r="T33" s="1">
        <v>22.198</v>
      </c>
      <c r="U33" s="1">
        <v>14.645</v>
      </c>
      <c r="V33" s="1">
        <v>11.371</v>
      </c>
      <c r="W33" s="1">
        <v>16.683</v>
      </c>
      <c r="X33" s="1"/>
      <c r="Y33" s="1">
        <v>16</v>
      </c>
      <c r="Z33" s="1">
        <f t="shared" si="2"/>
        <v>5.4790299999999998</v>
      </c>
      <c r="AA33" s="1">
        <f t="shared" si="3"/>
        <v>1.9411575044151803</v>
      </c>
      <c r="AB33" s="1">
        <v>5.9981999999999998</v>
      </c>
      <c r="AC33" s="1">
        <v>3.7347999999999999</v>
      </c>
      <c r="AD33" s="1">
        <v>3.8782999999999999</v>
      </c>
      <c r="AE33" s="1">
        <v>3.1951999999999998</v>
      </c>
      <c r="AF33" s="1">
        <v>4.5378999999999996</v>
      </c>
      <c r="AG33" s="1">
        <v>3.7496</v>
      </c>
      <c r="AH33" s="1">
        <v>3.1284000000000001</v>
      </c>
      <c r="AI33" s="1">
        <v>4.0354999999999999</v>
      </c>
      <c r="AJ33" s="1">
        <v>3.9093</v>
      </c>
      <c r="AK33" s="1">
        <v>2.9910000000000001</v>
      </c>
      <c r="AL33" s="1">
        <v>5.1146000000000003</v>
      </c>
      <c r="AM33" s="1">
        <v>6.6044999999999998</v>
      </c>
      <c r="AN33" s="1">
        <v>8.1426999999999996</v>
      </c>
      <c r="AO33" s="1">
        <v>4.8102</v>
      </c>
      <c r="AP33" s="1">
        <v>7.1515000000000004</v>
      </c>
      <c r="AQ33" s="1">
        <v>6.4696999999999996</v>
      </c>
      <c r="AR33" s="1">
        <v>6.9509999999999996</v>
      </c>
      <c r="AS33" s="1">
        <v>8.3790999999999993</v>
      </c>
      <c r="AT33" s="1">
        <v>8.3407999999999998</v>
      </c>
      <c r="AU33" s="1">
        <v>8.4582999999999995</v>
      </c>
    </row>
    <row r="34" spans="1:47" x14ac:dyDescent="0.25">
      <c r="A34" s="1">
        <v>16.5</v>
      </c>
      <c r="B34" s="1">
        <f t="shared" si="0"/>
        <v>15.690350000000004</v>
      </c>
      <c r="C34" s="1">
        <f t="shared" si="1"/>
        <v>3.6515521469066918</v>
      </c>
      <c r="D34" s="1">
        <v>13.101000000000001</v>
      </c>
      <c r="E34" s="1">
        <v>13.105</v>
      </c>
      <c r="F34" s="1">
        <v>14.952</v>
      </c>
      <c r="G34" s="1">
        <v>14.782999999999999</v>
      </c>
      <c r="H34" s="1">
        <v>17.782</v>
      </c>
      <c r="I34" s="1">
        <v>18.233000000000001</v>
      </c>
      <c r="J34" s="1">
        <v>15.59</v>
      </c>
      <c r="K34" s="1">
        <v>13.35</v>
      </c>
      <c r="L34" s="1">
        <v>10.571999999999999</v>
      </c>
      <c r="M34" s="1">
        <v>14.281000000000001</v>
      </c>
      <c r="N34" s="1">
        <v>11.756</v>
      </c>
      <c r="O34" s="1">
        <v>16.905000000000001</v>
      </c>
      <c r="P34" s="1">
        <v>19.013999999999999</v>
      </c>
      <c r="Q34" s="1">
        <v>23.989000000000001</v>
      </c>
      <c r="R34" s="1">
        <v>19.943999999999999</v>
      </c>
      <c r="S34" s="1">
        <v>11.686999999999999</v>
      </c>
      <c r="T34" s="1">
        <v>22.175999999999998</v>
      </c>
      <c r="U34" s="1">
        <v>14.589</v>
      </c>
      <c r="V34" s="1">
        <v>11.345000000000001</v>
      </c>
      <c r="W34" s="1">
        <v>16.652999999999999</v>
      </c>
      <c r="X34" s="1"/>
      <c r="Y34" s="1">
        <v>16.5</v>
      </c>
      <c r="Z34" s="1">
        <f t="shared" si="2"/>
        <v>5.4818250000000006</v>
      </c>
      <c r="AA34" s="1">
        <f t="shared" si="3"/>
        <v>1.9394549307188005</v>
      </c>
      <c r="AB34" s="1">
        <v>5.9832999999999998</v>
      </c>
      <c r="AC34" s="1">
        <v>3.7570999999999999</v>
      </c>
      <c r="AD34" s="1">
        <v>3.8559999999999999</v>
      </c>
      <c r="AE34" s="1">
        <v>3.2027000000000001</v>
      </c>
      <c r="AF34" s="1">
        <v>4.5453000000000001</v>
      </c>
      <c r="AG34" s="1">
        <v>3.7570000000000001</v>
      </c>
      <c r="AH34" s="1">
        <v>3.1173000000000002</v>
      </c>
      <c r="AI34" s="1">
        <v>4.0132000000000003</v>
      </c>
      <c r="AJ34" s="1">
        <v>3.9167000000000001</v>
      </c>
      <c r="AK34" s="1">
        <v>3.0133000000000001</v>
      </c>
      <c r="AL34" s="1">
        <v>5.1628999999999996</v>
      </c>
      <c r="AM34" s="1">
        <v>6.6082999999999998</v>
      </c>
      <c r="AN34" s="1">
        <v>8.1353000000000009</v>
      </c>
      <c r="AO34" s="1">
        <v>4.8102</v>
      </c>
      <c r="AP34" s="1">
        <v>7.1738</v>
      </c>
      <c r="AQ34" s="1">
        <v>6.4547999999999996</v>
      </c>
      <c r="AR34" s="1">
        <v>6.9509999999999996</v>
      </c>
      <c r="AS34" s="1">
        <v>8.3605999999999998</v>
      </c>
      <c r="AT34" s="1">
        <v>8.3445</v>
      </c>
      <c r="AU34" s="1">
        <v>8.4732000000000003</v>
      </c>
    </row>
    <row r="35" spans="1:47" x14ac:dyDescent="0.25">
      <c r="A35" s="1">
        <v>17</v>
      </c>
      <c r="B35" s="1">
        <f t="shared" si="0"/>
        <v>15.662949999999999</v>
      </c>
      <c r="C35" s="1">
        <f t="shared" si="1"/>
        <v>3.6437292417030926</v>
      </c>
      <c r="D35" s="1">
        <v>13.098000000000001</v>
      </c>
      <c r="E35" s="1">
        <v>13.084</v>
      </c>
      <c r="F35" s="1">
        <v>14.898</v>
      </c>
      <c r="G35" s="1">
        <v>14.776</v>
      </c>
      <c r="H35" s="1">
        <v>17.783000000000001</v>
      </c>
      <c r="I35" s="1">
        <v>18.196000000000002</v>
      </c>
      <c r="J35" s="1">
        <v>15.593</v>
      </c>
      <c r="K35" s="1">
        <v>13.35</v>
      </c>
      <c r="L35" s="1">
        <v>10.553000000000001</v>
      </c>
      <c r="M35" s="1">
        <v>14.214</v>
      </c>
      <c r="N35" s="1">
        <v>11.753</v>
      </c>
      <c r="O35" s="1">
        <v>16.853999999999999</v>
      </c>
      <c r="P35" s="1">
        <v>18.928999999999998</v>
      </c>
      <c r="Q35" s="1">
        <v>23.922000000000001</v>
      </c>
      <c r="R35" s="1">
        <v>19.895</v>
      </c>
      <c r="S35" s="1">
        <v>11.694000000000001</v>
      </c>
      <c r="T35" s="1">
        <v>22.18</v>
      </c>
      <c r="U35" s="1">
        <v>14.577999999999999</v>
      </c>
      <c r="V35" s="1">
        <v>11.266999999999999</v>
      </c>
      <c r="W35" s="1">
        <v>16.641999999999999</v>
      </c>
      <c r="X35" s="1"/>
      <c r="Y35" s="1">
        <v>17</v>
      </c>
      <c r="Z35" s="1">
        <f t="shared" si="2"/>
        <v>5.478485</v>
      </c>
      <c r="AA35" s="1">
        <f t="shared" si="3"/>
        <v>1.9368618974421372</v>
      </c>
      <c r="AB35" s="1">
        <v>5.9981999999999998</v>
      </c>
      <c r="AC35" s="1">
        <v>3.7422</v>
      </c>
      <c r="AD35" s="1">
        <v>3.8449</v>
      </c>
      <c r="AE35" s="1">
        <v>3.1840999999999999</v>
      </c>
      <c r="AF35" s="1">
        <v>4.5639000000000003</v>
      </c>
      <c r="AG35" s="1">
        <v>3.7570000000000001</v>
      </c>
      <c r="AH35" s="1">
        <v>3.1135999999999999</v>
      </c>
      <c r="AI35" s="1">
        <v>4.0244</v>
      </c>
      <c r="AJ35" s="1">
        <v>3.9278</v>
      </c>
      <c r="AK35" s="1">
        <v>2.9910000000000001</v>
      </c>
      <c r="AL35" s="1">
        <v>5.1887999999999996</v>
      </c>
      <c r="AM35" s="1">
        <v>6.6193999999999997</v>
      </c>
      <c r="AN35" s="1">
        <v>8.0870999999999995</v>
      </c>
      <c r="AO35" s="1">
        <v>4.8139000000000003</v>
      </c>
      <c r="AP35" s="1">
        <v>7.1627000000000001</v>
      </c>
      <c r="AQ35" s="1">
        <v>6.4436999999999998</v>
      </c>
      <c r="AR35" s="1">
        <v>6.9398999999999997</v>
      </c>
      <c r="AS35" s="1">
        <v>8.3680000000000003</v>
      </c>
      <c r="AT35" s="1">
        <v>8.3295999999999992</v>
      </c>
      <c r="AU35" s="1">
        <v>8.4695</v>
      </c>
    </row>
    <row r="36" spans="1:47" x14ac:dyDescent="0.25">
      <c r="A36" s="1">
        <v>17.5</v>
      </c>
      <c r="B36" s="1">
        <f t="shared" si="0"/>
        <v>15.6418</v>
      </c>
      <c r="C36" s="1">
        <f t="shared" si="1"/>
        <v>3.6451459085661866</v>
      </c>
      <c r="D36" s="1">
        <v>13.087</v>
      </c>
      <c r="E36" s="1">
        <v>13.044</v>
      </c>
      <c r="F36" s="1">
        <v>14.91</v>
      </c>
      <c r="G36" s="1">
        <v>14.712999999999999</v>
      </c>
      <c r="H36" s="1">
        <v>17.728999999999999</v>
      </c>
      <c r="I36" s="1">
        <v>18.172000000000001</v>
      </c>
      <c r="J36" s="1">
        <v>15.535</v>
      </c>
      <c r="K36" s="1">
        <v>13.353999999999999</v>
      </c>
      <c r="L36" s="1">
        <v>10.542</v>
      </c>
      <c r="M36" s="1">
        <v>14.228999999999999</v>
      </c>
      <c r="N36" s="1">
        <v>11.682</v>
      </c>
      <c r="O36" s="1">
        <v>16.864999999999998</v>
      </c>
      <c r="P36" s="1">
        <v>18.920999999999999</v>
      </c>
      <c r="Q36" s="1">
        <v>23.914999999999999</v>
      </c>
      <c r="R36" s="1">
        <v>19.861999999999998</v>
      </c>
      <c r="S36" s="1">
        <v>11.698</v>
      </c>
      <c r="T36" s="1">
        <v>22.164999999999999</v>
      </c>
      <c r="U36" s="1">
        <v>14.567</v>
      </c>
      <c r="V36" s="1">
        <v>11.238</v>
      </c>
      <c r="W36" s="1">
        <v>16.608000000000001</v>
      </c>
      <c r="X36" s="1"/>
      <c r="Y36" s="1">
        <v>17.5</v>
      </c>
      <c r="Z36" s="1">
        <f t="shared" si="2"/>
        <v>5.4764350000000004</v>
      </c>
      <c r="AA36" s="1">
        <f t="shared" si="3"/>
        <v>1.936817257709966</v>
      </c>
      <c r="AB36" s="1">
        <v>5.9759000000000002</v>
      </c>
      <c r="AC36" s="1">
        <v>3.7532999999999999</v>
      </c>
      <c r="AD36" s="1">
        <v>3.8300999999999998</v>
      </c>
      <c r="AE36" s="1">
        <v>3.1951999999999998</v>
      </c>
      <c r="AF36" s="1">
        <v>4.5899000000000001</v>
      </c>
      <c r="AG36" s="1">
        <v>3.7496</v>
      </c>
      <c r="AH36" s="1">
        <v>3.1284000000000001</v>
      </c>
      <c r="AI36" s="1">
        <v>4.0281000000000002</v>
      </c>
      <c r="AJ36" s="1">
        <v>3.9278</v>
      </c>
      <c r="AK36" s="1">
        <v>2.9725000000000001</v>
      </c>
      <c r="AL36" s="1">
        <v>5.1332000000000004</v>
      </c>
      <c r="AM36" s="1">
        <v>6.6231</v>
      </c>
      <c r="AN36" s="1">
        <v>8.1019000000000005</v>
      </c>
      <c r="AO36" s="1">
        <v>4.8212999999999999</v>
      </c>
      <c r="AP36" s="1">
        <v>7.1627000000000001</v>
      </c>
      <c r="AQ36" s="1">
        <v>6.4325000000000001</v>
      </c>
      <c r="AR36" s="1">
        <v>6.9398999999999997</v>
      </c>
      <c r="AS36" s="1">
        <v>8.3567999999999998</v>
      </c>
      <c r="AT36" s="1">
        <v>8.3295999999999992</v>
      </c>
      <c r="AU36" s="1">
        <v>8.4769000000000005</v>
      </c>
    </row>
    <row r="37" spans="1:47" x14ac:dyDescent="0.25">
      <c r="A37" s="1">
        <v>18</v>
      </c>
      <c r="B37" s="1">
        <f t="shared" si="0"/>
        <v>15.632349999999999</v>
      </c>
      <c r="C37" s="1">
        <f t="shared" si="1"/>
        <v>3.6416807321981346</v>
      </c>
      <c r="D37" s="1">
        <v>13.068</v>
      </c>
      <c r="E37" s="1">
        <v>13.028</v>
      </c>
      <c r="F37" s="1">
        <v>14.896000000000001</v>
      </c>
      <c r="G37" s="1">
        <v>14.686999999999999</v>
      </c>
      <c r="H37" s="1">
        <v>17.675000000000001</v>
      </c>
      <c r="I37" s="1">
        <v>18.181000000000001</v>
      </c>
      <c r="J37" s="1">
        <v>15.523999999999999</v>
      </c>
      <c r="K37" s="1">
        <v>13.35</v>
      </c>
      <c r="L37" s="1">
        <v>10.531000000000001</v>
      </c>
      <c r="M37" s="1">
        <v>14.214</v>
      </c>
      <c r="N37" s="1">
        <v>11.718999999999999</v>
      </c>
      <c r="O37" s="1">
        <v>16.867999999999999</v>
      </c>
      <c r="P37" s="1">
        <v>18.91</v>
      </c>
      <c r="Q37" s="1">
        <v>23.891999999999999</v>
      </c>
      <c r="R37" s="1">
        <v>19.88</v>
      </c>
      <c r="S37" s="1">
        <v>11.667999999999999</v>
      </c>
      <c r="T37" s="1">
        <v>22.15</v>
      </c>
      <c r="U37" s="1">
        <v>14.541</v>
      </c>
      <c r="V37" s="1">
        <v>11.263999999999999</v>
      </c>
      <c r="W37" s="1">
        <v>16.600999999999999</v>
      </c>
      <c r="X37" s="1"/>
      <c r="Y37" s="1">
        <v>18</v>
      </c>
      <c r="Z37" s="1">
        <f t="shared" si="2"/>
        <v>5.4829350000000003</v>
      </c>
      <c r="AA37" s="1">
        <f t="shared" si="3"/>
        <v>1.9389560626587306</v>
      </c>
      <c r="AB37" s="1">
        <v>5.9387999999999996</v>
      </c>
      <c r="AC37" s="1">
        <v>3.7458999999999998</v>
      </c>
      <c r="AD37" s="1">
        <v>3.8412000000000002</v>
      </c>
      <c r="AE37" s="1">
        <v>3.2063999999999999</v>
      </c>
      <c r="AF37" s="1">
        <v>4.5675999999999997</v>
      </c>
      <c r="AG37" s="1">
        <v>3.7496</v>
      </c>
      <c r="AH37" s="1">
        <v>3.1395</v>
      </c>
      <c r="AI37" s="1">
        <v>4.0244</v>
      </c>
      <c r="AJ37" s="1">
        <v>3.9352999999999998</v>
      </c>
      <c r="AK37" s="1">
        <v>3.0022000000000002</v>
      </c>
      <c r="AL37" s="1">
        <v>5.1665999999999999</v>
      </c>
      <c r="AM37" s="1">
        <v>6.6565000000000003</v>
      </c>
      <c r="AN37" s="1">
        <v>8.1426999999999996</v>
      </c>
      <c r="AO37" s="1">
        <v>4.8175999999999997</v>
      </c>
      <c r="AP37" s="1">
        <v>7.1700999999999997</v>
      </c>
      <c r="AQ37" s="1">
        <v>6.4250999999999996</v>
      </c>
      <c r="AR37" s="1">
        <v>6.9436</v>
      </c>
      <c r="AS37" s="1">
        <v>8.3567999999999998</v>
      </c>
      <c r="AT37" s="1">
        <v>8.3445</v>
      </c>
      <c r="AU37" s="1">
        <v>8.4842999999999993</v>
      </c>
    </row>
    <row r="38" spans="1:47" x14ac:dyDescent="0.25">
      <c r="A38" s="1">
        <v>18.5</v>
      </c>
      <c r="B38" s="1">
        <f t="shared" si="0"/>
        <v>15.628299999999996</v>
      </c>
      <c r="C38" s="1">
        <f t="shared" si="1"/>
        <v>3.635043257543257</v>
      </c>
      <c r="D38" s="1">
        <v>13.074999999999999</v>
      </c>
      <c r="E38" s="1">
        <v>13.015000000000001</v>
      </c>
      <c r="F38" s="1">
        <v>14.885999999999999</v>
      </c>
      <c r="G38" s="1">
        <v>14.683</v>
      </c>
      <c r="H38" s="1">
        <v>17.675000000000001</v>
      </c>
      <c r="I38" s="1">
        <v>18.152000000000001</v>
      </c>
      <c r="J38" s="1">
        <v>15.52</v>
      </c>
      <c r="K38" s="1">
        <v>13.346</v>
      </c>
      <c r="L38" s="1">
        <v>10.531000000000001</v>
      </c>
      <c r="M38" s="1">
        <v>14.228999999999999</v>
      </c>
      <c r="N38" s="1">
        <v>11.741</v>
      </c>
      <c r="O38" s="1">
        <v>16.835000000000001</v>
      </c>
      <c r="P38" s="1">
        <v>18.850999999999999</v>
      </c>
      <c r="Q38" s="1">
        <v>23.904</v>
      </c>
      <c r="R38" s="1">
        <v>19.88</v>
      </c>
      <c r="S38" s="1">
        <v>11.691000000000001</v>
      </c>
      <c r="T38" s="1">
        <v>22.15</v>
      </c>
      <c r="U38" s="1">
        <v>14.537000000000001</v>
      </c>
      <c r="V38" s="1">
        <v>11.282</v>
      </c>
      <c r="W38" s="1">
        <v>16.582999999999998</v>
      </c>
      <c r="X38" s="1"/>
      <c r="Y38" s="1">
        <v>18.5</v>
      </c>
      <c r="Z38" s="1">
        <f t="shared" si="2"/>
        <v>5.4851499999999991</v>
      </c>
      <c r="AA38" s="1">
        <f t="shared" si="3"/>
        <v>1.9380564020090905</v>
      </c>
      <c r="AB38" s="1">
        <v>5.9313000000000002</v>
      </c>
      <c r="AC38" s="1">
        <v>3.7608000000000001</v>
      </c>
      <c r="AD38" s="1">
        <v>3.8412000000000002</v>
      </c>
      <c r="AE38" s="1">
        <v>3.2063999999999999</v>
      </c>
      <c r="AF38" s="1">
        <v>4.6083999999999996</v>
      </c>
      <c r="AG38" s="1">
        <v>3.7458999999999998</v>
      </c>
      <c r="AH38" s="1">
        <v>3.1507000000000001</v>
      </c>
      <c r="AI38" s="1">
        <v>4.0168999999999997</v>
      </c>
      <c r="AJ38" s="1">
        <v>3.8980999999999999</v>
      </c>
      <c r="AK38" s="1">
        <v>3.0133000000000001</v>
      </c>
      <c r="AL38" s="1">
        <v>5.1776999999999997</v>
      </c>
      <c r="AM38" s="1">
        <v>6.6601999999999997</v>
      </c>
      <c r="AN38" s="1">
        <v>8.1649999999999991</v>
      </c>
      <c r="AO38" s="1">
        <v>4.8212999999999999</v>
      </c>
      <c r="AP38" s="1">
        <v>7.1664000000000003</v>
      </c>
      <c r="AQ38" s="1">
        <v>6.4177</v>
      </c>
      <c r="AR38" s="1">
        <v>6.9509999999999996</v>
      </c>
      <c r="AS38" s="1">
        <v>8.3493999999999993</v>
      </c>
      <c r="AT38" s="1">
        <v>8.3556000000000008</v>
      </c>
      <c r="AU38" s="1">
        <v>8.4657</v>
      </c>
    </row>
    <row r="39" spans="1:47" x14ac:dyDescent="0.25">
      <c r="A39" s="1">
        <v>19</v>
      </c>
      <c r="B39" s="1">
        <f t="shared" si="0"/>
        <v>15.613649999999998</v>
      </c>
      <c r="C39" s="1">
        <f t="shared" si="1"/>
        <v>3.6347148049273357</v>
      </c>
      <c r="D39" s="1">
        <v>13.048999999999999</v>
      </c>
      <c r="E39" s="1">
        <v>13.007</v>
      </c>
      <c r="F39" s="1">
        <v>14.898999999999999</v>
      </c>
      <c r="G39" s="1">
        <v>14.657</v>
      </c>
      <c r="H39" s="1">
        <v>17.66</v>
      </c>
      <c r="I39" s="1">
        <v>18.116</v>
      </c>
      <c r="J39" s="1">
        <v>15.518000000000001</v>
      </c>
      <c r="K39" s="1">
        <v>13.324</v>
      </c>
      <c r="L39" s="1">
        <v>10.535</v>
      </c>
      <c r="M39" s="1">
        <v>14.214</v>
      </c>
      <c r="N39" s="1">
        <v>11.693</v>
      </c>
      <c r="O39" s="1">
        <v>16.850000000000001</v>
      </c>
      <c r="P39" s="1">
        <v>18.855</v>
      </c>
      <c r="Q39" s="1">
        <v>23.866</v>
      </c>
      <c r="R39" s="1">
        <v>19.853999999999999</v>
      </c>
      <c r="S39" s="1">
        <v>11.672000000000001</v>
      </c>
      <c r="T39" s="1">
        <v>22.143000000000001</v>
      </c>
      <c r="U39" s="1">
        <v>14.526</v>
      </c>
      <c r="V39" s="1">
        <v>11.256</v>
      </c>
      <c r="W39" s="1">
        <v>16.579000000000001</v>
      </c>
      <c r="X39" s="1"/>
      <c r="Y39" s="1">
        <v>19</v>
      </c>
      <c r="Z39" s="1">
        <f t="shared" si="2"/>
        <v>5.4781050000000002</v>
      </c>
      <c r="AA39" s="1">
        <f t="shared" si="3"/>
        <v>1.9389666446128071</v>
      </c>
      <c r="AB39" s="1">
        <v>5.9535999999999998</v>
      </c>
      <c r="AC39" s="1">
        <v>3.7422</v>
      </c>
      <c r="AD39" s="1">
        <v>3.8449</v>
      </c>
      <c r="AE39" s="1">
        <v>3.2174999999999998</v>
      </c>
      <c r="AF39" s="1">
        <v>4.5861999999999998</v>
      </c>
      <c r="AG39" s="1">
        <v>3.7570000000000001</v>
      </c>
      <c r="AH39" s="1">
        <v>3.1320999999999999</v>
      </c>
      <c r="AI39" s="1">
        <v>4.0132000000000003</v>
      </c>
      <c r="AJ39" s="1">
        <v>3.9093</v>
      </c>
      <c r="AK39" s="1">
        <v>2.9910000000000001</v>
      </c>
      <c r="AL39" s="1">
        <v>5.1332000000000004</v>
      </c>
      <c r="AM39" s="1">
        <v>6.6490999999999998</v>
      </c>
      <c r="AN39" s="1">
        <v>8.0982000000000003</v>
      </c>
      <c r="AO39" s="1">
        <v>4.8102</v>
      </c>
      <c r="AP39" s="1">
        <v>7.1551999999999998</v>
      </c>
      <c r="AQ39" s="1">
        <v>6.4139999999999997</v>
      </c>
      <c r="AR39" s="1">
        <v>6.9325000000000001</v>
      </c>
      <c r="AS39" s="1">
        <v>8.3680000000000003</v>
      </c>
      <c r="AT39" s="1">
        <v>8.3629999999999995</v>
      </c>
      <c r="AU39" s="1">
        <v>8.4916999999999998</v>
      </c>
    </row>
    <row r="40" spans="1:47" x14ac:dyDescent="0.25">
      <c r="A40" s="1">
        <v>19.5</v>
      </c>
      <c r="B40" s="1">
        <f t="shared" si="0"/>
        <v>15.609900000000001</v>
      </c>
      <c r="C40" s="1">
        <f t="shared" si="1"/>
        <v>3.6283963530376271</v>
      </c>
      <c r="D40" s="1">
        <v>12.975</v>
      </c>
      <c r="E40" s="1">
        <v>12.999000000000001</v>
      </c>
      <c r="F40" s="1">
        <v>14.9</v>
      </c>
      <c r="G40" s="1">
        <v>14.635</v>
      </c>
      <c r="H40" s="1">
        <v>17.664000000000001</v>
      </c>
      <c r="I40" s="1">
        <v>18.097000000000001</v>
      </c>
      <c r="J40" s="1">
        <v>15.491</v>
      </c>
      <c r="K40" s="1">
        <v>13.335000000000001</v>
      </c>
      <c r="L40" s="1">
        <v>10.542</v>
      </c>
      <c r="M40" s="1">
        <v>14.24</v>
      </c>
      <c r="N40" s="1">
        <v>11.753</v>
      </c>
      <c r="O40" s="1">
        <v>16.841999999999999</v>
      </c>
      <c r="P40" s="1">
        <v>18.847000000000001</v>
      </c>
      <c r="Q40" s="1">
        <v>23.852</v>
      </c>
      <c r="R40" s="1">
        <v>19.853999999999999</v>
      </c>
      <c r="S40" s="1">
        <v>11.672000000000001</v>
      </c>
      <c r="T40" s="1">
        <v>22.128</v>
      </c>
      <c r="U40" s="1">
        <v>14.537000000000001</v>
      </c>
      <c r="V40" s="1">
        <v>11.263999999999999</v>
      </c>
      <c r="W40" s="1">
        <v>16.571000000000002</v>
      </c>
      <c r="X40" s="1"/>
      <c r="Y40" s="1">
        <v>19.5</v>
      </c>
      <c r="Z40" s="1">
        <f t="shared" si="2"/>
        <v>5.4797699999999994</v>
      </c>
      <c r="AA40" s="1">
        <f t="shared" si="3"/>
        <v>1.942413252713179</v>
      </c>
      <c r="AB40" s="1">
        <v>5.9313000000000002</v>
      </c>
      <c r="AC40" s="1">
        <v>3.7532999999999999</v>
      </c>
      <c r="AD40" s="1">
        <v>3.8412000000000002</v>
      </c>
      <c r="AE40" s="1">
        <v>3.2248999999999999</v>
      </c>
      <c r="AF40" s="1">
        <v>4.5936000000000003</v>
      </c>
      <c r="AG40" s="1">
        <v>3.7458999999999998</v>
      </c>
      <c r="AH40" s="1">
        <v>3.1433</v>
      </c>
      <c r="AI40" s="1">
        <v>4.0465999999999998</v>
      </c>
      <c r="AJ40" s="1">
        <v>3.9203999999999999</v>
      </c>
      <c r="AK40" s="1">
        <v>2.9613</v>
      </c>
      <c r="AL40" s="1">
        <v>5.1368999999999998</v>
      </c>
      <c r="AM40" s="1">
        <v>6.6601999999999997</v>
      </c>
      <c r="AN40" s="1">
        <v>8.1576000000000004</v>
      </c>
      <c r="AO40" s="1">
        <v>4.7767999999999997</v>
      </c>
      <c r="AP40" s="1">
        <v>7.1589</v>
      </c>
      <c r="AQ40" s="1">
        <v>6.3917000000000002</v>
      </c>
      <c r="AR40" s="1">
        <v>6.9287999999999998</v>
      </c>
      <c r="AS40" s="1">
        <v>8.3754000000000008</v>
      </c>
      <c r="AT40" s="1">
        <v>8.3556000000000008</v>
      </c>
      <c r="AU40" s="1">
        <v>8.4916999999999998</v>
      </c>
    </row>
    <row r="41" spans="1:47" x14ac:dyDescent="0.25">
      <c r="A41" s="1">
        <v>20</v>
      </c>
      <c r="B41" s="1">
        <f t="shared" si="0"/>
        <v>15.607900000000001</v>
      </c>
      <c r="C41" s="1">
        <f t="shared" si="1"/>
        <v>3.6324073052975319</v>
      </c>
      <c r="D41" s="1">
        <v>13.009</v>
      </c>
      <c r="E41" s="1">
        <v>12.983000000000001</v>
      </c>
      <c r="F41" s="1">
        <v>14.926</v>
      </c>
      <c r="G41" s="1">
        <v>14.627000000000001</v>
      </c>
      <c r="H41" s="1">
        <v>17.66</v>
      </c>
      <c r="I41" s="1">
        <v>18.093</v>
      </c>
      <c r="J41" s="1">
        <v>15.500999999999999</v>
      </c>
      <c r="K41" s="1">
        <v>13.335000000000001</v>
      </c>
      <c r="L41" s="1">
        <v>10.545999999999999</v>
      </c>
      <c r="M41" s="1">
        <v>14.231999999999999</v>
      </c>
      <c r="N41" s="1">
        <v>11.734</v>
      </c>
      <c r="O41" s="1">
        <v>16.838999999999999</v>
      </c>
      <c r="P41" s="1">
        <v>18.835999999999999</v>
      </c>
      <c r="Q41" s="1">
        <v>23.87</v>
      </c>
      <c r="R41" s="1">
        <v>19.843</v>
      </c>
      <c r="S41" s="1">
        <v>11.664999999999999</v>
      </c>
      <c r="T41" s="1">
        <v>22.138999999999999</v>
      </c>
      <c r="U41" s="1">
        <v>14.518000000000001</v>
      </c>
      <c r="V41" s="1">
        <v>11.238</v>
      </c>
      <c r="W41" s="1">
        <v>16.564</v>
      </c>
      <c r="X41" s="1"/>
      <c r="Y41" s="1">
        <v>20</v>
      </c>
      <c r="Z41" s="1">
        <f t="shared" si="2"/>
        <v>5.471425</v>
      </c>
      <c r="AA41" s="1">
        <f t="shared" si="3"/>
        <v>1.9389551822607445</v>
      </c>
      <c r="AB41" s="1">
        <v>5.9313000000000002</v>
      </c>
      <c r="AC41" s="1">
        <v>3.7273999999999998</v>
      </c>
      <c r="AD41" s="1">
        <v>3.8374999999999999</v>
      </c>
      <c r="AE41" s="1">
        <v>3.2138</v>
      </c>
      <c r="AF41" s="1">
        <v>4.5972999999999997</v>
      </c>
      <c r="AG41" s="1">
        <v>3.7682000000000002</v>
      </c>
      <c r="AH41" s="1">
        <v>3.1395</v>
      </c>
      <c r="AI41" s="1">
        <v>4.0281000000000002</v>
      </c>
      <c r="AJ41" s="1">
        <v>3.9203999999999999</v>
      </c>
      <c r="AK41" s="1">
        <v>2.9464999999999999</v>
      </c>
      <c r="AL41" s="1">
        <v>5.1257000000000001</v>
      </c>
      <c r="AM41" s="1">
        <v>6.6677</v>
      </c>
      <c r="AN41" s="1">
        <v>8.1316000000000006</v>
      </c>
      <c r="AO41" s="1">
        <v>4.7656000000000001</v>
      </c>
      <c r="AP41" s="1">
        <v>7.1478000000000002</v>
      </c>
      <c r="AQ41" s="1">
        <v>6.3917000000000002</v>
      </c>
      <c r="AR41" s="1">
        <v>6.9176000000000002</v>
      </c>
      <c r="AS41" s="1">
        <v>8.3643000000000001</v>
      </c>
      <c r="AT41" s="1">
        <v>8.3295999999999992</v>
      </c>
      <c r="AU41" s="1">
        <v>8.4769000000000005</v>
      </c>
    </row>
    <row r="42" spans="1:47" x14ac:dyDescent="0.25">
      <c r="A42" s="1">
        <v>20.5</v>
      </c>
      <c r="B42" s="1">
        <f t="shared" si="0"/>
        <v>15.6006</v>
      </c>
      <c r="C42" s="1">
        <f t="shared" si="1"/>
        <v>3.6286709818798593</v>
      </c>
      <c r="D42" s="1">
        <v>12.957000000000001</v>
      </c>
      <c r="E42" s="1">
        <v>12.975</v>
      </c>
      <c r="F42" s="1">
        <v>14.928000000000001</v>
      </c>
      <c r="G42" s="1">
        <v>14.635</v>
      </c>
      <c r="H42" s="1">
        <v>17.669</v>
      </c>
      <c r="I42" s="1">
        <v>18.068999999999999</v>
      </c>
      <c r="J42" s="1">
        <v>15.500999999999999</v>
      </c>
      <c r="K42" s="1">
        <v>13.346</v>
      </c>
      <c r="L42" s="1">
        <v>10.545999999999999</v>
      </c>
      <c r="M42" s="1">
        <v>14.244</v>
      </c>
      <c r="N42" s="1">
        <v>11.701000000000001</v>
      </c>
      <c r="O42" s="1">
        <v>16.82</v>
      </c>
      <c r="P42" s="1">
        <v>18.824999999999999</v>
      </c>
      <c r="Q42" s="1">
        <v>23.818000000000001</v>
      </c>
      <c r="R42" s="1">
        <v>19.835999999999999</v>
      </c>
      <c r="S42" s="1">
        <v>11.624000000000001</v>
      </c>
      <c r="T42" s="1">
        <v>22.143000000000001</v>
      </c>
      <c r="U42" s="1">
        <v>14.529</v>
      </c>
      <c r="V42" s="1">
        <v>11.266999999999999</v>
      </c>
      <c r="W42" s="1">
        <v>16.579000000000001</v>
      </c>
      <c r="X42" s="1"/>
      <c r="Y42" s="1">
        <v>20.5</v>
      </c>
      <c r="Z42" s="1">
        <f t="shared" si="2"/>
        <v>5.4755000000000003</v>
      </c>
      <c r="AA42" s="1">
        <f t="shared" si="3"/>
        <v>1.9362452163645851</v>
      </c>
      <c r="AB42" s="1">
        <v>5.9387999999999996</v>
      </c>
      <c r="AC42" s="1">
        <v>3.7162000000000002</v>
      </c>
      <c r="AD42" s="1">
        <v>3.8597999999999999</v>
      </c>
      <c r="AE42" s="1">
        <v>3.2248999999999999</v>
      </c>
      <c r="AF42" s="1">
        <v>4.601</v>
      </c>
      <c r="AG42" s="1">
        <v>3.7755999999999998</v>
      </c>
      <c r="AH42" s="1">
        <v>3.1433</v>
      </c>
      <c r="AI42" s="1">
        <v>4.0429000000000004</v>
      </c>
      <c r="AJ42" s="1">
        <v>3.9018000000000002</v>
      </c>
      <c r="AK42" s="1">
        <v>2.9575999999999998</v>
      </c>
      <c r="AL42" s="1">
        <v>5.1554000000000002</v>
      </c>
      <c r="AM42" s="1">
        <v>6.6787999999999998</v>
      </c>
      <c r="AN42" s="1">
        <v>8.1464999999999996</v>
      </c>
      <c r="AO42" s="1">
        <v>4.7729999999999997</v>
      </c>
      <c r="AP42" s="1">
        <v>7.1551999999999998</v>
      </c>
      <c r="AQ42" s="1">
        <v>6.3768000000000002</v>
      </c>
      <c r="AR42" s="1">
        <v>6.9028</v>
      </c>
      <c r="AS42" s="1">
        <v>8.3567999999999998</v>
      </c>
      <c r="AT42" s="1">
        <v>8.3259000000000007</v>
      </c>
      <c r="AU42" s="1">
        <v>8.4769000000000005</v>
      </c>
    </row>
    <row r="43" spans="1:47" x14ac:dyDescent="0.25">
      <c r="A43" s="1">
        <v>21</v>
      </c>
      <c r="B43" s="1">
        <f t="shared" si="0"/>
        <v>15.5939</v>
      </c>
      <c r="C43" s="1">
        <f t="shared" si="1"/>
        <v>3.6320897116789794</v>
      </c>
      <c r="D43" s="1">
        <v>12.964</v>
      </c>
      <c r="E43" s="1">
        <v>12.968</v>
      </c>
      <c r="F43" s="1">
        <v>14.93</v>
      </c>
      <c r="G43" s="1">
        <v>14.631</v>
      </c>
      <c r="H43" s="1">
        <v>17.655000000000001</v>
      </c>
      <c r="I43" s="1">
        <v>18.047999999999998</v>
      </c>
      <c r="J43" s="1">
        <v>15.494999999999999</v>
      </c>
      <c r="K43" s="1">
        <v>13.343</v>
      </c>
      <c r="L43" s="1">
        <v>10.55</v>
      </c>
      <c r="M43" s="1">
        <v>14.221</v>
      </c>
      <c r="N43" s="1">
        <v>11.66</v>
      </c>
      <c r="O43" s="1">
        <v>16.82</v>
      </c>
      <c r="P43" s="1">
        <v>18.791</v>
      </c>
      <c r="Q43" s="1">
        <v>23.84</v>
      </c>
      <c r="R43" s="1">
        <v>19.853999999999999</v>
      </c>
      <c r="S43" s="1">
        <v>11.683</v>
      </c>
      <c r="T43" s="1">
        <v>22.138999999999999</v>
      </c>
      <c r="U43" s="1">
        <v>14.492000000000001</v>
      </c>
      <c r="V43" s="1">
        <v>11.218999999999999</v>
      </c>
      <c r="W43" s="1">
        <v>16.574999999999999</v>
      </c>
      <c r="X43" s="1"/>
      <c r="Y43" s="1">
        <v>21</v>
      </c>
      <c r="Z43" s="1">
        <f t="shared" si="2"/>
        <v>5.4669549999999996</v>
      </c>
      <c r="AA43" s="1">
        <f t="shared" si="3"/>
        <v>1.9360937505777747</v>
      </c>
      <c r="AB43" s="1">
        <v>5.9610000000000003</v>
      </c>
      <c r="AC43" s="1">
        <v>3.7162000000000002</v>
      </c>
      <c r="AD43" s="1">
        <v>3.8559999999999999</v>
      </c>
      <c r="AE43" s="1">
        <v>3.2286000000000001</v>
      </c>
      <c r="AF43" s="1">
        <v>4.601</v>
      </c>
      <c r="AG43" s="1">
        <v>3.7682000000000002</v>
      </c>
      <c r="AH43" s="1">
        <v>3.1358000000000001</v>
      </c>
      <c r="AI43" s="1">
        <v>3.9908999999999999</v>
      </c>
      <c r="AJ43" s="1">
        <v>3.9129999999999998</v>
      </c>
      <c r="AK43" s="1">
        <v>2.9390999999999998</v>
      </c>
      <c r="AL43" s="1">
        <v>5.1182999999999996</v>
      </c>
      <c r="AM43" s="1">
        <v>6.6528</v>
      </c>
      <c r="AN43" s="1">
        <v>8.1092999999999993</v>
      </c>
      <c r="AO43" s="1">
        <v>4.7693000000000003</v>
      </c>
      <c r="AP43" s="1">
        <v>7.1589</v>
      </c>
      <c r="AQ43" s="1">
        <v>6.3693999999999997</v>
      </c>
      <c r="AR43" s="1">
        <v>6.9028</v>
      </c>
      <c r="AS43" s="1">
        <v>8.3383000000000003</v>
      </c>
      <c r="AT43" s="1">
        <v>8.3445</v>
      </c>
      <c r="AU43" s="1">
        <v>8.4657</v>
      </c>
    </row>
    <row r="44" spans="1:47" x14ac:dyDescent="0.25">
      <c r="A44" s="1">
        <v>21.5</v>
      </c>
      <c r="B44" s="1">
        <f t="shared" si="0"/>
        <v>15.593099999999996</v>
      </c>
      <c r="C44" s="1">
        <f t="shared" si="1"/>
        <v>3.6396930885649597</v>
      </c>
      <c r="D44" s="1">
        <v>12.879</v>
      </c>
      <c r="E44" s="1">
        <v>12.957000000000001</v>
      </c>
      <c r="F44" s="1">
        <v>14.935</v>
      </c>
      <c r="G44" s="1">
        <v>14.605</v>
      </c>
      <c r="H44" s="1">
        <v>17.655000000000001</v>
      </c>
      <c r="I44" s="1">
        <v>18.067</v>
      </c>
      <c r="J44" s="1">
        <v>15.478</v>
      </c>
      <c r="K44" s="1">
        <v>13.369</v>
      </c>
      <c r="L44" s="1">
        <v>10.542</v>
      </c>
      <c r="M44" s="1">
        <v>14.24</v>
      </c>
      <c r="N44" s="1">
        <v>11.712</v>
      </c>
      <c r="O44" s="1">
        <v>16.768000000000001</v>
      </c>
      <c r="P44" s="1">
        <v>18.814</v>
      </c>
      <c r="Q44" s="1">
        <v>23.87</v>
      </c>
      <c r="R44" s="1">
        <v>19.843</v>
      </c>
      <c r="S44" s="1">
        <v>11.683</v>
      </c>
      <c r="T44" s="1">
        <v>22.154</v>
      </c>
      <c r="U44" s="1">
        <v>14.515000000000001</v>
      </c>
      <c r="V44" s="1">
        <v>11.186</v>
      </c>
      <c r="W44" s="1">
        <v>16.59</v>
      </c>
      <c r="X44" s="1"/>
      <c r="Y44" s="1">
        <v>21.5</v>
      </c>
      <c r="Z44" s="1">
        <f t="shared" si="2"/>
        <v>5.4641799999999998</v>
      </c>
      <c r="AA44" s="1">
        <f t="shared" si="3"/>
        <v>1.942071062334717</v>
      </c>
      <c r="AB44" s="1">
        <v>5.9610000000000003</v>
      </c>
      <c r="AC44" s="1">
        <v>3.6791</v>
      </c>
      <c r="AD44" s="1">
        <v>3.8635000000000002</v>
      </c>
      <c r="AE44" s="1">
        <v>3.2397999999999998</v>
      </c>
      <c r="AF44" s="1">
        <v>4.5675999999999997</v>
      </c>
      <c r="AG44" s="1">
        <v>3.7570000000000001</v>
      </c>
      <c r="AH44" s="1">
        <v>3.1433</v>
      </c>
      <c r="AI44" s="1">
        <v>3.9834999999999998</v>
      </c>
      <c r="AJ44" s="1">
        <v>3.887</v>
      </c>
      <c r="AK44" s="1">
        <v>2.9316</v>
      </c>
      <c r="AL44" s="1">
        <v>5.1035000000000004</v>
      </c>
      <c r="AM44" s="1">
        <v>6.6638999999999999</v>
      </c>
      <c r="AN44" s="1">
        <v>8.0685000000000002</v>
      </c>
      <c r="AO44" s="1">
        <v>4.7656000000000001</v>
      </c>
      <c r="AP44" s="1">
        <v>7.2108999999999996</v>
      </c>
      <c r="AQ44" s="1">
        <v>6.3693999999999997</v>
      </c>
      <c r="AR44" s="1">
        <v>6.9176000000000002</v>
      </c>
      <c r="AS44" s="1">
        <v>8.3530999999999995</v>
      </c>
      <c r="AT44" s="1">
        <v>8.3445</v>
      </c>
      <c r="AU44" s="1">
        <v>8.4732000000000003</v>
      </c>
    </row>
    <row r="45" spans="1:47" x14ac:dyDescent="0.25">
      <c r="A45" s="1">
        <v>22</v>
      </c>
      <c r="B45" s="1">
        <f t="shared" si="0"/>
        <v>15.594500000000005</v>
      </c>
      <c r="C45" s="1">
        <f t="shared" si="1"/>
        <v>3.6397578216139386</v>
      </c>
      <c r="D45" s="1">
        <v>12.897</v>
      </c>
      <c r="E45" s="1">
        <v>12.974</v>
      </c>
      <c r="F45" s="1">
        <v>14.923999999999999</v>
      </c>
      <c r="G45" s="1">
        <v>14.616</v>
      </c>
      <c r="H45" s="1">
        <v>17.657</v>
      </c>
      <c r="I45" s="1">
        <v>18.199000000000002</v>
      </c>
      <c r="J45" s="1">
        <v>15.455</v>
      </c>
      <c r="K45" s="1">
        <v>13.346</v>
      </c>
      <c r="L45" s="1">
        <v>10.542</v>
      </c>
      <c r="M45" s="1">
        <v>14.236000000000001</v>
      </c>
      <c r="N45" s="1">
        <v>11.741</v>
      </c>
      <c r="O45" s="1">
        <v>16.738</v>
      </c>
      <c r="P45" s="1">
        <v>18.795000000000002</v>
      </c>
      <c r="Q45" s="1">
        <v>23.837</v>
      </c>
      <c r="R45" s="1">
        <v>19.847000000000001</v>
      </c>
      <c r="S45" s="1">
        <v>11.631</v>
      </c>
      <c r="T45" s="1">
        <v>22.164999999999999</v>
      </c>
      <c r="U45" s="1">
        <v>14.510999999999999</v>
      </c>
      <c r="V45" s="1">
        <v>11.208</v>
      </c>
      <c r="W45" s="1">
        <v>16.571000000000002</v>
      </c>
      <c r="X45" s="1"/>
      <c r="Y45" s="1">
        <v>22</v>
      </c>
      <c r="Z45" s="1">
        <f t="shared" si="2"/>
        <v>5.4693850000000008</v>
      </c>
      <c r="AA45" s="1">
        <f t="shared" si="3"/>
        <v>1.9383910822271884</v>
      </c>
      <c r="AB45" s="1">
        <v>5.9424999999999999</v>
      </c>
      <c r="AC45" s="1">
        <v>3.7050999999999998</v>
      </c>
      <c r="AD45" s="1">
        <v>3.8708999999999998</v>
      </c>
      <c r="AE45" s="1">
        <v>3.2583000000000002</v>
      </c>
      <c r="AF45" s="1">
        <v>4.5602</v>
      </c>
      <c r="AG45" s="1">
        <v>3.7829999999999999</v>
      </c>
      <c r="AH45" s="1">
        <v>3.1246999999999998</v>
      </c>
      <c r="AI45" s="1">
        <v>4.0057999999999998</v>
      </c>
      <c r="AJ45" s="1">
        <v>3.8906999999999998</v>
      </c>
      <c r="AK45" s="1">
        <v>2.9502000000000002</v>
      </c>
      <c r="AL45" s="1">
        <v>5.1035000000000004</v>
      </c>
      <c r="AM45" s="1">
        <v>6.6528</v>
      </c>
      <c r="AN45" s="1">
        <v>8.1242000000000001</v>
      </c>
      <c r="AO45" s="1">
        <v>4.7805</v>
      </c>
      <c r="AP45" s="1">
        <v>7.2108999999999996</v>
      </c>
      <c r="AQ45" s="1">
        <v>6.3620000000000001</v>
      </c>
      <c r="AR45" s="1">
        <v>6.9101999999999997</v>
      </c>
      <c r="AS45" s="1">
        <v>8.3420000000000005</v>
      </c>
      <c r="AT45" s="1">
        <v>8.3369999999999997</v>
      </c>
      <c r="AU45" s="1">
        <v>8.4732000000000003</v>
      </c>
    </row>
    <row r="46" spans="1:47" x14ac:dyDescent="0.25">
      <c r="A46" s="1">
        <v>22.5</v>
      </c>
      <c r="B46" s="1">
        <f t="shared" si="0"/>
        <v>15.592199999999997</v>
      </c>
      <c r="C46" s="1">
        <f t="shared" si="1"/>
        <v>3.6510759135241129</v>
      </c>
      <c r="D46" s="1">
        <v>12.756</v>
      </c>
      <c r="E46" s="1">
        <v>12.989000000000001</v>
      </c>
      <c r="F46" s="1">
        <v>14.925000000000001</v>
      </c>
      <c r="G46" s="1">
        <v>14.593999999999999</v>
      </c>
      <c r="H46" s="1">
        <v>17.649999999999999</v>
      </c>
      <c r="I46" s="1">
        <v>18.244</v>
      </c>
      <c r="J46" s="1">
        <v>15.492000000000001</v>
      </c>
      <c r="K46" s="1">
        <v>13.375999999999999</v>
      </c>
      <c r="L46" s="1">
        <v>10.539</v>
      </c>
      <c r="M46" s="1">
        <v>14.262</v>
      </c>
      <c r="N46" s="1">
        <v>11.76</v>
      </c>
      <c r="O46" s="1">
        <v>16.753</v>
      </c>
      <c r="P46" s="1">
        <v>18.777000000000001</v>
      </c>
      <c r="Q46" s="1">
        <v>23.847999999999999</v>
      </c>
      <c r="R46" s="1">
        <v>19.888000000000002</v>
      </c>
      <c r="S46" s="1">
        <v>11.557</v>
      </c>
      <c r="T46" s="1">
        <v>22.154</v>
      </c>
      <c r="U46" s="1">
        <v>14.484999999999999</v>
      </c>
      <c r="V46" s="1">
        <v>11.212</v>
      </c>
      <c r="W46" s="1">
        <v>16.582999999999998</v>
      </c>
      <c r="X46" s="1"/>
      <c r="Y46" s="1">
        <v>22.5</v>
      </c>
      <c r="Z46" s="1">
        <f t="shared" si="2"/>
        <v>5.4678950000000004</v>
      </c>
      <c r="AA46" s="1">
        <f t="shared" si="3"/>
        <v>1.9414085221749919</v>
      </c>
      <c r="AB46" s="1">
        <v>5.9535999999999998</v>
      </c>
      <c r="AC46" s="1">
        <v>3.6791</v>
      </c>
      <c r="AD46" s="1">
        <v>3.8782999999999999</v>
      </c>
      <c r="AE46" s="1">
        <v>3.2621000000000002</v>
      </c>
      <c r="AF46" s="1">
        <v>4.5787000000000004</v>
      </c>
      <c r="AG46" s="1">
        <v>3.7422</v>
      </c>
      <c r="AH46" s="1">
        <v>3.1358000000000001</v>
      </c>
      <c r="AI46" s="1">
        <v>4.0095000000000001</v>
      </c>
      <c r="AJ46" s="1">
        <v>3.8721000000000001</v>
      </c>
      <c r="AK46" s="1">
        <v>2.9651000000000001</v>
      </c>
      <c r="AL46" s="1">
        <v>5.0849000000000002</v>
      </c>
      <c r="AM46" s="1">
        <v>6.6490999999999998</v>
      </c>
      <c r="AN46" s="1">
        <v>8.1092999999999993</v>
      </c>
      <c r="AO46" s="1">
        <v>4.7729999999999997</v>
      </c>
      <c r="AP46" s="1">
        <v>7.2072000000000003</v>
      </c>
      <c r="AQ46" s="1">
        <v>6.3582999999999998</v>
      </c>
      <c r="AR46" s="1">
        <v>6.9101999999999997</v>
      </c>
      <c r="AS46" s="1">
        <v>8.3605999999999998</v>
      </c>
      <c r="AT46" s="1">
        <v>8.3519000000000005</v>
      </c>
      <c r="AU46" s="1">
        <v>8.4769000000000005</v>
      </c>
    </row>
    <row r="47" spans="1:47" x14ac:dyDescent="0.25">
      <c r="A47" s="1">
        <v>23</v>
      </c>
      <c r="B47" s="1">
        <f t="shared" si="0"/>
        <v>15.5793</v>
      </c>
      <c r="C47" s="1">
        <f t="shared" si="1"/>
        <v>3.6671967079414824</v>
      </c>
      <c r="D47" s="1">
        <v>12.712</v>
      </c>
      <c r="E47" s="1">
        <v>12.965</v>
      </c>
      <c r="F47" s="1">
        <v>14.927</v>
      </c>
      <c r="G47" s="1">
        <v>14.593999999999999</v>
      </c>
      <c r="H47" s="1">
        <v>17.669</v>
      </c>
      <c r="I47" s="1">
        <v>18.266999999999999</v>
      </c>
      <c r="J47" s="1">
        <v>15.478999999999999</v>
      </c>
      <c r="K47" s="1">
        <v>13.361000000000001</v>
      </c>
      <c r="L47" s="1">
        <v>10.557</v>
      </c>
      <c r="M47" s="1">
        <v>14.228999999999999</v>
      </c>
      <c r="N47" s="1">
        <v>11.708</v>
      </c>
      <c r="O47" s="1">
        <v>16.776</v>
      </c>
      <c r="P47" s="1">
        <v>18.814</v>
      </c>
      <c r="Q47" s="1">
        <v>23.847999999999999</v>
      </c>
      <c r="R47" s="1">
        <v>19.869</v>
      </c>
      <c r="S47" s="1">
        <v>11.526999999999999</v>
      </c>
      <c r="T47" s="1">
        <v>22.172000000000001</v>
      </c>
      <c r="U47" s="1">
        <v>14.362</v>
      </c>
      <c r="V47" s="1">
        <v>11.167</v>
      </c>
      <c r="W47" s="1">
        <v>16.582999999999998</v>
      </c>
      <c r="X47" s="1"/>
      <c r="Y47" s="1">
        <v>23</v>
      </c>
      <c r="Z47" s="1">
        <f t="shared" si="2"/>
        <v>5.4695749999999999</v>
      </c>
      <c r="AA47" s="1">
        <f t="shared" si="3"/>
        <v>1.9427738376040973</v>
      </c>
      <c r="AB47" s="1">
        <v>5.9462000000000002</v>
      </c>
      <c r="AC47" s="1">
        <v>3.6901999999999999</v>
      </c>
      <c r="AD47" s="1">
        <v>3.8932000000000002</v>
      </c>
      <c r="AE47" s="1">
        <v>3.2658</v>
      </c>
      <c r="AF47" s="1">
        <v>4.5750000000000002</v>
      </c>
      <c r="AG47" s="1">
        <v>3.7385000000000002</v>
      </c>
      <c r="AH47" s="1">
        <v>3.1320999999999999</v>
      </c>
      <c r="AI47" s="1">
        <v>4.0244</v>
      </c>
      <c r="AJ47" s="1">
        <v>3.8795999999999999</v>
      </c>
      <c r="AK47" s="1">
        <v>2.9539</v>
      </c>
      <c r="AL47" s="1">
        <v>5.0997000000000003</v>
      </c>
      <c r="AM47" s="1">
        <v>6.6490999999999998</v>
      </c>
      <c r="AN47" s="1">
        <v>8.1019000000000005</v>
      </c>
      <c r="AO47" s="1">
        <v>4.7507999999999999</v>
      </c>
      <c r="AP47" s="1">
        <v>7.2035</v>
      </c>
      <c r="AQ47" s="1">
        <v>6.3509000000000002</v>
      </c>
      <c r="AR47" s="1">
        <v>6.9065000000000003</v>
      </c>
      <c r="AS47" s="1">
        <v>8.3643000000000001</v>
      </c>
      <c r="AT47" s="1">
        <v>8.3704999999999998</v>
      </c>
      <c r="AU47" s="1">
        <v>8.4954000000000001</v>
      </c>
    </row>
    <row r="48" spans="1:47" x14ac:dyDescent="0.25">
      <c r="A48" s="1">
        <v>23.5</v>
      </c>
      <c r="B48" s="1">
        <f t="shared" si="0"/>
        <v>15.579999999999998</v>
      </c>
      <c r="C48" s="1">
        <f t="shared" si="1"/>
        <v>3.6679775152843592</v>
      </c>
      <c r="D48" s="1">
        <v>12.693</v>
      </c>
      <c r="E48" s="1">
        <v>12.964</v>
      </c>
      <c r="F48" s="1">
        <v>14.938000000000001</v>
      </c>
      <c r="G48" s="1">
        <v>14.612</v>
      </c>
      <c r="H48" s="1">
        <v>17.609000000000002</v>
      </c>
      <c r="I48" s="1">
        <v>18.262</v>
      </c>
      <c r="J48" s="1">
        <v>15.454000000000001</v>
      </c>
      <c r="K48" s="1">
        <v>13.384</v>
      </c>
      <c r="L48" s="1">
        <v>10.561</v>
      </c>
      <c r="M48" s="1">
        <v>14.250999999999999</v>
      </c>
      <c r="N48" s="1">
        <v>11.667</v>
      </c>
      <c r="O48" s="1">
        <v>16.802</v>
      </c>
      <c r="P48" s="1">
        <v>18.829000000000001</v>
      </c>
      <c r="Q48" s="1">
        <v>23.837</v>
      </c>
      <c r="R48" s="1">
        <v>19.88</v>
      </c>
      <c r="S48" s="1">
        <v>11.545999999999999</v>
      </c>
      <c r="T48" s="1">
        <v>22.195</v>
      </c>
      <c r="U48" s="1">
        <v>14.351000000000001</v>
      </c>
      <c r="V48" s="1">
        <v>11.175000000000001</v>
      </c>
      <c r="W48" s="1">
        <v>16.59</v>
      </c>
      <c r="X48" s="1"/>
      <c r="Y48" s="1">
        <v>23.5</v>
      </c>
      <c r="Z48" s="1">
        <f t="shared" si="2"/>
        <v>5.4654949999999998</v>
      </c>
      <c r="AA48" s="1">
        <f t="shared" si="3"/>
        <v>1.9335963355677557</v>
      </c>
      <c r="AB48" s="1">
        <v>5.9684999999999997</v>
      </c>
      <c r="AC48" s="1">
        <v>3.7124999999999999</v>
      </c>
      <c r="AD48" s="1">
        <v>3.9192</v>
      </c>
      <c r="AE48" s="1">
        <v>3.2658</v>
      </c>
      <c r="AF48" s="1">
        <v>4.5675999999999997</v>
      </c>
      <c r="AG48" s="1">
        <v>3.7124999999999999</v>
      </c>
      <c r="AH48" s="1">
        <v>3.1433</v>
      </c>
      <c r="AI48" s="1">
        <v>4.0095000000000001</v>
      </c>
      <c r="AJ48" s="1">
        <v>3.8795999999999999</v>
      </c>
      <c r="AK48" s="1">
        <v>2.9687999999999999</v>
      </c>
      <c r="AL48" s="1">
        <v>5.0738000000000003</v>
      </c>
      <c r="AM48" s="1">
        <v>6.6454000000000004</v>
      </c>
      <c r="AN48" s="1">
        <v>8.0462000000000007</v>
      </c>
      <c r="AO48" s="1">
        <v>4.7618999999999998</v>
      </c>
      <c r="AP48" s="1">
        <v>7.1811999999999996</v>
      </c>
      <c r="AQ48" s="1">
        <v>6.3433999999999999</v>
      </c>
      <c r="AR48" s="1">
        <v>6.9138999999999999</v>
      </c>
      <c r="AS48" s="1">
        <v>8.3605999999999998</v>
      </c>
      <c r="AT48" s="1">
        <v>8.3445</v>
      </c>
      <c r="AU48" s="1">
        <v>8.4916999999999998</v>
      </c>
    </row>
    <row r="49" spans="1:47" x14ac:dyDescent="0.25">
      <c r="A49" s="1">
        <v>24</v>
      </c>
      <c r="B49" s="1">
        <f t="shared" si="0"/>
        <v>15.58915</v>
      </c>
      <c r="C49" s="1">
        <f t="shared" si="1"/>
        <v>3.6573229104158425</v>
      </c>
      <c r="D49" s="1">
        <v>12.712</v>
      </c>
      <c r="E49" s="1">
        <v>12.959</v>
      </c>
      <c r="F49" s="1">
        <v>14.941000000000001</v>
      </c>
      <c r="G49" s="1">
        <v>14.661</v>
      </c>
      <c r="H49" s="1">
        <v>17.603000000000002</v>
      </c>
      <c r="I49" s="1">
        <v>18.260000000000002</v>
      </c>
      <c r="J49" s="1">
        <v>15.443</v>
      </c>
      <c r="K49" s="1">
        <v>13.287000000000001</v>
      </c>
      <c r="L49" s="1">
        <v>10.565</v>
      </c>
      <c r="M49" s="1">
        <v>14.288</v>
      </c>
      <c r="N49" s="1">
        <v>11.749000000000001</v>
      </c>
      <c r="O49" s="1">
        <v>16.776</v>
      </c>
      <c r="P49" s="1">
        <v>18.817</v>
      </c>
      <c r="Q49" s="1">
        <v>23.803000000000001</v>
      </c>
      <c r="R49" s="1">
        <v>19.899000000000001</v>
      </c>
      <c r="S49" s="1">
        <v>11.59</v>
      </c>
      <c r="T49" s="1">
        <v>22.198</v>
      </c>
      <c r="U49" s="1">
        <v>14.489000000000001</v>
      </c>
      <c r="V49" s="1">
        <v>11.148999999999999</v>
      </c>
      <c r="W49" s="1">
        <v>16.594000000000001</v>
      </c>
      <c r="X49" s="1"/>
      <c r="Y49" s="1">
        <v>24</v>
      </c>
      <c r="Z49" s="1">
        <f t="shared" si="2"/>
        <v>5.467340000000001</v>
      </c>
      <c r="AA49" s="1">
        <f t="shared" si="3"/>
        <v>1.940835254376724</v>
      </c>
      <c r="AB49" s="1">
        <v>5.9684999999999997</v>
      </c>
      <c r="AC49" s="1">
        <v>3.6791</v>
      </c>
      <c r="AD49" s="1">
        <v>3.9192</v>
      </c>
      <c r="AE49" s="1">
        <v>3.2768999999999999</v>
      </c>
      <c r="AF49" s="1">
        <v>4.5750000000000002</v>
      </c>
      <c r="AG49" s="1">
        <v>3.7088000000000001</v>
      </c>
      <c r="AH49" s="1">
        <v>3.1284000000000001</v>
      </c>
      <c r="AI49" s="1">
        <v>4.0057999999999998</v>
      </c>
      <c r="AJ49" s="1">
        <v>3.8683999999999998</v>
      </c>
      <c r="AK49" s="1">
        <v>2.9687999999999999</v>
      </c>
      <c r="AL49" s="1">
        <v>5.0922999999999998</v>
      </c>
      <c r="AM49" s="1">
        <v>6.6379999999999999</v>
      </c>
      <c r="AN49" s="1">
        <v>8.0907999999999998</v>
      </c>
      <c r="AO49" s="1">
        <v>4.7545000000000002</v>
      </c>
      <c r="AP49" s="1">
        <v>7.2183000000000002</v>
      </c>
      <c r="AQ49" s="1">
        <v>6.3433999999999999</v>
      </c>
      <c r="AR49" s="1">
        <v>6.9101999999999997</v>
      </c>
      <c r="AS49" s="1">
        <v>8.3530999999999995</v>
      </c>
      <c r="AT49" s="1">
        <v>8.3629999999999995</v>
      </c>
      <c r="AU49" s="1">
        <v>8.4842999999999993</v>
      </c>
    </row>
    <row r="50" spans="1:47" x14ac:dyDescent="0.25">
      <c r="A50" s="1">
        <v>24.5</v>
      </c>
      <c r="B50" s="1">
        <f t="shared" si="0"/>
        <v>15.588500000000005</v>
      </c>
      <c r="C50" s="1">
        <f t="shared" si="1"/>
        <v>3.6589246406991798</v>
      </c>
      <c r="D50" s="1">
        <v>12.744999999999999</v>
      </c>
      <c r="E50" s="1">
        <v>12.96</v>
      </c>
      <c r="F50" s="1">
        <v>14.962999999999999</v>
      </c>
      <c r="G50" s="1">
        <v>14.62</v>
      </c>
      <c r="H50" s="1">
        <v>17.649999999999999</v>
      </c>
      <c r="I50" s="1">
        <v>18.260999999999999</v>
      </c>
      <c r="J50" s="1">
        <v>15.449</v>
      </c>
      <c r="K50" s="1">
        <v>13.287000000000001</v>
      </c>
      <c r="L50" s="1">
        <v>10.576000000000001</v>
      </c>
      <c r="M50" s="1">
        <v>14.255000000000001</v>
      </c>
      <c r="N50" s="1">
        <v>11.734</v>
      </c>
      <c r="O50" s="1">
        <v>16.783000000000001</v>
      </c>
      <c r="P50" s="1">
        <v>18.791</v>
      </c>
      <c r="Q50" s="1">
        <v>23.818000000000001</v>
      </c>
      <c r="R50" s="1">
        <v>19.866</v>
      </c>
      <c r="S50" s="1">
        <v>11.638999999999999</v>
      </c>
      <c r="T50" s="1">
        <v>22.228000000000002</v>
      </c>
      <c r="U50" s="1">
        <v>14.381</v>
      </c>
      <c r="V50" s="1">
        <v>11.151999999999999</v>
      </c>
      <c r="W50" s="1">
        <v>16.611999999999998</v>
      </c>
      <c r="X50" s="1"/>
      <c r="Y50" s="1">
        <v>24.5</v>
      </c>
      <c r="Z50" s="1">
        <f t="shared" si="2"/>
        <v>5.4610299999999992</v>
      </c>
      <c r="AA50" s="1">
        <f t="shared" si="3"/>
        <v>1.9370490570914707</v>
      </c>
      <c r="AB50" s="1">
        <v>5.9832999999999998</v>
      </c>
      <c r="AC50" s="1">
        <v>3.6717</v>
      </c>
      <c r="AD50" s="1">
        <v>3.9005999999999998</v>
      </c>
      <c r="AE50" s="1">
        <v>3.2397999999999998</v>
      </c>
      <c r="AF50" s="1">
        <v>4.5824999999999996</v>
      </c>
      <c r="AG50" s="1">
        <v>3.7458999999999998</v>
      </c>
      <c r="AH50" s="1">
        <v>3.121</v>
      </c>
      <c r="AI50" s="1">
        <v>4.0057999999999998</v>
      </c>
      <c r="AJ50" s="1">
        <v>3.8721000000000001</v>
      </c>
      <c r="AK50" s="1">
        <v>2.9613</v>
      </c>
      <c r="AL50" s="1">
        <v>5.0663</v>
      </c>
      <c r="AM50" s="1">
        <v>6.6565000000000003</v>
      </c>
      <c r="AN50" s="1">
        <v>8.0610999999999997</v>
      </c>
      <c r="AO50" s="1">
        <v>4.7656000000000001</v>
      </c>
      <c r="AP50" s="1">
        <v>7.1961000000000004</v>
      </c>
      <c r="AQ50" s="1">
        <v>6.3323</v>
      </c>
      <c r="AR50" s="1">
        <v>6.8954000000000004</v>
      </c>
      <c r="AS50" s="1">
        <v>8.3493999999999993</v>
      </c>
      <c r="AT50" s="1">
        <v>8.3295999999999992</v>
      </c>
      <c r="AU50" s="1">
        <v>8.4842999999999993</v>
      </c>
    </row>
    <row r="51" spans="1:47" x14ac:dyDescent="0.25">
      <c r="A51" s="1">
        <v>25</v>
      </c>
      <c r="B51" s="1">
        <f t="shared" si="0"/>
        <v>15.587250000000001</v>
      </c>
      <c r="C51" s="1">
        <f t="shared" si="1"/>
        <v>3.6612755452739463</v>
      </c>
      <c r="D51" s="1">
        <v>12.749000000000001</v>
      </c>
      <c r="E51" s="1">
        <v>12.946</v>
      </c>
      <c r="F51" s="1">
        <v>14.954000000000001</v>
      </c>
      <c r="G51" s="1">
        <v>14.601000000000001</v>
      </c>
      <c r="H51" s="1">
        <v>17.658000000000001</v>
      </c>
      <c r="I51" s="1">
        <v>18.277000000000001</v>
      </c>
      <c r="J51" s="1">
        <v>15.446999999999999</v>
      </c>
      <c r="K51" s="1">
        <v>13.224</v>
      </c>
      <c r="L51" s="1">
        <v>10.587</v>
      </c>
      <c r="M51" s="1">
        <v>14.257999999999999</v>
      </c>
      <c r="N51" s="1">
        <v>11.696999999999999</v>
      </c>
      <c r="O51" s="1">
        <v>16.850000000000001</v>
      </c>
      <c r="P51" s="1">
        <v>18.832000000000001</v>
      </c>
      <c r="Q51" s="1">
        <v>23.777000000000001</v>
      </c>
      <c r="R51" s="1">
        <v>19.905999999999999</v>
      </c>
      <c r="S51" s="1">
        <v>11.683</v>
      </c>
      <c r="T51" s="1">
        <v>22.221</v>
      </c>
      <c r="U51" s="1">
        <v>14.292</v>
      </c>
      <c r="V51" s="1">
        <v>11.178000000000001</v>
      </c>
      <c r="W51" s="1">
        <v>16.608000000000001</v>
      </c>
      <c r="X51" s="1"/>
      <c r="Y51" s="1">
        <v>25</v>
      </c>
      <c r="Z51" s="1">
        <f t="shared" si="2"/>
        <v>5.469755000000001</v>
      </c>
      <c r="AA51" s="1">
        <f t="shared" si="3"/>
        <v>1.9399460899929493</v>
      </c>
      <c r="AB51" s="1">
        <v>5.9535999999999998</v>
      </c>
      <c r="AC51" s="1">
        <v>3.6901999999999999</v>
      </c>
      <c r="AD51" s="1">
        <v>3.9079999999999999</v>
      </c>
      <c r="AE51" s="1">
        <v>3.2694999999999999</v>
      </c>
      <c r="AF51" s="1">
        <v>4.6083999999999996</v>
      </c>
      <c r="AG51" s="1">
        <v>3.7458999999999998</v>
      </c>
      <c r="AH51" s="1">
        <v>3.121</v>
      </c>
      <c r="AI51" s="1">
        <v>3.9946999999999999</v>
      </c>
      <c r="AJ51" s="1">
        <v>3.887</v>
      </c>
      <c r="AK51" s="1">
        <v>2.9613</v>
      </c>
      <c r="AL51" s="1">
        <v>5.0922999999999998</v>
      </c>
      <c r="AM51" s="1">
        <v>6.6417000000000002</v>
      </c>
      <c r="AN51" s="1">
        <v>8.1167999999999996</v>
      </c>
      <c r="AO51" s="1">
        <v>4.7656000000000001</v>
      </c>
      <c r="AP51" s="1">
        <v>7.2332000000000001</v>
      </c>
      <c r="AQ51" s="1">
        <v>6.3212000000000002</v>
      </c>
      <c r="AR51" s="1">
        <v>6.8879000000000001</v>
      </c>
      <c r="AS51" s="1">
        <v>8.3457000000000008</v>
      </c>
      <c r="AT51" s="1">
        <v>8.3519000000000005</v>
      </c>
      <c r="AU51" s="1">
        <v>8.4992000000000001</v>
      </c>
    </row>
    <row r="52" spans="1:47" x14ac:dyDescent="0.25">
      <c r="A52" s="1">
        <v>25.5</v>
      </c>
      <c r="B52" s="1">
        <f t="shared" si="0"/>
        <v>15.714300000000003</v>
      </c>
      <c r="C52" s="1">
        <f t="shared" si="1"/>
        <v>3.7162812496251751</v>
      </c>
      <c r="D52" s="1">
        <v>12.532999999999999</v>
      </c>
      <c r="E52" s="1">
        <v>13.199</v>
      </c>
      <c r="F52" s="1">
        <v>15.051</v>
      </c>
      <c r="G52" s="1">
        <v>14.872</v>
      </c>
      <c r="H52" s="1">
        <v>17.971</v>
      </c>
      <c r="I52" s="1">
        <v>18.292999999999999</v>
      </c>
      <c r="J52" s="1">
        <v>15.574</v>
      </c>
      <c r="K52" s="1">
        <v>13.494999999999999</v>
      </c>
      <c r="L52" s="1">
        <v>10.683</v>
      </c>
      <c r="M52" s="1">
        <v>14.452</v>
      </c>
      <c r="N52" s="1">
        <v>11.797000000000001</v>
      </c>
      <c r="O52" s="1">
        <v>16.672000000000001</v>
      </c>
      <c r="P52" s="1">
        <v>18.97</v>
      </c>
      <c r="Q52" s="1">
        <v>24.212</v>
      </c>
      <c r="R52" s="1">
        <v>20.148</v>
      </c>
      <c r="S52" s="1">
        <v>11.772</v>
      </c>
      <c r="T52" s="1">
        <v>22.291</v>
      </c>
      <c r="U52" s="1">
        <v>14.558999999999999</v>
      </c>
      <c r="V52" s="1">
        <v>11.082000000000001</v>
      </c>
      <c r="W52" s="1">
        <v>16.66</v>
      </c>
      <c r="X52" s="1"/>
      <c r="Y52" s="1">
        <v>25.5</v>
      </c>
      <c r="Z52" s="1">
        <f t="shared" si="2"/>
        <v>5.4679000000000002</v>
      </c>
      <c r="AA52" s="1">
        <f t="shared" si="3"/>
        <v>1.8525459997129985</v>
      </c>
      <c r="AB52" s="1">
        <v>5.9054000000000002</v>
      </c>
      <c r="AC52" s="1">
        <v>3.8795999999999999</v>
      </c>
      <c r="AD52" s="1">
        <v>4.0156999999999998</v>
      </c>
      <c r="AE52" s="1">
        <v>3.4142999999999999</v>
      </c>
      <c r="AF52" s="1">
        <v>4.5490000000000004</v>
      </c>
      <c r="AG52" s="1">
        <v>3.7199</v>
      </c>
      <c r="AH52" s="1">
        <v>3.4253999999999998</v>
      </c>
      <c r="AI52" s="1">
        <v>3.8275999999999999</v>
      </c>
      <c r="AJ52" s="1">
        <v>4.1913999999999998</v>
      </c>
      <c r="AK52" s="1">
        <v>2.9687999999999999</v>
      </c>
      <c r="AL52" s="1">
        <v>5.2073999999999998</v>
      </c>
      <c r="AM52" s="1">
        <v>6.5450999999999997</v>
      </c>
      <c r="AN52" s="1">
        <v>7.9162999999999997</v>
      </c>
      <c r="AO52" s="1">
        <v>4.6542000000000003</v>
      </c>
      <c r="AP52" s="1">
        <v>7.2072000000000003</v>
      </c>
      <c r="AQ52" s="1">
        <v>6.2321</v>
      </c>
      <c r="AR52" s="1">
        <v>6.7469000000000001</v>
      </c>
      <c r="AS52" s="1">
        <v>8.2863000000000007</v>
      </c>
      <c r="AT52" s="1">
        <v>8.1884999999999994</v>
      </c>
      <c r="AU52" s="1">
        <v>8.4769000000000005</v>
      </c>
    </row>
    <row r="53" spans="1:47" x14ac:dyDescent="0.25">
      <c r="A53" s="1">
        <v>26</v>
      </c>
      <c r="B53" s="1">
        <f t="shared" si="0"/>
        <v>15.719600000000003</v>
      </c>
      <c r="C53" s="1">
        <f t="shared" si="1"/>
        <v>3.7262644395807603</v>
      </c>
      <c r="D53" s="1">
        <v>12.403</v>
      </c>
      <c r="E53" s="1">
        <v>13.212</v>
      </c>
      <c r="F53" s="1">
        <v>15.1</v>
      </c>
      <c r="G53" s="1">
        <v>14.865</v>
      </c>
      <c r="H53" s="1">
        <v>17.971</v>
      </c>
      <c r="I53" s="1">
        <v>18.308</v>
      </c>
      <c r="J53" s="1">
        <v>15.518000000000001</v>
      </c>
      <c r="K53" s="1">
        <v>13.423999999999999</v>
      </c>
      <c r="L53" s="1">
        <v>10.691000000000001</v>
      </c>
      <c r="M53" s="1">
        <v>14.452</v>
      </c>
      <c r="N53" s="1">
        <v>11.827</v>
      </c>
      <c r="O53" s="1">
        <v>16.678999999999998</v>
      </c>
      <c r="P53" s="1">
        <v>18.962</v>
      </c>
      <c r="Q53" s="1">
        <v>24.245000000000001</v>
      </c>
      <c r="R53" s="1">
        <v>20.166</v>
      </c>
      <c r="S53" s="1">
        <v>11.802</v>
      </c>
      <c r="T53" s="1">
        <v>22.338999999999999</v>
      </c>
      <c r="U53" s="1">
        <v>14.558999999999999</v>
      </c>
      <c r="V53" s="1">
        <v>11.148999999999999</v>
      </c>
      <c r="W53" s="1">
        <v>16.72</v>
      </c>
      <c r="X53" s="1"/>
      <c r="Y53" s="1">
        <v>26</v>
      </c>
      <c r="Z53" s="1">
        <f t="shared" si="2"/>
        <v>5.4868349999999992</v>
      </c>
      <c r="AA53" s="1">
        <f t="shared" si="3"/>
        <v>1.8535074342204689</v>
      </c>
      <c r="AB53" s="1">
        <v>5.9387999999999996</v>
      </c>
      <c r="AC53" s="1">
        <v>3.8498999999999999</v>
      </c>
      <c r="AD53" s="1">
        <v>4.0305</v>
      </c>
      <c r="AE53" s="1">
        <v>3.4403000000000001</v>
      </c>
      <c r="AF53" s="1">
        <v>4.5750000000000002</v>
      </c>
      <c r="AG53" s="1">
        <v>3.7458999999999998</v>
      </c>
      <c r="AH53" s="1">
        <v>3.4624999999999999</v>
      </c>
      <c r="AI53" s="1">
        <v>3.8498999999999999</v>
      </c>
      <c r="AJ53" s="1">
        <v>4.1988000000000003</v>
      </c>
      <c r="AK53" s="1">
        <v>2.9762</v>
      </c>
      <c r="AL53" s="1">
        <v>5.2370999999999999</v>
      </c>
      <c r="AM53" s="1">
        <v>6.5563000000000002</v>
      </c>
      <c r="AN53" s="1">
        <v>7.92</v>
      </c>
      <c r="AO53" s="1">
        <v>4.6913999999999998</v>
      </c>
      <c r="AP53" s="1">
        <v>7.2480000000000002</v>
      </c>
      <c r="AQ53" s="1">
        <v>6.2469000000000001</v>
      </c>
      <c r="AR53" s="1">
        <v>6.758</v>
      </c>
      <c r="AS53" s="1">
        <v>8.3048999999999999</v>
      </c>
      <c r="AT53" s="1">
        <v>8.1922999999999995</v>
      </c>
      <c r="AU53" s="1">
        <v>8.5139999999999993</v>
      </c>
    </row>
    <row r="54" spans="1:47" x14ac:dyDescent="0.25">
      <c r="A54" s="1">
        <v>26.5</v>
      </c>
      <c r="B54" s="1">
        <f t="shared" si="0"/>
        <v>15.719999999999999</v>
      </c>
      <c r="C54" s="1">
        <f t="shared" si="1"/>
        <v>3.7378637439613911</v>
      </c>
      <c r="D54" s="1">
        <v>12.288</v>
      </c>
      <c r="E54" s="1">
        <v>13.2</v>
      </c>
      <c r="F54" s="1">
        <v>15.138999999999999</v>
      </c>
      <c r="G54" s="1">
        <v>14.839</v>
      </c>
      <c r="H54" s="1">
        <v>17.98</v>
      </c>
      <c r="I54" s="1">
        <v>18.321999999999999</v>
      </c>
      <c r="J54" s="1">
        <v>15.446</v>
      </c>
      <c r="K54" s="1">
        <v>13.353999999999999</v>
      </c>
      <c r="L54" s="1">
        <v>10.712999999999999</v>
      </c>
      <c r="M54" s="1">
        <v>14.474</v>
      </c>
      <c r="N54" s="1">
        <v>11.871</v>
      </c>
      <c r="O54" s="1">
        <v>16.678999999999998</v>
      </c>
      <c r="P54" s="1">
        <v>18.925000000000001</v>
      </c>
      <c r="Q54" s="1">
        <v>24.26</v>
      </c>
      <c r="R54" s="1">
        <v>20.210999999999999</v>
      </c>
      <c r="S54" s="1">
        <v>11.821</v>
      </c>
      <c r="T54" s="1">
        <v>22.384</v>
      </c>
      <c r="U54" s="1">
        <v>14.581</v>
      </c>
      <c r="V54" s="1">
        <v>11.145</v>
      </c>
      <c r="W54" s="1">
        <v>16.768000000000001</v>
      </c>
      <c r="X54" s="1"/>
      <c r="Y54" s="1">
        <v>26.5</v>
      </c>
      <c r="Z54" s="1">
        <f t="shared" si="2"/>
        <v>5.5070649999999999</v>
      </c>
      <c r="AA54" s="1">
        <f t="shared" si="3"/>
        <v>1.8585948496179361</v>
      </c>
      <c r="AB54" s="1">
        <v>5.9387999999999996</v>
      </c>
      <c r="AC54" s="1">
        <v>3.8313000000000001</v>
      </c>
      <c r="AD54" s="1">
        <v>4.0639000000000003</v>
      </c>
      <c r="AE54" s="1">
        <v>3.4662000000000002</v>
      </c>
      <c r="AF54" s="1">
        <v>4.601</v>
      </c>
      <c r="AG54" s="1">
        <v>3.7719</v>
      </c>
      <c r="AH54" s="1">
        <v>3.4180000000000001</v>
      </c>
      <c r="AI54" s="1">
        <v>3.9390000000000001</v>
      </c>
      <c r="AJ54" s="1">
        <v>4.2026000000000003</v>
      </c>
      <c r="AK54" s="1">
        <v>2.9762</v>
      </c>
      <c r="AL54" s="1">
        <v>5.2891000000000004</v>
      </c>
      <c r="AM54" s="1">
        <v>6.5711000000000004</v>
      </c>
      <c r="AN54" s="1">
        <v>8.0238999999999994</v>
      </c>
      <c r="AO54" s="1">
        <v>4.7099000000000002</v>
      </c>
      <c r="AP54" s="1">
        <v>7.2518000000000002</v>
      </c>
      <c r="AQ54" s="1">
        <v>6.2691999999999997</v>
      </c>
      <c r="AR54" s="1">
        <v>6.7766000000000002</v>
      </c>
      <c r="AS54" s="1">
        <v>8.3086000000000002</v>
      </c>
      <c r="AT54" s="1">
        <v>8.2144999999999992</v>
      </c>
      <c r="AU54" s="1">
        <v>8.5176999999999996</v>
      </c>
    </row>
    <row r="55" spans="1:47" x14ac:dyDescent="0.25">
      <c r="A55" s="1">
        <v>27</v>
      </c>
      <c r="B55" s="1">
        <f t="shared" si="0"/>
        <v>15.72475</v>
      </c>
      <c r="C55" s="1">
        <f t="shared" si="1"/>
        <v>3.7148714205275839</v>
      </c>
      <c r="D55" s="1">
        <v>12.459</v>
      </c>
      <c r="E55" s="1">
        <v>13.186999999999999</v>
      </c>
      <c r="F55" s="1">
        <v>15.173999999999999</v>
      </c>
      <c r="G55" s="1">
        <v>14.846</v>
      </c>
      <c r="H55" s="1">
        <v>17.863</v>
      </c>
      <c r="I55" s="1">
        <v>18.323</v>
      </c>
      <c r="J55" s="1">
        <v>15.388</v>
      </c>
      <c r="K55" s="1">
        <v>13.384</v>
      </c>
      <c r="L55" s="1">
        <v>10.739000000000001</v>
      </c>
      <c r="M55" s="1">
        <v>14.474</v>
      </c>
      <c r="N55" s="1">
        <v>11.853</v>
      </c>
      <c r="O55" s="1">
        <v>16.701000000000001</v>
      </c>
      <c r="P55" s="1">
        <v>18.866</v>
      </c>
      <c r="Q55" s="1">
        <v>24.201000000000001</v>
      </c>
      <c r="R55" s="1">
        <v>20.215</v>
      </c>
      <c r="S55" s="1">
        <v>11.839</v>
      </c>
      <c r="T55" s="1">
        <v>22.414000000000001</v>
      </c>
      <c r="U55" s="1">
        <v>14.574</v>
      </c>
      <c r="V55" s="1">
        <v>11.193</v>
      </c>
      <c r="W55" s="1">
        <v>16.802</v>
      </c>
      <c r="X55" s="1"/>
      <c r="Y55" s="1">
        <v>27</v>
      </c>
      <c r="Z55" s="1">
        <f t="shared" si="2"/>
        <v>5.5193200000000004</v>
      </c>
      <c r="AA55" s="1">
        <f t="shared" si="3"/>
        <v>1.8529926524693097</v>
      </c>
      <c r="AB55" s="1">
        <v>5.9573</v>
      </c>
      <c r="AC55" s="1">
        <v>3.8573</v>
      </c>
      <c r="AD55" s="1">
        <v>4.0899000000000001</v>
      </c>
      <c r="AE55" s="1">
        <v>3.4773999999999998</v>
      </c>
      <c r="AF55" s="1">
        <v>4.6158999999999999</v>
      </c>
      <c r="AG55" s="1">
        <v>3.7905000000000002</v>
      </c>
      <c r="AH55" s="1">
        <v>3.4514</v>
      </c>
      <c r="AI55" s="1">
        <v>3.9464000000000001</v>
      </c>
      <c r="AJ55" s="1">
        <v>4.2173999999999996</v>
      </c>
      <c r="AK55" s="1">
        <v>2.9651000000000001</v>
      </c>
      <c r="AL55" s="1">
        <v>5.3075999999999999</v>
      </c>
      <c r="AM55" s="1">
        <v>6.5785999999999998</v>
      </c>
      <c r="AN55" s="1">
        <v>7.9756999999999998</v>
      </c>
      <c r="AO55" s="1">
        <v>4.7396000000000003</v>
      </c>
      <c r="AP55" s="1">
        <v>7.274</v>
      </c>
      <c r="AQ55" s="1">
        <v>6.2839999999999998</v>
      </c>
      <c r="AR55" s="1">
        <v>6.7839999999999998</v>
      </c>
      <c r="AS55" s="1">
        <v>8.3123000000000005</v>
      </c>
      <c r="AT55" s="1">
        <v>8.2294</v>
      </c>
      <c r="AU55" s="1">
        <v>8.5326000000000004</v>
      </c>
    </row>
    <row r="56" spans="1:47" x14ac:dyDescent="0.25">
      <c r="A56" s="1">
        <v>27.5</v>
      </c>
      <c r="B56" s="1">
        <f t="shared" si="0"/>
        <v>15.759349999999998</v>
      </c>
      <c r="C56" s="1">
        <f t="shared" si="1"/>
        <v>3.7119744253174178</v>
      </c>
      <c r="D56" s="1">
        <v>12.6</v>
      </c>
      <c r="E56" s="1">
        <v>13.247999999999999</v>
      </c>
      <c r="F56" s="1">
        <v>15.167</v>
      </c>
      <c r="G56" s="1">
        <v>14.872</v>
      </c>
      <c r="H56" s="1">
        <v>17.856999999999999</v>
      </c>
      <c r="I56" s="1">
        <v>18.38</v>
      </c>
      <c r="J56" s="1">
        <v>15.420999999999999</v>
      </c>
      <c r="K56" s="1">
        <v>13.476000000000001</v>
      </c>
      <c r="L56" s="1">
        <v>10.765000000000001</v>
      </c>
      <c r="M56" s="1">
        <v>14.496</v>
      </c>
      <c r="N56" s="1">
        <v>11.879</v>
      </c>
      <c r="O56" s="1">
        <v>16.704999999999998</v>
      </c>
      <c r="P56" s="1">
        <v>18.899000000000001</v>
      </c>
      <c r="Q56" s="1">
        <v>24.266999999999999</v>
      </c>
      <c r="R56" s="1">
        <v>20.210999999999999</v>
      </c>
      <c r="S56" s="1">
        <v>11.832000000000001</v>
      </c>
      <c r="T56" s="1">
        <v>22.428000000000001</v>
      </c>
      <c r="U56" s="1">
        <v>14.603999999999999</v>
      </c>
      <c r="V56" s="1">
        <v>11.204000000000001</v>
      </c>
      <c r="W56" s="1">
        <v>16.876000000000001</v>
      </c>
      <c r="X56" s="1"/>
      <c r="Y56" s="1">
        <v>27.5</v>
      </c>
      <c r="Z56" s="1">
        <f t="shared" si="2"/>
        <v>5.5248849999999994</v>
      </c>
      <c r="AA56" s="1">
        <f t="shared" si="3"/>
        <v>1.8612816767726152</v>
      </c>
      <c r="AB56" s="1">
        <v>5.9722</v>
      </c>
      <c r="AC56" s="1">
        <v>3.8239000000000001</v>
      </c>
      <c r="AD56" s="1">
        <v>4.1121999999999996</v>
      </c>
      <c r="AE56" s="1">
        <v>3.4922</v>
      </c>
      <c r="AF56" s="1">
        <v>4.6418999999999997</v>
      </c>
      <c r="AG56" s="1">
        <v>3.7829999999999999</v>
      </c>
      <c r="AH56" s="1">
        <v>3.4142999999999999</v>
      </c>
      <c r="AI56" s="1">
        <v>3.9723999999999999</v>
      </c>
      <c r="AJ56" s="1">
        <v>4.1988000000000003</v>
      </c>
      <c r="AK56" s="1">
        <v>2.9539</v>
      </c>
      <c r="AL56" s="1">
        <v>5.3075999999999999</v>
      </c>
      <c r="AM56" s="1">
        <v>6.5860000000000003</v>
      </c>
      <c r="AN56" s="1">
        <v>8.0313999999999997</v>
      </c>
      <c r="AO56" s="1">
        <v>4.7396000000000003</v>
      </c>
      <c r="AP56" s="1">
        <v>7.2926000000000002</v>
      </c>
      <c r="AQ56" s="1">
        <v>6.2988999999999997</v>
      </c>
      <c r="AR56" s="1">
        <v>6.7988</v>
      </c>
      <c r="AS56" s="1">
        <v>8.3233999999999995</v>
      </c>
      <c r="AT56" s="1">
        <v>8.2516999999999996</v>
      </c>
      <c r="AU56" s="1">
        <v>8.5029000000000003</v>
      </c>
    </row>
    <row r="57" spans="1:47" x14ac:dyDescent="0.25">
      <c r="A57" s="1">
        <v>28</v>
      </c>
      <c r="B57" s="1">
        <f t="shared" si="0"/>
        <v>15.768049999999997</v>
      </c>
      <c r="C57" s="1">
        <f t="shared" si="1"/>
        <v>3.7259546918594681</v>
      </c>
      <c r="D57" s="1">
        <v>12.455</v>
      </c>
      <c r="E57" s="1">
        <v>13.25</v>
      </c>
      <c r="F57" s="1">
        <v>15.183</v>
      </c>
      <c r="G57" s="1">
        <v>14.917</v>
      </c>
      <c r="H57" s="1">
        <v>18.109000000000002</v>
      </c>
      <c r="I57" s="1">
        <v>18.399000000000001</v>
      </c>
      <c r="J57" s="1">
        <v>15.462</v>
      </c>
      <c r="K57" s="1">
        <v>13.432</v>
      </c>
      <c r="L57" s="1">
        <v>10.787000000000001</v>
      </c>
      <c r="M57" s="1">
        <v>14.489000000000001</v>
      </c>
      <c r="N57" s="1">
        <v>11.871</v>
      </c>
      <c r="O57" s="1">
        <v>16.709</v>
      </c>
      <c r="P57" s="1">
        <v>18.884</v>
      </c>
      <c r="Q57" s="1">
        <v>24.212</v>
      </c>
      <c r="R57" s="1">
        <v>20.218</v>
      </c>
      <c r="S57" s="1">
        <v>11.839</v>
      </c>
      <c r="T57" s="1">
        <v>22.457999999999998</v>
      </c>
      <c r="U57" s="1">
        <v>14.589</v>
      </c>
      <c r="V57" s="1">
        <v>11.167</v>
      </c>
      <c r="W57" s="1">
        <v>16.931000000000001</v>
      </c>
      <c r="X57" s="1"/>
      <c r="Y57" s="1">
        <v>28</v>
      </c>
      <c r="Z57" s="1">
        <f t="shared" si="2"/>
        <v>5.5356399999999999</v>
      </c>
      <c r="AA57" s="1">
        <f t="shared" si="3"/>
        <v>1.8623856298052948</v>
      </c>
      <c r="AB57" s="1">
        <v>5.9462000000000002</v>
      </c>
      <c r="AC57" s="1">
        <v>3.8573</v>
      </c>
      <c r="AD57" s="1">
        <v>4.1196000000000002</v>
      </c>
      <c r="AE57" s="1">
        <v>3.5034000000000001</v>
      </c>
      <c r="AF57" s="1">
        <v>4.6083999999999996</v>
      </c>
      <c r="AG57" s="1">
        <v>3.7719</v>
      </c>
      <c r="AH57" s="1">
        <v>3.444</v>
      </c>
      <c r="AI57" s="1">
        <v>4.0168999999999997</v>
      </c>
      <c r="AJ57" s="1">
        <v>4.2026000000000003</v>
      </c>
      <c r="AK57" s="1">
        <v>2.9613</v>
      </c>
      <c r="AL57" s="1">
        <v>5.3632999999999997</v>
      </c>
      <c r="AM57" s="1">
        <v>6.5971000000000002</v>
      </c>
      <c r="AN57" s="1">
        <v>8.1242000000000001</v>
      </c>
      <c r="AO57" s="1">
        <v>4.7432999999999996</v>
      </c>
      <c r="AP57" s="1">
        <v>7.2888999999999999</v>
      </c>
      <c r="AQ57" s="1">
        <v>6.2803000000000004</v>
      </c>
      <c r="AR57" s="1">
        <v>6.7950999999999997</v>
      </c>
      <c r="AS57" s="1">
        <v>8.3233999999999995</v>
      </c>
      <c r="AT57" s="1">
        <v>8.2405000000000008</v>
      </c>
      <c r="AU57" s="1">
        <v>8.5251000000000001</v>
      </c>
    </row>
    <row r="58" spans="1:47" x14ac:dyDescent="0.25">
      <c r="A58" s="1">
        <v>29</v>
      </c>
      <c r="B58" s="1">
        <f t="shared" si="0"/>
        <v>16.249099999999995</v>
      </c>
      <c r="C58" s="1">
        <f t="shared" si="1"/>
        <v>3.7128738181459657</v>
      </c>
      <c r="D58" s="1">
        <v>13.473000000000001</v>
      </c>
      <c r="E58" s="1">
        <v>13.93</v>
      </c>
      <c r="F58" s="1">
        <v>15.516999999999999</v>
      </c>
      <c r="G58" s="1">
        <v>15.366</v>
      </c>
      <c r="H58" s="1">
        <v>18.484999999999999</v>
      </c>
      <c r="I58" s="1">
        <v>18.864000000000001</v>
      </c>
      <c r="J58" s="1">
        <v>15.923999999999999</v>
      </c>
      <c r="K58" s="1">
        <v>13.859</v>
      </c>
      <c r="L58" s="1">
        <v>11.202999999999999</v>
      </c>
      <c r="M58" s="1">
        <v>15.148999999999999</v>
      </c>
      <c r="N58" s="1">
        <v>12.243</v>
      </c>
      <c r="O58" s="1">
        <v>17.213999999999999</v>
      </c>
      <c r="P58" s="1">
        <v>19.326000000000001</v>
      </c>
      <c r="Q58" s="1">
        <v>24.783000000000001</v>
      </c>
      <c r="R58" s="1">
        <v>20.667000000000002</v>
      </c>
      <c r="S58" s="1">
        <v>12.414999999999999</v>
      </c>
      <c r="T58" s="1">
        <v>22.878</v>
      </c>
      <c r="U58" s="1">
        <v>15.026999999999999</v>
      </c>
      <c r="V58" s="1">
        <v>11.423</v>
      </c>
      <c r="W58" s="1">
        <v>17.236000000000001</v>
      </c>
      <c r="X58" s="1"/>
      <c r="Y58" s="1">
        <v>29</v>
      </c>
      <c r="Z58" s="1">
        <f t="shared" si="2"/>
        <v>5.5352800000000011</v>
      </c>
      <c r="AA58" s="1">
        <f t="shared" si="3"/>
        <v>1.8691708695512397</v>
      </c>
      <c r="AB58" s="1">
        <v>5.9573</v>
      </c>
      <c r="AC58" s="1">
        <v>3.8127</v>
      </c>
      <c r="AD58" s="1">
        <v>4.0824999999999996</v>
      </c>
      <c r="AE58" s="1">
        <v>3.4662000000000002</v>
      </c>
      <c r="AF58" s="1">
        <v>4.6196000000000002</v>
      </c>
      <c r="AG58" s="1">
        <v>3.7570000000000001</v>
      </c>
      <c r="AH58" s="1">
        <v>3.4142999999999999</v>
      </c>
      <c r="AI58" s="1">
        <v>4.0541</v>
      </c>
      <c r="AJ58" s="1">
        <v>4.2137000000000002</v>
      </c>
      <c r="AK58" s="1">
        <v>2.9799000000000002</v>
      </c>
      <c r="AL58" s="1">
        <v>5.3484999999999996</v>
      </c>
      <c r="AM58" s="1">
        <v>6.6193999999999997</v>
      </c>
      <c r="AN58" s="1">
        <v>8.0610999999999997</v>
      </c>
      <c r="AO58" s="1">
        <v>4.7582000000000004</v>
      </c>
      <c r="AP58" s="1">
        <v>7.2962999999999996</v>
      </c>
      <c r="AQ58" s="1">
        <v>6.2988999999999997</v>
      </c>
      <c r="AR58" s="1">
        <v>6.8211000000000004</v>
      </c>
      <c r="AS58" s="1">
        <v>8.3457000000000008</v>
      </c>
      <c r="AT58" s="1">
        <v>8.2628000000000004</v>
      </c>
      <c r="AU58" s="1">
        <v>8.5363000000000007</v>
      </c>
    </row>
    <row r="59" spans="1:47" x14ac:dyDescent="0.25">
      <c r="A59" s="1">
        <v>29.5</v>
      </c>
      <c r="B59" s="1">
        <f t="shared" si="0"/>
        <v>16.66085</v>
      </c>
      <c r="C59" s="1">
        <f t="shared" si="1"/>
        <v>3.7383322523482834</v>
      </c>
      <c r="D59" s="1">
        <v>14.004</v>
      </c>
      <c r="E59" s="1">
        <v>14.243</v>
      </c>
      <c r="F59" s="1">
        <v>15.881</v>
      </c>
      <c r="G59" s="1">
        <v>15.815</v>
      </c>
      <c r="H59" s="1">
        <v>18.937000000000001</v>
      </c>
      <c r="I59" s="1">
        <v>19.108000000000001</v>
      </c>
      <c r="J59" s="1">
        <v>16.405999999999999</v>
      </c>
      <c r="K59" s="1">
        <v>14.379</v>
      </c>
      <c r="L59" s="1">
        <v>11.441000000000001</v>
      </c>
      <c r="M59" s="1">
        <v>15.595000000000001</v>
      </c>
      <c r="N59" s="1">
        <v>12.458</v>
      </c>
      <c r="O59" s="1">
        <v>17.643999999999998</v>
      </c>
      <c r="P59" s="1">
        <v>19.742000000000001</v>
      </c>
      <c r="Q59" s="1">
        <v>25.218</v>
      </c>
      <c r="R59" s="1">
        <v>21.106000000000002</v>
      </c>
      <c r="S59" s="1">
        <v>12.868</v>
      </c>
      <c r="T59" s="1">
        <v>23.353000000000002</v>
      </c>
      <c r="U59" s="1">
        <v>15.595000000000001</v>
      </c>
      <c r="V59" s="1">
        <v>11.757</v>
      </c>
      <c r="W59" s="1">
        <v>17.667000000000002</v>
      </c>
      <c r="X59" s="1"/>
      <c r="Y59" s="1">
        <v>29.5</v>
      </c>
      <c r="Z59" s="1">
        <f t="shared" si="2"/>
        <v>5.5350899999999994</v>
      </c>
      <c r="AA59" s="1">
        <f t="shared" si="3"/>
        <v>1.8853882590233644</v>
      </c>
      <c r="AB59" s="1">
        <v>5.9795999999999996</v>
      </c>
      <c r="AC59" s="1">
        <v>3.7829999999999999</v>
      </c>
      <c r="AD59" s="1">
        <v>4.0899000000000001</v>
      </c>
      <c r="AE59" s="1">
        <v>3.4514</v>
      </c>
      <c r="AF59" s="1">
        <v>4.6196000000000002</v>
      </c>
      <c r="AG59" s="1">
        <v>3.7422</v>
      </c>
      <c r="AH59" s="1">
        <v>3.3771</v>
      </c>
      <c r="AI59" s="1">
        <v>4.0541</v>
      </c>
      <c r="AJ59" s="1">
        <v>4.1505999999999998</v>
      </c>
      <c r="AK59" s="1">
        <v>2.9836</v>
      </c>
      <c r="AL59" s="1">
        <v>5.3372999999999999</v>
      </c>
      <c r="AM59" s="1">
        <v>6.6082999999999998</v>
      </c>
      <c r="AN59" s="1">
        <v>8.0945</v>
      </c>
      <c r="AO59" s="1">
        <v>4.7618999999999998</v>
      </c>
      <c r="AP59" s="1">
        <v>7.2962999999999996</v>
      </c>
      <c r="AQ59" s="1">
        <v>6.3174000000000001</v>
      </c>
      <c r="AR59" s="1">
        <v>6.8360000000000003</v>
      </c>
      <c r="AS59" s="1">
        <v>8.3530999999999995</v>
      </c>
      <c r="AT59" s="1">
        <v>8.3110999999999997</v>
      </c>
      <c r="AU59" s="1">
        <v>8.5548000000000002</v>
      </c>
    </row>
    <row r="60" spans="1:47" x14ac:dyDescent="0.25">
      <c r="A60" s="1">
        <v>30</v>
      </c>
      <c r="B60" s="1">
        <f t="shared" si="0"/>
        <v>16.836400000000001</v>
      </c>
      <c r="C60" s="1">
        <f t="shared" si="1"/>
        <v>3.7798832814059966</v>
      </c>
      <c r="D60" s="1">
        <v>14.286</v>
      </c>
      <c r="E60" s="1">
        <v>14.22</v>
      </c>
      <c r="F60" s="1">
        <v>16.091000000000001</v>
      </c>
      <c r="G60" s="1">
        <v>16.042000000000002</v>
      </c>
      <c r="H60" s="1">
        <v>19.134</v>
      </c>
      <c r="I60" s="1">
        <v>19.405000000000001</v>
      </c>
      <c r="J60" s="1">
        <v>16.527999999999999</v>
      </c>
      <c r="K60" s="1">
        <v>14.657</v>
      </c>
      <c r="L60" s="1">
        <v>11.545</v>
      </c>
      <c r="M60" s="1">
        <v>15.824999999999999</v>
      </c>
      <c r="N60" s="1">
        <v>12.542999999999999</v>
      </c>
      <c r="O60" s="1">
        <v>17.899999999999999</v>
      </c>
      <c r="P60" s="1">
        <v>19.893999999999998</v>
      </c>
      <c r="Q60" s="1">
        <v>25.481000000000002</v>
      </c>
      <c r="R60" s="1">
        <v>21.247</v>
      </c>
      <c r="S60" s="1">
        <v>12.849</v>
      </c>
      <c r="T60" s="1">
        <v>23.62</v>
      </c>
      <c r="U60" s="1">
        <v>15.836</v>
      </c>
      <c r="V60" s="1">
        <v>11.898999999999999</v>
      </c>
      <c r="W60" s="1">
        <v>17.725999999999999</v>
      </c>
      <c r="X60" s="1"/>
      <c r="Y60" s="1">
        <v>30</v>
      </c>
      <c r="Z60" s="1">
        <f t="shared" si="2"/>
        <v>5.5287699999999997</v>
      </c>
      <c r="AA60" s="1">
        <f t="shared" si="3"/>
        <v>1.8804502171162725</v>
      </c>
      <c r="AB60" s="1">
        <v>5.9387999999999996</v>
      </c>
      <c r="AC60" s="1">
        <v>3.7608000000000001</v>
      </c>
      <c r="AD60" s="1">
        <v>4.0899000000000001</v>
      </c>
      <c r="AE60" s="1">
        <v>3.4365000000000001</v>
      </c>
      <c r="AF60" s="1">
        <v>4.6269999999999998</v>
      </c>
      <c r="AG60" s="1">
        <v>3.7385000000000002</v>
      </c>
      <c r="AH60" s="1">
        <v>3.3771</v>
      </c>
      <c r="AI60" s="1">
        <v>4.08</v>
      </c>
      <c r="AJ60" s="1">
        <v>4.1691000000000003</v>
      </c>
      <c r="AK60" s="1">
        <v>2.9872999999999998</v>
      </c>
      <c r="AL60" s="1">
        <v>5.3188000000000004</v>
      </c>
      <c r="AM60" s="1">
        <v>6.5971000000000002</v>
      </c>
      <c r="AN60" s="1">
        <v>8.0759000000000007</v>
      </c>
      <c r="AO60" s="1">
        <v>4.7693000000000003</v>
      </c>
      <c r="AP60" s="1">
        <v>7.2815000000000003</v>
      </c>
      <c r="AQ60" s="1">
        <v>6.2952000000000004</v>
      </c>
      <c r="AR60" s="1">
        <v>6.8285</v>
      </c>
      <c r="AS60" s="1">
        <v>8.3530999999999995</v>
      </c>
      <c r="AT60" s="1">
        <v>8.2998999999999992</v>
      </c>
      <c r="AU60" s="1">
        <v>8.5510999999999999</v>
      </c>
    </row>
    <row r="61" spans="1:47" x14ac:dyDescent="0.25">
      <c r="A61" s="1">
        <v>30.5</v>
      </c>
      <c r="B61" s="1">
        <f t="shared" si="0"/>
        <v>16.932099999999998</v>
      </c>
      <c r="C61" s="1">
        <f t="shared" si="1"/>
        <v>3.8017456918188466</v>
      </c>
      <c r="D61" s="1">
        <v>14.46</v>
      </c>
      <c r="E61" s="1">
        <v>14.09</v>
      </c>
      <c r="F61" s="1">
        <v>16.193999999999999</v>
      </c>
      <c r="G61" s="1">
        <v>16.126999999999999</v>
      </c>
      <c r="H61" s="1">
        <v>19.260000000000002</v>
      </c>
      <c r="I61" s="1">
        <v>19.577000000000002</v>
      </c>
      <c r="J61" s="1">
        <v>16.613</v>
      </c>
      <c r="K61" s="1">
        <v>14.760999999999999</v>
      </c>
      <c r="L61" s="1">
        <v>11.603999999999999</v>
      </c>
      <c r="M61" s="1">
        <v>15.855</v>
      </c>
      <c r="N61" s="1">
        <v>12.662000000000001</v>
      </c>
      <c r="O61" s="1">
        <v>18.007999999999999</v>
      </c>
      <c r="P61" s="1">
        <v>20.024000000000001</v>
      </c>
      <c r="Q61" s="1">
        <v>25.634</v>
      </c>
      <c r="R61" s="1">
        <v>21.343</v>
      </c>
      <c r="S61" s="1">
        <v>12.99</v>
      </c>
      <c r="T61" s="1">
        <v>23.745999999999999</v>
      </c>
      <c r="U61" s="1">
        <v>15.847</v>
      </c>
      <c r="V61" s="1">
        <v>11.999000000000001</v>
      </c>
      <c r="W61" s="1">
        <v>17.847999999999999</v>
      </c>
      <c r="X61" s="1"/>
      <c r="Y61" s="1">
        <v>30.5</v>
      </c>
      <c r="Z61" s="1">
        <f t="shared" si="2"/>
        <v>5.5195099999999995</v>
      </c>
      <c r="AA61" s="1">
        <f t="shared" si="3"/>
        <v>1.8757932488753455</v>
      </c>
      <c r="AB61" s="1">
        <v>5.9090999999999996</v>
      </c>
      <c r="AC61" s="1">
        <v>3.8536000000000001</v>
      </c>
      <c r="AD61" s="1">
        <v>4.0528000000000004</v>
      </c>
      <c r="AE61" s="1">
        <v>3.4253999999999998</v>
      </c>
      <c r="AF61" s="1">
        <v>4.6083999999999996</v>
      </c>
      <c r="AG61" s="1">
        <v>3.7311000000000001</v>
      </c>
      <c r="AH61" s="1">
        <v>3.3660000000000001</v>
      </c>
      <c r="AI61" s="1">
        <v>4.0392000000000001</v>
      </c>
      <c r="AJ61" s="1">
        <v>4.1543000000000001</v>
      </c>
      <c r="AK61" s="1">
        <v>2.9725000000000001</v>
      </c>
      <c r="AL61" s="1">
        <v>5.3113999999999999</v>
      </c>
      <c r="AM61" s="1">
        <v>6.6157000000000004</v>
      </c>
      <c r="AN61" s="1">
        <v>8.0388000000000002</v>
      </c>
      <c r="AO61" s="1">
        <v>4.7656000000000001</v>
      </c>
      <c r="AP61" s="1">
        <v>7.2926000000000002</v>
      </c>
      <c r="AQ61" s="1">
        <v>6.2952000000000004</v>
      </c>
      <c r="AR61" s="1">
        <v>6.8174000000000001</v>
      </c>
      <c r="AS61" s="1">
        <v>8.3420000000000005</v>
      </c>
      <c r="AT61" s="1">
        <v>8.2665000000000006</v>
      </c>
      <c r="AU61" s="1">
        <v>8.5326000000000004</v>
      </c>
    </row>
    <row r="62" spans="1:47" x14ac:dyDescent="0.25">
      <c r="A62" s="1">
        <v>31</v>
      </c>
      <c r="B62" s="1">
        <f t="shared" si="0"/>
        <v>16.980449999999998</v>
      </c>
      <c r="C62" s="1">
        <f t="shared" si="1"/>
        <v>3.8122459394209613</v>
      </c>
      <c r="D62" s="1">
        <v>14.526999999999999</v>
      </c>
      <c r="E62" s="1">
        <v>14.038</v>
      </c>
      <c r="F62" s="1">
        <v>16.268999999999998</v>
      </c>
      <c r="G62" s="1">
        <v>16.187000000000001</v>
      </c>
      <c r="H62" s="1">
        <v>19.268999999999998</v>
      </c>
      <c r="I62" s="1">
        <v>19.646000000000001</v>
      </c>
      <c r="J62" s="1">
        <v>16.725000000000001</v>
      </c>
      <c r="K62" s="1">
        <v>14.895</v>
      </c>
      <c r="L62" s="1">
        <v>11.6</v>
      </c>
      <c r="M62" s="1">
        <v>15.97</v>
      </c>
      <c r="N62" s="1">
        <v>12.707000000000001</v>
      </c>
      <c r="O62" s="1">
        <v>18.033999999999999</v>
      </c>
      <c r="P62" s="1">
        <v>20.079999999999998</v>
      </c>
      <c r="Q62" s="1">
        <v>25.712</v>
      </c>
      <c r="R62" s="1">
        <v>21.376999999999999</v>
      </c>
      <c r="S62" s="1">
        <v>13.109</v>
      </c>
      <c r="T62" s="1">
        <v>23.812999999999999</v>
      </c>
      <c r="U62" s="1">
        <v>15.766</v>
      </c>
      <c r="V62" s="1">
        <v>11.977</v>
      </c>
      <c r="W62" s="1">
        <v>17.908000000000001</v>
      </c>
      <c r="X62" s="1"/>
      <c r="Y62" s="1">
        <v>31</v>
      </c>
      <c r="Z62" s="1">
        <f t="shared" si="2"/>
        <v>5.5065200000000001</v>
      </c>
      <c r="AA62" s="1">
        <f t="shared" si="3"/>
        <v>1.8843663186166444</v>
      </c>
      <c r="AB62" s="1">
        <v>5.9090999999999996</v>
      </c>
      <c r="AC62" s="1">
        <v>3.7682000000000002</v>
      </c>
      <c r="AD62" s="1">
        <v>4.0380000000000003</v>
      </c>
      <c r="AE62" s="1">
        <v>3.3845999999999998</v>
      </c>
      <c r="AF62" s="1">
        <v>4.6196000000000002</v>
      </c>
      <c r="AG62" s="1">
        <v>3.7385000000000002</v>
      </c>
      <c r="AH62" s="1">
        <v>3.3363</v>
      </c>
      <c r="AI62" s="1">
        <v>4.0281000000000002</v>
      </c>
      <c r="AJ62" s="1">
        <v>4.1394000000000002</v>
      </c>
      <c r="AK62" s="1">
        <v>2.9687999999999999</v>
      </c>
      <c r="AL62" s="1">
        <v>5.2854000000000001</v>
      </c>
      <c r="AM62" s="1">
        <v>6.5785999999999998</v>
      </c>
      <c r="AN62" s="1">
        <v>8.0425000000000004</v>
      </c>
      <c r="AO62" s="1">
        <v>4.7618999999999998</v>
      </c>
      <c r="AP62" s="1">
        <v>7.2666000000000004</v>
      </c>
      <c r="AQ62" s="1">
        <v>6.3026</v>
      </c>
      <c r="AR62" s="1">
        <v>6.8063000000000002</v>
      </c>
      <c r="AS62" s="1">
        <v>8.3457000000000008</v>
      </c>
      <c r="AT62" s="1">
        <v>8.2702000000000009</v>
      </c>
      <c r="AU62" s="1">
        <v>8.5399999999999991</v>
      </c>
    </row>
    <row r="63" spans="1:47" x14ac:dyDescent="0.25">
      <c r="A63" s="1">
        <v>31.5</v>
      </c>
      <c r="B63" s="1">
        <f t="shared" si="0"/>
        <v>17.010999999999999</v>
      </c>
      <c r="C63" s="1">
        <f t="shared" si="1"/>
        <v>3.8167204025942225</v>
      </c>
      <c r="D63" s="1">
        <v>14.534000000000001</v>
      </c>
      <c r="E63" s="1">
        <v>14.148</v>
      </c>
      <c r="F63" s="1">
        <v>16.286999999999999</v>
      </c>
      <c r="G63" s="1">
        <v>16.201000000000001</v>
      </c>
      <c r="H63" s="1">
        <v>19.34</v>
      </c>
      <c r="I63" s="1">
        <v>19.654</v>
      </c>
      <c r="J63" s="1">
        <v>16.73</v>
      </c>
      <c r="K63" s="1">
        <v>14.95</v>
      </c>
      <c r="L63" s="1">
        <v>11.603999999999999</v>
      </c>
      <c r="M63" s="1">
        <v>15.955</v>
      </c>
      <c r="N63" s="1">
        <v>12.722</v>
      </c>
      <c r="O63" s="1">
        <v>18.09</v>
      </c>
      <c r="P63" s="1">
        <v>20.065000000000001</v>
      </c>
      <c r="Q63" s="1">
        <v>25.745000000000001</v>
      </c>
      <c r="R63" s="1">
        <v>21.472999999999999</v>
      </c>
      <c r="S63" s="1">
        <v>13.098000000000001</v>
      </c>
      <c r="T63" s="1">
        <v>23.847000000000001</v>
      </c>
      <c r="U63" s="1">
        <v>15.824999999999999</v>
      </c>
      <c r="V63" s="1">
        <v>12.029</v>
      </c>
      <c r="W63" s="1">
        <v>17.922999999999998</v>
      </c>
      <c r="X63" s="1"/>
      <c r="Y63" s="1">
        <v>31.5</v>
      </c>
      <c r="Z63" s="1">
        <f t="shared" si="2"/>
        <v>5.5000099999999996</v>
      </c>
      <c r="AA63" s="1">
        <f t="shared" si="3"/>
        <v>1.8919381460068385</v>
      </c>
      <c r="AB63" s="1">
        <v>5.8868</v>
      </c>
      <c r="AC63" s="1">
        <v>3.7458999999999998</v>
      </c>
      <c r="AD63" s="1">
        <v>4.0231000000000003</v>
      </c>
      <c r="AE63" s="1">
        <v>3.3809</v>
      </c>
      <c r="AF63" s="1">
        <v>4.6196000000000002</v>
      </c>
      <c r="AG63" s="1">
        <v>3.7235999999999998</v>
      </c>
      <c r="AH63" s="1">
        <v>3.3029000000000002</v>
      </c>
      <c r="AI63" s="1">
        <v>4.0132000000000003</v>
      </c>
      <c r="AJ63" s="1">
        <v>4.1246</v>
      </c>
      <c r="AK63" s="1">
        <v>2.9651000000000001</v>
      </c>
      <c r="AL63" s="1">
        <v>5.2927999999999997</v>
      </c>
      <c r="AM63" s="1">
        <v>6.5747999999999998</v>
      </c>
      <c r="AN63" s="1">
        <v>8.1167999999999996</v>
      </c>
      <c r="AO63" s="1">
        <v>4.7618999999999998</v>
      </c>
      <c r="AP63" s="1">
        <v>7.2629000000000001</v>
      </c>
      <c r="AQ63" s="1">
        <v>6.2915000000000001</v>
      </c>
      <c r="AR63" s="1">
        <v>6.7914000000000003</v>
      </c>
      <c r="AS63" s="1">
        <v>8.3270999999999997</v>
      </c>
      <c r="AT63" s="1">
        <v>8.2441999999999993</v>
      </c>
      <c r="AU63" s="1">
        <v>8.5510999999999999</v>
      </c>
    </row>
    <row r="64" spans="1:47" x14ac:dyDescent="0.25">
      <c r="A64" s="1">
        <v>32</v>
      </c>
      <c r="B64" s="1">
        <f t="shared" si="0"/>
        <v>17.000350000000005</v>
      </c>
      <c r="C64" s="1">
        <f t="shared" si="1"/>
        <v>3.8102338687028654</v>
      </c>
      <c r="D64" s="1">
        <v>14.486000000000001</v>
      </c>
      <c r="E64" s="1">
        <v>14.195</v>
      </c>
      <c r="F64" s="1">
        <v>16.29</v>
      </c>
      <c r="G64" s="1">
        <v>16.187000000000001</v>
      </c>
      <c r="H64" s="1">
        <v>19.274000000000001</v>
      </c>
      <c r="I64" s="1">
        <v>19.634</v>
      </c>
      <c r="J64" s="1">
        <v>16.763999999999999</v>
      </c>
      <c r="K64" s="1">
        <v>14.999000000000001</v>
      </c>
      <c r="L64" s="1">
        <v>11.585000000000001</v>
      </c>
      <c r="M64" s="1">
        <v>15.959</v>
      </c>
      <c r="N64" s="1">
        <v>12.762</v>
      </c>
      <c r="O64" s="1">
        <v>18.068000000000001</v>
      </c>
      <c r="P64" s="1">
        <v>20.053999999999998</v>
      </c>
      <c r="Q64" s="1">
        <v>25.715</v>
      </c>
      <c r="R64" s="1">
        <v>21.454999999999998</v>
      </c>
      <c r="S64" s="1">
        <v>13.071999999999999</v>
      </c>
      <c r="T64" s="1">
        <v>23.838999999999999</v>
      </c>
      <c r="U64" s="1">
        <v>15.807</v>
      </c>
      <c r="V64" s="1">
        <v>11.973000000000001</v>
      </c>
      <c r="W64" s="1">
        <v>17.888999999999999</v>
      </c>
      <c r="X64" s="1"/>
      <c r="Y64" s="1">
        <v>32</v>
      </c>
      <c r="Z64" s="1">
        <f t="shared" si="2"/>
        <v>5.4977799999999997</v>
      </c>
      <c r="AA64" s="1">
        <f t="shared" si="3"/>
        <v>1.8884653868879058</v>
      </c>
      <c r="AB64" s="1">
        <v>5.8905000000000003</v>
      </c>
      <c r="AC64" s="1">
        <v>3.7422</v>
      </c>
      <c r="AD64" s="1">
        <v>4.0231000000000003</v>
      </c>
      <c r="AE64" s="1">
        <v>3.3845999999999998</v>
      </c>
      <c r="AF64" s="1">
        <v>4.6083999999999996</v>
      </c>
      <c r="AG64" s="1">
        <v>3.7235999999999998</v>
      </c>
      <c r="AH64" s="1">
        <v>3.3214999999999999</v>
      </c>
      <c r="AI64" s="1">
        <v>3.9908999999999999</v>
      </c>
      <c r="AJ64" s="1">
        <v>4.1356999999999999</v>
      </c>
      <c r="AK64" s="1">
        <v>2.9725000000000001</v>
      </c>
      <c r="AL64" s="1">
        <v>5.2705000000000002</v>
      </c>
      <c r="AM64" s="1">
        <v>6.5860000000000003</v>
      </c>
      <c r="AN64" s="1">
        <v>8.1092999999999993</v>
      </c>
      <c r="AO64" s="1">
        <v>4.7656000000000001</v>
      </c>
      <c r="AP64" s="1">
        <v>7.2926000000000002</v>
      </c>
      <c r="AQ64" s="1">
        <v>6.2803000000000004</v>
      </c>
      <c r="AR64" s="1">
        <v>6.7766000000000002</v>
      </c>
      <c r="AS64" s="1">
        <v>8.3048999999999999</v>
      </c>
      <c r="AT64" s="1">
        <v>8.2256999999999998</v>
      </c>
      <c r="AU64" s="1">
        <v>8.5510999999999999</v>
      </c>
    </row>
    <row r="65" spans="1:47" x14ac:dyDescent="0.25">
      <c r="A65" s="1">
        <v>32.5</v>
      </c>
      <c r="B65" s="1">
        <f t="shared" si="0"/>
        <v>16.979100000000003</v>
      </c>
      <c r="C65" s="1">
        <f t="shared" si="1"/>
        <v>3.8195768420901661</v>
      </c>
      <c r="D65" s="1">
        <v>14.416</v>
      </c>
      <c r="E65" s="1">
        <v>14.170999999999999</v>
      </c>
      <c r="F65" s="1">
        <v>16.260000000000002</v>
      </c>
      <c r="G65" s="1">
        <v>16.172000000000001</v>
      </c>
      <c r="H65" s="1">
        <v>19.315999999999999</v>
      </c>
      <c r="I65" s="1">
        <v>19.634</v>
      </c>
      <c r="J65" s="1">
        <v>16.757999999999999</v>
      </c>
      <c r="K65" s="1">
        <v>14.939</v>
      </c>
      <c r="L65" s="1">
        <v>11.558999999999999</v>
      </c>
      <c r="M65" s="1">
        <v>15.851000000000001</v>
      </c>
      <c r="N65" s="1">
        <v>12.773</v>
      </c>
      <c r="O65" s="1">
        <v>17.971</v>
      </c>
      <c r="P65" s="1">
        <v>20.061</v>
      </c>
      <c r="Q65" s="1">
        <v>25.745000000000001</v>
      </c>
      <c r="R65" s="1">
        <v>21.443000000000001</v>
      </c>
      <c r="S65" s="1">
        <v>13.045999999999999</v>
      </c>
      <c r="T65" s="1">
        <v>23.802</v>
      </c>
      <c r="U65" s="1">
        <v>15.769</v>
      </c>
      <c r="V65" s="1">
        <v>11.988</v>
      </c>
      <c r="W65" s="1">
        <v>17.908000000000001</v>
      </c>
      <c r="X65" s="1"/>
      <c r="Y65" s="1">
        <v>32.5</v>
      </c>
      <c r="Z65" s="1">
        <f t="shared" si="2"/>
        <v>5.4959199999999999</v>
      </c>
      <c r="AA65" s="1">
        <f t="shared" si="3"/>
        <v>1.8848456881134852</v>
      </c>
      <c r="AB65" s="1">
        <v>5.9090999999999996</v>
      </c>
      <c r="AC65" s="1">
        <v>3.7235999999999998</v>
      </c>
      <c r="AD65" s="1">
        <v>4.0194000000000001</v>
      </c>
      <c r="AE65" s="1">
        <v>3.3919999999999999</v>
      </c>
      <c r="AF65" s="1">
        <v>4.6456</v>
      </c>
      <c r="AG65" s="1">
        <v>3.7199</v>
      </c>
      <c r="AH65" s="1">
        <v>3.3252000000000002</v>
      </c>
      <c r="AI65" s="1">
        <v>4.0095000000000001</v>
      </c>
      <c r="AJ65" s="1">
        <v>4.0986000000000002</v>
      </c>
      <c r="AK65" s="1">
        <v>2.9687999999999999</v>
      </c>
      <c r="AL65" s="1">
        <v>5.2854000000000001</v>
      </c>
      <c r="AM65" s="1">
        <v>6.5747999999999998</v>
      </c>
      <c r="AN65" s="1">
        <v>8.1092999999999993</v>
      </c>
      <c r="AO65" s="1">
        <v>4.7729999999999997</v>
      </c>
      <c r="AP65" s="1">
        <v>7.274</v>
      </c>
      <c r="AQ65" s="1">
        <v>6.2691999999999997</v>
      </c>
      <c r="AR65" s="1">
        <v>6.7690999999999999</v>
      </c>
      <c r="AS65" s="1">
        <v>8.2973999999999997</v>
      </c>
      <c r="AT65" s="1">
        <v>8.2181999999999995</v>
      </c>
      <c r="AU65" s="1">
        <v>8.5363000000000007</v>
      </c>
    </row>
    <row r="66" spans="1:47" x14ac:dyDescent="0.25">
      <c r="A66" s="1">
        <v>33</v>
      </c>
      <c r="B66" s="1">
        <f t="shared" si="0"/>
        <v>16.942499999999999</v>
      </c>
      <c r="C66" s="1">
        <f t="shared" si="1"/>
        <v>3.8120300228011015</v>
      </c>
      <c r="D66" s="1">
        <v>14.345000000000001</v>
      </c>
      <c r="E66" s="1">
        <v>14.146000000000001</v>
      </c>
      <c r="F66" s="1">
        <v>16.228000000000002</v>
      </c>
      <c r="G66" s="1">
        <v>16.183</v>
      </c>
      <c r="H66" s="1">
        <v>19.239999999999998</v>
      </c>
      <c r="I66" s="1">
        <v>19.626000000000001</v>
      </c>
      <c r="J66" s="1">
        <v>16.687000000000001</v>
      </c>
      <c r="K66" s="1">
        <v>14.928000000000001</v>
      </c>
      <c r="L66" s="1">
        <v>11.510999999999999</v>
      </c>
      <c r="M66" s="1">
        <v>15.847</v>
      </c>
      <c r="N66" s="1">
        <v>12.74</v>
      </c>
      <c r="O66" s="1">
        <v>17.992999999999999</v>
      </c>
      <c r="P66" s="1">
        <v>19.991</v>
      </c>
      <c r="Q66" s="1">
        <v>25.652000000000001</v>
      </c>
      <c r="R66" s="1">
        <v>21.443000000000001</v>
      </c>
      <c r="S66" s="1">
        <v>13.02</v>
      </c>
      <c r="T66" s="1">
        <v>23.760999999999999</v>
      </c>
      <c r="U66" s="1">
        <v>15.717000000000001</v>
      </c>
      <c r="V66" s="1">
        <v>11.962</v>
      </c>
      <c r="W66" s="1">
        <v>17.829999999999998</v>
      </c>
      <c r="X66" s="1"/>
      <c r="Y66" s="1">
        <v>33</v>
      </c>
      <c r="Z66" s="1">
        <f t="shared" si="2"/>
        <v>5.4951699999999999</v>
      </c>
      <c r="AA66" s="1">
        <f t="shared" si="3"/>
        <v>1.879411476780066</v>
      </c>
      <c r="AB66" s="1">
        <v>5.8978999999999999</v>
      </c>
      <c r="AC66" s="1">
        <v>3.7385000000000002</v>
      </c>
      <c r="AD66" s="1">
        <v>4.0342000000000002</v>
      </c>
      <c r="AE66" s="1">
        <v>3.3957000000000002</v>
      </c>
      <c r="AF66" s="1">
        <v>4.6233000000000004</v>
      </c>
      <c r="AG66" s="1">
        <v>3.7235999999999998</v>
      </c>
      <c r="AH66" s="1">
        <v>3.3029000000000002</v>
      </c>
      <c r="AI66" s="1">
        <v>4.08</v>
      </c>
      <c r="AJ66" s="1">
        <v>4.0986000000000002</v>
      </c>
      <c r="AK66" s="1">
        <v>2.9799000000000002</v>
      </c>
      <c r="AL66" s="1">
        <v>5.2705000000000002</v>
      </c>
      <c r="AM66" s="1">
        <v>6.5933999999999999</v>
      </c>
      <c r="AN66" s="1">
        <v>8.0685000000000002</v>
      </c>
      <c r="AO66" s="1">
        <v>4.7396000000000003</v>
      </c>
      <c r="AP66" s="1">
        <v>7.2851999999999997</v>
      </c>
      <c r="AQ66" s="1">
        <v>6.258</v>
      </c>
      <c r="AR66" s="1">
        <v>6.7653999999999996</v>
      </c>
      <c r="AS66" s="1">
        <v>8.2899999999999991</v>
      </c>
      <c r="AT66" s="1">
        <v>8.2331000000000003</v>
      </c>
      <c r="AU66" s="1">
        <v>8.5251000000000001</v>
      </c>
    </row>
    <row r="67" spans="1:47" x14ac:dyDescent="0.25">
      <c r="A67" s="1">
        <v>33.5</v>
      </c>
      <c r="B67" s="1">
        <f t="shared" ref="B67:B101" si="4">AVERAGE(D67:W67)</f>
        <v>16.890700000000002</v>
      </c>
      <c r="C67" s="1">
        <f t="shared" ref="C67:C101" si="5">STDEV(D67:W67)</f>
        <v>3.79695372495816</v>
      </c>
      <c r="D67" s="1">
        <v>14.23</v>
      </c>
      <c r="E67" s="1">
        <v>14.117000000000001</v>
      </c>
      <c r="F67" s="1">
        <v>16.206</v>
      </c>
      <c r="G67" s="1">
        <v>16.126999999999999</v>
      </c>
      <c r="H67" s="1">
        <v>19.170999999999999</v>
      </c>
      <c r="I67" s="1">
        <v>19.591999999999999</v>
      </c>
      <c r="J67" s="1">
        <v>16.64</v>
      </c>
      <c r="K67" s="1">
        <v>14.898</v>
      </c>
      <c r="L67" s="1">
        <v>11.47</v>
      </c>
      <c r="M67" s="1">
        <v>15.798999999999999</v>
      </c>
      <c r="N67" s="1">
        <v>12.733000000000001</v>
      </c>
      <c r="O67" s="1">
        <v>17.771000000000001</v>
      </c>
      <c r="P67" s="1">
        <v>19.991</v>
      </c>
      <c r="Q67" s="1">
        <v>25.47</v>
      </c>
      <c r="R67" s="1">
        <v>21.469000000000001</v>
      </c>
      <c r="S67" s="1">
        <v>12.99</v>
      </c>
      <c r="T67" s="1">
        <v>23.72</v>
      </c>
      <c r="U67" s="1">
        <v>15.68</v>
      </c>
      <c r="V67" s="1">
        <v>11.932</v>
      </c>
      <c r="W67" s="1">
        <v>17.808</v>
      </c>
      <c r="X67" s="1"/>
      <c r="Y67" s="1">
        <v>33.5</v>
      </c>
      <c r="Z67" s="1">
        <f t="shared" ref="Z67:Z101" si="6">AVERAGE(AB67:AU67)</f>
        <v>5.4914649999999998</v>
      </c>
      <c r="AA67" s="1">
        <f t="shared" ref="AA67:AA101" si="7">STDEV(AB67:AU67)</f>
        <v>1.8894925192467606</v>
      </c>
      <c r="AB67" s="1">
        <v>5.8978999999999999</v>
      </c>
      <c r="AC67" s="1">
        <v>3.7162000000000002</v>
      </c>
      <c r="AD67" s="1">
        <v>4.0491000000000001</v>
      </c>
      <c r="AE67" s="1">
        <v>3.3957000000000002</v>
      </c>
      <c r="AF67" s="1">
        <v>4.601</v>
      </c>
      <c r="AG67" s="1">
        <v>3.7235999999999998</v>
      </c>
      <c r="AH67" s="1">
        <v>3.2806000000000002</v>
      </c>
      <c r="AI67" s="1">
        <v>3.9798</v>
      </c>
      <c r="AJ67" s="1">
        <v>4.0986000000000002</v>
      </c>
      <c r="AK67" s="1">
        <v>2.9872999999999998</v>
      </c>
      <c r="AL67" s="1">
        <v>5.2891000000000004</v>
      </c>
      <c r="AM67" s="1">
        <v>6.6341999999999999</v>
      </c>
      <c r="AN67" s="1">
        <v>8.0722000000000005</v>
      </c>
      <c r="AO67" s="1">
        <v>4.7173999999999996</v>
      </c>
      <c r="AP67" s="1">
        <v>7.3186</v>
      </c>
      <c r="AQ67" s="1">
        <v>6.2469000000000001</v>
      </c>
      <c r="AR67" s="1">
        <v>6.7617000000000003</v>
      </c>
      <c r="AS67" s="1">
        <v>8.3086000000000002</v>
      </c>
      <c r="AT67" s="1">
        <v>8.2294</v>
      </c>
      <c r="AU67" s="1">
        <v>8.5213999999999999</v>
      </c>
    </row>
    <row r="68" spans="1:47" x14ac:dyDescent="0.25">
      <c r="A68" s="1">
        <v>34</v>
      </c>
      <c r="B68" s="1">
        <f t="shared" si="4"/>
        <v>16.826450000000001</v>
      </c>
      <c r="C68" s="1">
        <f t="shared" si="5"/>
        <v>3.7888555621787119</v>
      </c>
      <c r="D68" s="1">
        <v>14.115</v>
      </c>
      <c r="E68" s="1">
        <v>14.101000000000001</v>
      </c>
      <c r="F68" s="1">
        <v>16.158000000000001</v>
      </c>
      <c r="G68" s="1">
        <v>16.007999999999999</v>
      </c>
      <c r="H68" s="1">
        <v>19.050999999999998</v>
      </c>
      <c r="I68" s="1">
        <v>19.544</v>
      </c>
      <c r="J68" s="1">
        <v>16.622</v>
      </c>
      <c r="K68" s="1">
        <v>14.865</v>
      </c>
      <c r="L68" s="1">
        <v>11.433</v>
      </c>
      <c r="M68" s="1">
        <v>15.68</v>
      </c>
      <c r="N68" s="1">
        <v>12.673</v>
      </c>
      <c r="O68" s="1">
        <v>17.54</v>
      </c>
      <c r="P68" s="1">
        <v>19.939</v>
      </c>
      <c r="Q68" s="1">
        <v>25.347999999999999</v>
      </c>
      <c r="R68" s="1">
        <v>21.472999999999999</v>
      </c>
      <c r="S68" s="1">
        <v>12.933999999999999</v>
      </c>
      <c r="T68" s="1">
        <v>23.68</v>
      </c>
      <c r="U68" s="1">
        <v>15.695</v>
      </c>
      <c r="V68" s="1">
        <v>11.898999999999999</v>
      </c>
      <c r="W68" s="1">
        <v>17.771000000000001</v>
      </c>
      <c r="X68" s="1"/>
      <c r="Y68" s="1">
        <v>34</v>
      </c>
      <c r="Z68" s="1">
        <f t="shared" si="6"/>
        <v>5.4883150000000001</v>
      </c>
      <c r="AA68" s="1">
        <f t="shared" si="7"/>
        <v>1.8815444370810173</v>
      </c>
      <c r="AB68" s="1">
        <v>5.9165000000000001</v>
      </c>
      <c r="AC68" s="1">
        <v>3.7088000000000001</v>
      </c>
      <c r="AD68" s="1">
        <v>4.0453999999999999</v>
      </c>
      <c r="AE68" s="1">
        <v>3.3957000000000002</v>
      </c>
      <c r="AF68" s="1">
        <v>4.6418999999999997</v>
      </c>
      <c r="AG68" s="1">
        <v>3.7311000000000001</v>
      </c>
      <c r="AH68" s="1">
        <v>3.2879999999999998</v>
      </c>
      <c r="AI68" s="1">
        <v>4.0021000000000004</v>
      </c>
      <c r="AJ68" s="1">
        <v>4.0838000000000001</v>
      </c>
      <c r="AK68" s="1">
        <v>2.9799000000000002</v>
      </c>
      <c r="AL68" s="1">
        <v>5.2742000000000004</v>
      </c>
      <c r="AM68" s="1">
        <v>6.5747999999999998</v>
      </c>
      <c r="AN68" s="1">
        <v>8.0498999999999992</v>
      </c>
      <c r="AO68" s="1">
        <v>4.7321999999999997</v>
      </c>
      <c r="AP68" s="1">
        <v>7.3</v>
      </c>
      <c r="AQ68" s="1">
        <v>6.2506000000000004</v>
      </c>
      <c r="AR68" s="1">
        <v>6.7617000000000003</v>
      </c>
      <c r="AS68" s="1">
        <v>8.3160000000000007</v>
      </c>
      <c r="AT68" s="1">
        <v>8.2219999999999995</v>
      </c>
      <c r="AU68" s="1">
        <v>8.4916999999999998</v>
      </c>
    </row>
    <row r="69" spans="1:47" x14ac:dyDescent="0.25">
      <c r="A69" s="1">
        <v>34.5</v>
      </c>
      <c r="B69" s="1">
        <f t="shared" si="4"/>
        <v>16.769200000000001</v>
      </c>
      <c r="C69" s="1">
        <f t="shared" si="5"/>
        <v>3.7848769235360553</v>
      </c>
      <c r="D69" s="1">
        <v>13.989000000000001</v>
      </c>
      <c r="E69" s="1">
        <v>14.061999999999999</v>
      </c>
      <c r="F69" s="1">
        <v>16.065999999999999</v>
      </c>
      <c r="G69" s="1">
        <v>15.986000000000001</v>
      </c>
      <c r="H69" s="1">
        <v>19.038</v>
      </c>
      <c r="I69" s="1">
        <v>19.443999999999999</v>
      </c>
      <c r="J69" s="1">
        <v>16.463999999999999</v>
      </c>
      <c r="K69" s="1">
        <v>14.808999999999999</v>
      </c>
      <c r="L69" s="1">
        <v>11.4</v>
      </c>
      <c r="M69" s="1">
        <v>15.584</v>
      </c>
      <c r="N69" s="1">
        <v>12.714</v>
      </c>
      <c r="O69" s="1">
        <v>17.414000000000001</v>
      </c>
      <c r="P69" s="1">
        <v>19.920000000000002</v>
      </c>
      <c r="Q69" s="1">
        <v>25.265999999999998</v>
      </c>
      <c r="R69" s="1">
        <v>21.457999999999998</v>
      </c>
      <c r="S69" s="1">
        <v>12.875</v>
      </c>
      <c r="T69" s="1">
        <v>23.638999999999999</v>
      </c>
      <c r="U69" s="1">
        <v>15.669</v>
      </c>
      <c r="V69" s="1">
        <v>11.861000000000001</v>
      </c>
      <c r="W69" s="1">
        <v>17.725999999999999</v>
      </c>
      <c r="X69" s="1"/>
      <c r="Y69" s="1">
        <v>34.5</v>
      </c>
      <c r="Z69" s="1">
        <f t="shared" si="6"/>
        <v>5.4853449999999997</v>
      </c>
      <c r="AA69" s="1">
        <f t="shared" si="7"/>
        <v>1.8836423234269477</v>
      </c>
      <c r="AB69" s="1">
        <v>5.9016000000000002</v>
      </c>
      <c r="AC69" s="1">
        <v>3.7385000000000002</v>
      </c>
      <c r="AD69" s="1">
        <v>4.0677000000000003</v>
      </c>
      <c r="AE69" s="1">
        <v>3.3845999999999998</v>
      </c>
      <c r="AF69" s="1">
        <v>4.6047000000000002</v>
      </c>
      <c r="AG69" s="1">
        <v>3.7273000000000001</v>
      </c>
      <c r="AH69" s="1">
        <v>3.2806000000000002</v>
      </c>
      <c r="AI69" s="1">
        <v>3.9908999999999999</v>
      </c>
      <c r="AJ69" s="1">
        <v>4.0875000000000004</v>
      </c>
      <c r="AK69" s="1">
        <v>2.9687999999999999</v>
      </c>
      <c r="AL69" s="1">
        <v>5.2370999999999999</v>
      </c>
      <c r="AM69" s="1">
        <v>6.5711000000000004</v>
      </c>
      <c r="AN69" s="1">
        <v>8.0722000000000005</v>
      </c>
      <c r="AO69" s="1">
        <v>4.7470999999999997</v>
      </c>
      <c r="AP69" s="1">
        <v>7.2888999999999999</v>
      </c>
      <c r="AQ69" s="1">
        <v>6.2431999999999999</v>
      </c>
      <c r="AR69" s="1">
        <v>6.7542999999999997</v>
      </c>
      <c r="AS69" s="1">
        <v>8.3233999999999995</v>
      </c>
      <c r="AT69" s="1">
        <v>8.2219999999999995</v>
      </c>
      <c r="AU69" s="1">
        <v>8.4954000000000001</v>
      </c>
    </row>
    <row r="70" spans="1:47" x14ac:dyDescent="0.25">
      <c r="A70" s="1">
        <v>35</v>
      </c>
      <c r="B70" s="1">
        <f t="shared" si="4"/>
        <v>16.715749999999996</v>
      </c>
      <c r="C70" s="1">
        <f t="shared" si="5"/>
        <v>3.7947631210309929</v>
      </c>
      <c r="D70" s="1">
        <v>13.877000000000001</v>
      </c>
      <c r="E70" s="1">
        <v>13.962</v>
      </c>
      <c r="F70" s="1">
        <v>15.89</v>
      </c>
      <c r="G70" s="1">
        <v>16.012</v>
      </c>
      <c r="H70" s="1">
        <v>19.018999999999998</v>
      </c>
      <c r="I70" s="1">
        <v>19.405999999999999</v>
      </c>
      <c r="J70" s="1">
        <v>16.356000000000002</v>
      </c>
      <c r="K70" s="1">
        <v>14.731</v>
      </c>
      <c r="L70" s="1">
        <v>11.388999999999999</v>
      </c>
      <c r="M70" s="1">
        <v>15.539</v>
      </c>
      <c r="N70" s="1">
        <v>12.635999999999999</v>
      </c>
      <c r="O70" s="1">
        <v>17.425000000000001</v>
      </c>
      <c r="P70" s="1">
        <v>19.872</v>
      </c>
      <c r="Q70" s="1">
        <v>25.225000000000001</v>
      </c>
      <c r="R70" s="1">
        <v>21.44</v>
      </c>
      <c r="S70" s="1">
        <v>12.797000000000001</v>
      </c>
      <c r="T70" s="1">
        <v>23.571999999999999</v>
      </c>
      <c r="U70" s="1">
        <v>15.654</v>
      </c>
      <c r="V70" s="1">
        <v>11.805999999999999</v>
      </c>
      <c r="W70" s="1">
        <v>17.707000000000001</v>
      </c>
      <c r="X70" s="1"/>
      <c r="Y70" s="1">
        <v>35</v>
      </c>
      <c r="Z70" s="1">
        <f t="shared" si="6"/>
        <v>5.4860949999999997</v>
      </c>
      <c r="AA70" s="1">
        <f t="shared" si="7"/>
        <v>1.8776309161659308</v>
      </c>
      <c r="AB70" s="1">
        <v>5.9351000000000003</v>
      </c>
      <c r="AC70" s="1">
        <v>3.7385000000000002</v>
      </c>
      <c r="AD70" s="1">
        <v>4.0750999999999999</v>
      </c>
      <c r="AE70" s="1">
        <v>3.3771</v>
      </c>
      <c r="AF70" s="1">
        <v>4.601</v>
      </c>
      <c r="AG70" s="1">
        <v>3.7385000000000002</v>
      </c>
      <c r="AH70" s="1">
        <v>3.2768999999999999</v>
      </c>
      <c r="AI70" s="1">
        <v>3.9984000000000002</v>
      </c>
      <c r="AJ70" s="1">
        <v>4.0838000000000001</v>
      </c>
      <c r="AK70" s="1">
        <v>2.9799000000000002</v>
      </c>
      <c r="AL70" s="1">
        <v>5.2594000000000003</v>
      </c>
      <c r="AM70" s="1">
        <v>6.5636999999999999</v>
      </c>
      <c r="AN70" s="1">
        <v>8.0462000000000007</v>
      </c>
      <c r="AO70" s="1">
        <v>4.7582000000000004</v>
      </c>
      <c r="AP70" s="1">
        <v>7.2962999999999996</v>
      </c>
      <c r="AQ70" s="1">
        <v>6.2431999999999999</v>
      </c>
      <c r="AR70" s="1">
        <v>6.7469000000000001</v>
      </c>
      <c r="AS70" s="1">
        <v>8.3233999999999995</v>
      </c>
      <c r="AT70" s="1">
        <v>8.2108000000000008</v>
      </c>
      <c r="AU70" s="1">
        <v>8.4695</v>
      </c>
    </row>
    <row r="71" spans="1:47" x14ac:dyDescent="0.25">
      <c r="A71" s="1">
        <v>35.5</v>
      </c>
      <c r="B71" s="1">
        <f t="shared" si="4"/>
        <v>16.636400000000002</v>
      </c>
      <c r="C71" s="1">
        <f t="shared" si="5"/>
        <v>3.7993656174072949</v>
      </c>
      <c r="D71" s="1">
        <v>13.788</v>
      </c>
      <c r="E71" s="1">
        <v>13.891</v>
      </c>
      <c r="F71" s="1">
        <v>15.69</v>
      </c>
      <c r="G71" s="1">
        <v>15.923</v>
      </c>
      <c r="H71" s="1">
        <v>19.012</v>
      </c>
      <c r="I71" s="1">
        <v>19.305</v>
      </c>
      <c r="J71" s="1">
        <v>16.268000000000001</v>
      </c>
      <c r="K71" s="1">
        <v>14.657</v>
      </c>
      <c r="L71" s="1">
        <v>11.352</v>
      </c>
      <c r="M71" s="1">
        <v>15.246</v>
      </c>
      <c r="N71" s="1">
        <v>12.584</v>
      </c>
      <c r="O71" s="1">
        <v>17.399000000000001</v>
      </c>
      <c r="P71" s="1">
        <v>19.794</v>
      </c>
      <c r="Q71" s="1">
        <v>25.14</v>
      </c>
      <c r="R71" s="1">
        <v>21.390999999999998</v>
      </c>
      <c r="S71" s="1">
        <v>12.718999999999999</v>
      </c>
      <c r="T71" s="1">
        <v>23.530999999999999</v>
      </c>
      <c r="U71" s="1">
        <v>15.64</v>
      </c>
      <c r="V71" s="1">
        <v>11.760999999999999</v>
      </c>
      <c r="W71" s="1">
        <v>17.637</v>
      </c>
      <c r="X71" s="1"/>
      <c r="Y71" s="1">
        <v>35.5</v>
      </c>
      <c r="Z71" s="1">
        <f t="shared" si="6"/>
        <v>5.4829399999999984</v>
      </c>
      <c r="AA71" s="1">
        <f t="shared" si="7"/>
        <v>1.8772176295896337</v>
      </c>
      <c r="AB71" s="1">
        <v>5.9202000000000004</v>
      </c>
      <c r="AC71" s="1">
        <v>3.7311000000000001</v>
      </c>
      <c r="AD71" s="1">
        <v>4.0564999999999998</v>
      </c>
      <c r="AE71" s="1">
        <v>3.3734000000000002</v>
      </c>
      <c r="AF71" s="1">
        <v>4.6196000000000002</v>
      </c>
      <c r="AG71" s="1">
        <v>3.7458999999999998</v>
      </c>
      <c r="AH71" s="1">
        <v>3.2694999999999999</v>
      </c>
      <c r="AI71" s="1">
        <v>3.9834999999999998</v>
      </c>
      <c r="AJ71" s="1">
        <v>4.0762999999999998</v>
      </c>
      <c r="AK71" s="1">
        <v>2.9762</v>
      </c>
      <c r="AL71" s="1">
        <v>5.2333999999999996</v>
      </c>
      <c r="AM71" s="1">
        <v>6.5636999999999999</v>
      </c>
      <c r="AN71" s="1">
        <v>7.9980000000000002</v>
      </c>
      <c r="AO71" s="1">
        <v>4.7915999999999999</v>
      </c>
      <c r="AP71" s="1">
        <v>7.3445999999999998</v>
      </c>
      <c r="AQ71" s="1">
        <v>6.2358000000000002</v>
      </c>
      <c r="AR71" s="1">
        <v>6.7469000000000001</v>
      </c>
      <c r="AS71" s="1">
        <v>8.3086000000000002</v>
      </c>
      <c r="AT71" s="1">
        <v>8.1997</v>
      </c>
      <c r="AU71" s="1">
        <v>8.4842999999999993</v>
      </c>
    </row>
    <row r="72" spans="1:47" x14ac:dyDescent="0.25">
      <c r="A72" s="1">
        <v>36</v>
      </c>
      <c r="B72" s="1">
        <f t="shared" si="4"/>
        <v>16.577999999999999</v>
      </c>
      <c r="C72" s="1">
        <f t="shared" si="5"/>
        <v>3.7921160597384573</v>
      </c>
      <c r="D72" s="1">
        <v>13.669</v>
      </c>
      <c r="E72" s="1">
        <v>13.842000000000001</v>
      </c>
      <c r="F72" s="1">
        <v>15.686999999999999</v>
      </c>
      <c r="G72" s="1">
        <v>15.927</v>
      </c>
      <c r="H72" s="1">
        <v>18.945</v>
      </c>
      <c r="I72" s="1">
        <v>19.239000000000001</v>
      </c>
      <c r="J72" s="1">
        <v>16.221</v>
      </c>
      <c r="K72" s="1">
        <v>14.612</v>
      </c>
      <c r="L72" s="1">
        <v>11.318</v>
      </c>
      <c r="M72" s="1">
        <v>15.09</v>
      </c>
      <c r="N72" s="1">
        <v>12.61</v>
      </c>
      <c r="O72" s="1">
        <v>17.273</v>
      </c>
      <c r="P72" s="1">
        <v>19.757000000000001</v>
      </c>
      <c r="Q72" s="1">
        <v>25.053999999999998</v>
      </c>
      <c r="R72" s="1">
        <v>21.335999999999999</v>
      </c>
      <c r="S72" s="1">
        <v>12.622999999999999</v>
      </c>
      <c r="T72" s="1">
        <v>23.478999999999999</v>
      </c>
      <c r="U72" s="1">
        <v>15.569000000000001</v>
      </c>
      <c r="V72" s="1">
        <v>11.739000000000001</v>
      </c>
      <c r="W72" s="1">
        <v>17.57</v>
      </c>
      <c r="X72" s="1"/>
      <c r="Y72" s="1">
        <v>36</v>
      </c>
      <c r="Z72" s="1">
        <f t="shared" si="6"/>
        <v>5.4820049999999991</v>
      </c>
      <c r="AA72" s="1">
        <f t="shared" si="7"/>
        <v>1.8728206319472713</v>
      </c>
      <c r="AB72" s="1">
        <v>5.9313000000000002</v>
      </c>
      <c r="AC72" s="1">
        <v>3.7458999999999998</v>
      </c>
      <c r="AD72" s="1">
        <v>4.0267999999999997</v>
      </c>
      <c r="AE72" s="1">
        <v>3.3549000000000002</v>
      </c>
      <c r="AF72" s="1">
        <v>4.6493000000000002</v>
      </c>
      <c r="AG72" s="1">
        <v>3.7532999999999999</v>
      </c>
      <c r="AH72" s="1">
        <v>3.2545999999999999</v>
      </c>
      <c r="AI72" s="1">
        <v>3.9761000000000002</v>
      </c>
      <c r="AJ72" s="1">
        <v>4.0838000000000001</v>
      </c>
      <c r="AK72" s="1">
        <v>2.9872999999999998</v>
      </c>
      <c r="AL72" s="1">
        <v>5.2594000000000003</v>
      </c>
      <c r="AM72" s="1">
        <v>6.5563000000000002</v>
      </c>
      <c r="AN72" s="1">
        <v>7.9942000000000002</v>
      </c>
      <c r="AO72" s="1">
        <v>4.8064999999999998</v>
      </c>
      <c r="AP72" s="1">
        <v>7.3223000000000003</v>
      </c>
      <c r="AQ72" s="1">
        <v>6.2358000000000002</v>
      </c>
      <c r="AR72" s="1">
        <v>6.7506000000000004</v>
      </c>
      <c r="AS72" s="1">
        <v>8.2973999999999997</v>
      </c>
      <c r="AT72" s="1">
        <v>8.1811000000000007</v>
      </c>
      <c r="AU72" s="1">
        <v>8.4732000000000003</v>
      </c>
    </row>
    <row r="73" spans="1:47" x14ac:dyDescent="0.25">
      <c r="A73" s="1">
        <v>36.5</v>
      </c>
      <c r="B73" s="1">
        <f t="shared" si="4"/>
        <v>16.513249999999996</v>
      </c>
      <c r="C73" s="1">
        <f t="shared" si="5"/>
        <v>3.7954479504713219</v>
      </c>
      <c r="D73" s="1">
        <v>13.539</v>
      </c>
      <c r="E73" s="1">
        <v>13.762</v>
      </c>
      <c r="F73" s="1">
        <v>15.52</v>
      </c>
      <c r="G73" s="1">
        <v>15.811999999999999</v>
      </c>
      <c r="H73" s="1">
        <v>18.805</v>
      </c>
      <c r="I73" s="1">
        <v>19.16</v>
      </c>
      <c r="J73" s="1">
        <v>16.088999999999999</v>
      </c>
      <c r="K73" s="1">
        <v>14.574999999999999</v>
      </c>
      <c r="L73" s="1">
        <v>11.288</v>
      </c>
      <c r="M73" s="1">
        <v>15.079000000000001</v>
      </c>
      <c r="N73" s="1">
        <v>12.587999999999999</v>
      </c>
      <c r="O73" s="1">
        <v>17.344000000000001</v>
      </c>
      <c r="P73" s="1">
        <v>19.693999999999999</v>
      </c>
      <c r="Q73" s="1">
        <v>25.032</v>
      </c>
      <c r="R73" s="1">
        <v>21.273</v>
      </c>
      <c r="S73" s="1">
        <v>12.548</v>
      </c>
      <c r="T73" s="1">
        <v>23.427</v>
      </c>
      <c r="U73" s="1">
        <v>15.51</v>
      </c>
      <c r="V73" s="1">
        <v>11.691000000000001</v>
      </c>
      <c r="W73" s="1">
        <v>17.529</v>
      </c>
      <c r="X73" s="1"/>
      <c r="Y73" s="1">
        <v>36.5</v>
      </c>
      <c r="Z73" s="1">
        <f t="shared" si="6"/>
        <v>5.4827449999999995</v>
      </c>
      <c r="AA73" s="1">
        <f t="shared" si="7"/>
        <v>1.8657690968084084</v>
      </c>
      <c r="AB73" s="1">
        <v>5.9276</v>
      </c>
      <c r="AC73" s="1">
        <v>3.7608000000000001</v>
      </c>
      <c r="AD73" s="1">
        <v>4.0491000000000001</v>
      </c>
      <c r="AE73" s="1">
        <v>3.3586</v>
      </c>
      <c r="AF73" s="1">
        <v>4.6196000000000002</v>
      </c>
      <c r="AG73" s="1">
        <v>3.7532999999999999</v>
      </c>
      <c r="AH73" s="1">
        <v>3.2509000000000001</v>
      </c>
      <c r="AI73" s="1">
        <v>4.0541</v>
      </c>
      <c r="AJ73" s="1">
        <v>4.0838000000000001</v>
      </c>
      <c r="AK73" s="1">
        <v>2.9872999999999998</v>
      </c>
      <c r="AL73" s="1">
        <v>5.2333999999999996</v>
      </c>
      <c r="AM73" s="1">
        <v>6.5563000000000002</v>
      </c>
      <c r="AN73" s="1">
        <v>7.9867999999999997</v>
      </c>
      <c r="AO73" s="1">
        <v>4.8139000000000003</v>
      </c>
      <c r="AP73" s="1">
        <v>7.3037000000000001</v>
      </c>
      <c r="AQ73" s="1">
        <v>6.2282999999999999</v>
      </c>
      <c r="AR73" s="1">
        <v>6.7506000000000004</v>
      </c>
      <c r="AS73" s="1">
        <v>8.2936999999999994</v>
      </c>
      <c r="AT73" s="1">
        <v>8.1847999999999992</v>
      </c>
      <c r="AU73" s="1">
        <v>8.4582999999999995</v>
      </c>
    </row>
    <row r="74" spans="1:47" x14ac:dyDescent="0.25">
      <c r="A74" s="1">
        <v>37</v>
      </c>
      <c r="B74" s="1">
        <f t="shared" si="4"/>
        <v>16.462499999999999</v>
      </c>
      <c r="C74" s="1">
        <f t="shared" si="5"/>
        <v>3.796863019582573</v>
      </c>
      <c r="D74" s="1">
        <v>13.465</v>
      </c>
      <c r="E74" s="1">
        <v>13.691000000000001</v>
      </c>
      <c r="F74" s="1">
        <v>15.446999999999999</v>
      </c>
      <c r="G74" s="1">
        <v>15.786</v>
      </c>
      <c r="H74" s="1">
        <v>18.739999999999998</v>
      </c>
      <c r="I74" s="1">
        <v>19.074999999999999</v>
      </c>
      <c r="J74" s="1">
        <v>16.059000000000001</v>
      </c>
      <c r="K74" s="1">
        <v>14.500999999999999</v>
      </c>
      <c r="L74" s="1">
        <v>11.259</v>
      </c>
      <c r="M74" s="1">
        <v>15.023</v>
      </c>
      <c r="N74" s="1">
        <v>12.566000000000001</v>
      </c>
      <c r="O74" s="1">
        <v>17.292000000000002</v>
      </c>
      <c r="P74" s="1">
        <v>19.670999999999999</v>
      </c>
      <c r="Q74" s="1">
        <v>24.998999999999999</v>
      </c>
      <c r="R74" s="1">
        <v>21.224</v>
      </c>
      <c r="S74" s="1">
        <v>12.481</v>
      </c>
      <c r="T74" s="1">
        <v>23.375</v>
      </c>
      <c r="U74" s="1">
        <v>15.454000000000001</v>
      </c>
      <c r="V74" s="1">
        <v>11.65</v>
      </c>
      <c r="W74" s="1">
        <v>17.492000000000001</v>
      </c>
      <c r="X74" s="1"/>
      <c r="Y74" s="1">
        <v>37</v>
      </c>
      <c r="Z74" s="1">
        <f t="shared" si="6"/>
        <v>5.4790350000000014</v>
      </c>
      <c r="AA74" s="1">
        <f t="shared" si="7"/>
        <v>1.8694085395273758</v>
      </c>
      <c r="AB74" s="1">
        <v>5.9351000000000003</v>
      </c>
      <c r="AC74" s="1">
        <v>3.7235999999999998</v>
      </c>
      <c r="AD74" s="1">
        <v>4.0491000000000001</v>
      </c>
      <c r="AE74" s="1">
        <v>3.34</v>
      </c>
      <c r="AF74" s="1">
        <v>4.6604000000000001</v>
      </c>
      <c r="AG74" s="1">
        <v>3.7496</v>
      </c>
      <c r="AH74" s="1">
        <v>3.2583000000000002</v>
      </c>
      <c r="AI74" s="1">
        <v>3.9723999999999999</v>
      </c>
      <c r="AJ74" s="1">
        <v>4.0986000000000002</v>
      </c>
      <c r="AK74" s="1">
        <v>2.9799000000000002</v>
      </c>
      <c r="AL74" s="1">
        <v>5.2667999999999999</v>
      </c>
      <c r="AM74" s="1">
        <v>6.5488999999999997</v>
      </c>
      <c r="AN74" s="1">
        <v>7.9720000000000004</v>
      </c>
      <c r="AO74" s="1">
        <v>4.8102</v>
      </c>
      <c r="AP74" s="1">
        <v>7.2962999999999996</v>
      </c>
      <c r="AQ74" s="1">
        <v>6.2209000000000003</v>
      </c>
      <c r="AR74" s="1">
        <v>6.7617000000000003</v>
      </c>
      <c r="AS74" s="1">
        <v>8.2789000000000001</v>
      </c>
      <c r="AT74" s="1">
        <v>8.1847999999999992</v>
      </c>
      <c r="AU74" s="1">
        <v>8.4732000000000003</v>
      </c>
    </row>
    <row r="75" spans="1:47" x14ac:dyDescent="0.25">
      <c r="A75" s="1">
        <v>37.5</v>
      </c>
      <c r="B75" s="1">
        <f t="shared" si="4"/>
        <v>16.405999999999999</v>
      </c>
      <c r="C75" s="1">
        <f t="shared" si="5"/>
        <v>3.8027101139222159</v>
      </c>
      <c r="D75" s="1">
        <v>13.369</v>
      </c>
      <c r="E75" s="1">
        <v>13.62</v>
      </c>
      <c r="F75" s="1">
        <v>15.398</v>
      </c>
      <c r="G75" s="1">
        <v>15.708</v>
      </c>
      <c r="H75" s="1">
        <v>18.715</v>
      </c>
      <c r="I75" s="1">
        <v>18.983000000000001</v>
      </c>
      <c r="J75" s="1">
        <v>16</v>
      </c>
      <c r="K75" s="1">
        <v>14.438000000000001</v>
      </c>
      <c r="L75" s="1">
        <v>11.218</v>
      </c>
      <c r="M75" s="1">
        <v>14.919</v>
      </c>
      <c r="N75" s="1">
        <v>12.494999999999999</v>
      </c>
      <c r="O75" s="1">
        <v>17.292000000000002</v>
      </c>
      <c r="P75" s="1">
        <v>19.611999999999998</v>
      </c>
      <c r="Q75" s="1">
        <v>24.988</v>
      </c>
      <c r="R75" s="1">
        <v>21.175999999999998</v>
      </c>
      <c r="S75" s="1">
        <v>12.411</v>
      </c>
      <c r="T75" s="1">
        <v>23.312000000000001</v>
      </c>
      <c r="U75" s="1">
        <v>15.417</v>
      </c>
      <c r="V75" s="1">
        <v>11.638999999999999</v>
      </c>
      <c r="W75" s="1">
        <v>17.41</v>
      </c>
      <c r="X75" s="1"/>
      <c r="Y75" s="1">
        <v>37.5</v>
      </c>
      <c r="Z75" s="1">
        <f t="shared" si="6"/>
        <v>5.4790399999999995</v>
      </c>
      <c r="AA75" s="1">
        <f t="shared" si="7"/>
        <v>1.8649902444785083</v>
      </c>
      <c r="AB75" s="1">
        <v>5.9387999999999996</v>
      </c>
      <c r="AC75" s="1">
        <v>3.7385000000000002</v>
      </c>
      <c r="AD75" s="1">
        <v>4.0416999999999996</v>
      </c>
      <c r="AE75" s="1">
        <v>3.3437000000000001</v>
      </c>
      <c r="AF75" s="1">
        <v>4.6604000000000001</v>
      </c>
      <c r="AG75" s="1">
        <v>3.7458999999999998</v>
      </c>
      <c r="AH75" s="1">
        <v>3.2509000000000001</v>
      </c>
      <c r="AI75" s="1">
        <v>4.0429000000000004</v>
      </c>
      <c r="AJ75" s="1">
        <v>4.0949</v>
      </c>
      <c r="AK75" s="1">
        <v>2.9836</v>
      </c>
      <c r="AL75" s="1">
        <v>5.2333999999999996</v>
      </c>
      <c r="AM75" s="1">
        <v>6.5526</v>
      </c>
      <c r="AN75" s="1">
        <v>7.9720000000000004</v>
      </c>
      <c r="AO75" s="1">
        <v>4.7878999999999996</v>
      </c>
      <c r="AP75" s="1">
        <v>7.2926000000000002</v>
      </c>
      <c r="AQ75" s="1">
        <v>6.2321</v>
      </c>
      <c r="AR75" s="1">
        <v>6.758</v>
      </c>
      <c r="AS75" s="1">
        <v>8.2751999999999999</v>
      </c>
      <c r="AT75" s="1">
        <v>8.1737000000000002</v>
      </c>
      <c r="AU75" s="1">
        <v>8.4619999999999997</v>
      </c>
    </row>
    <row r="76" spans="1:47" x14ac:dyDescent="0.25">
      <c r="A76" s="1">
        <v>38</v>
      </c>
      <c r="B76" s="1">
        <f t="shared" si="4"/>
        <v>16.361249999999998</v>
      </c>
      <c r="C76" s="1">
        <f t="shared" si="5"/>
        <v>3.8032305917746525</v>
      </c>
      <c r="D76" s="1">
        <v>13.287000000000001</v>
      </c>
      <c r="E76" s="1">
        <v>13.587999999999999</v>
      </c>
      <c r="F76" s="1">
        <v>15.398</v>
      </c>
      <c r="G76" s="1">
        <v>15.663</v>
      </c>
      <c r="H76" s="1">
        <v>18.704000000000001</v>
      </c>
      <c r="I76" s="1">
        <v>18.946999999999999</v>
      </c>
      <c r="J76" s="1">
        <v>15.955</v>
      </c>
      <c r="K76" s="1">
        <v>14.367000000000001</v>
      </c>
      <c r="L76" s="1">
        <v>11.177</v>
      </c>
      <c r="M76" s="1">
        <v>14.864000000000001</v>
      </c>
      <c r="N76" s="1">
        <v>12.458</v>
      </c>
      <c r="O76" s="1">
        <v>17.247</v>
      </c>
      <c r="P76" s="1">
        <v>19.582000000000001</v>
      </c>
      <c r="Q76" s="1">
        <v>24.962</v>
      </c>
      <c r="R76" s="1">
        <v>21.094000000000001</v>
      </c>
      <c r="S76" s="1">
        <v>12.351000000000001</v>
      </c>
      <c r="T76" s="1">
        <v>23.253</v>
      </c>
      <c r="U76" s="1">
        <v>15.32</v>
      </c>
      <c r="V76" s="1">
        <v>11.631</v>
      </c>
      <c r="W76" s="1">
        <v>17.376999999999999</v>
      </c>
      <c r="X76" s="1"/>
      <c r="Y76" s="1">
        <v>38</v>
      </c>
      <c r="Z76" s="1">
        <f t="shared" si="6"/>
        <v>5.4757050000000005</v>
      </c>
      <c r="AA76" s="1">
        <f t="shared" si="7"/>
        <v>1.8757158766651374</v>
      </c>
      <c r="AB76" s="1">
        <v>5.9535999999999998</v>
      </c>
      <c r="AC76" s="1">
        <v>3.7311000000000001</v>
      </c>
      <c r="AD76" s="1">
        <v>4.0194000000000001</v>
      </c>
      <c r="AE76" s="1">
        <v>3.3363</v>
      </c>
      <c r="AF76" s="1">
        <v>4.6493000000000002</v>
      </c>
      <c r="AG76" s="1">
        <v>3.7458999999999998</v>
      </c>
      <c r="AH76" s="1">
        <v>3.2361</v>
      </c>
      <c r="AI76" s="1">
        <v>3.9872000000000001</v>
      </c>
      <c r="AJ76" s="1">
        <v>4.0689000000000002</v>
      </c>
      <c r="AK76" s="1">
        <v>2.9799000000000002</v>
      </c>
      <c r="AL76" s="1">
        <v>5.226</v>
      </c>
      <c r="AM76" s="1">
        <v>6.5563000000000002</v>
      </c>
      <c r="AN76" s="1">
        <v>7.9720000000000004</v>
      </c>
      <c r="AO76" s="1">
        <v>4.8102</v>
      </c>
      <c r="AP76" s="1">
        <v>7.3112000000000004</v>
      </c>
      <c r="AQ76" s="1">
        <v>6.2172000000000001</v>
      </c>
      <c r="AR76" s="1">
        <v>6.7506000000000004</v>
      </c>
      <c r="AS76" s="1">
        <v>8.2789000000000001</v>
      </c>
      <c r="AT76" s="1">
        <v>8.2294</v>
      </c>
      <c r="AU76" s="1">
        <v>8.4545999999999992</v>
      </c>
    </row>
    <row r="77" spans="1:47" x14ac:dyDescent="0.25">
      <c r="A77" s="1">
        <v>38.5</v>
      </c>
      <c r="B77" s="1">
        <f t="shared" si="4"/>
        <v>16.309900000000006</v>
      </c>
      <c r="C77" s="1">
        <f t="shared" si="5"/>
        <v>3.8140204357358023</v>
      </c>
      <c r="D77" s="1">
        <v>13.209</v>
      </c>
      <c r="E77" s="1">
        <v>13.504</v>
      </c>
      <c r="F77" s="1">
        <v>15.385</v>
      </c>
      <c r="G77" s="1">
        <v>15.678000000000001</v>
      </c>
      <c r="H77" s="1">
        <v>18.701000000000001</v>
      </c>
      <c r="I77" s="1">
        <v>18.867999999999999</v>
      </c>
      <c r="J77" s="1">
        <v>15.840999999999999</v>
      </c>
      <c r="K77" s="1">
        <v>14.263</v>
      </c>
      <c r="L77" s="1">
        <v>11.095000000000001</v>
      </c>
      <c r="M77" s="1">
        <v>14.792999999999999</v>
      </c>
      <c r="N77" s="1">
        <v>12.454000000000001</v>
      </c>
      <c r="O77" s="1">
        <v>17.216999999999999</v>
      </c>
      <c r="P77" s="1">
        <v>19.553000000000001</v>
      </c>
      <c r="Q77" s="1">
        <v>24.954000000000001</v>
      </c>
      <c r="R77" s="1">
        <v>21.039000000000001</v>
      </c>
      <c r="S77" s="1">
        <v>12.285</v>
      </c>
      <c r="T77" s="1">
        <v>23.201000000000001</v>
      </c>
      <c r="U77" s="1">
        <v>15.25</v>
      </c>
      <c r="V77" s="1">
        <v>11.583</v>
      </c>
      <c r="W77" s="1">
        <v>17.324999999999999</v>
      </c>
      <c r="X77" s="1"/>
      <c r="Y77" s="1">
        <v>38.5</v>
      </c>
      <c r="Z77" s="1">
        <f t="shared" si="6"/>
        <v>5.4634350000000014</v>
      </c>
      <c r="AA77" s="1">
        <f t="shared" si="7"/>
        <v>1.8680960353074905</v>
      </c>
      <c r="AB77" s="1">
        <v>5.9202000000000004</v>
      </c>
      <c r="AC77" s="1">
        <v>3.7458999999999998</v>
      </c>
      <c r="AD77" s="1">
        <v>4.0007999999999999</v>
      </c>
      <c r="AE77" s="1">
        <v>3.3176999999999999</v>
      </c>
      <c r="AF77" s="1">
        <v>4.6418999999999997</v>
      </c>
      <c r="AG77" s="1">
        <v>3.7570000000000001</v>
      </c>
      <c r="AH77" s="1">
        <v>3.2435</v>
      </c>
      <c r="AI77" s="1">
        <v>3.9761000000000002</v>
      </c>
      <c r="AJ77" s="1">
        <v>4.0429000000000004</v>
      </c>
      <c r="AK77" s="1">
        <v>2.9651000000000001</v>
      </c>
      <c r="AL77" s="1">
        <v>5.2297000000000002</v>
      </c>
      <c r="AM77" s="1">
        <v>6.5414000000000003</v>
      </c>
      <c r="AN77" s="1">
        <v>7.9348000000000001</v>
      </c>
      <c r="AO77" s="1">
        <v>4.8139000000000003</v>
      </c>
      <c r="AP77" s="1">
        <v>7.3</v>
      </c>
      <c r="AQ77" s="1">
        <v>6.1985999999999999</v>
      </c>
      <c r="AR77" s="1">
        <v>6.7506000000000004</v>
      </c>
      <c r="AS77" s="1">
        <v>8.2492000000000001</v>
      </c>
      <c r="AT77" s="1">
        <v>8.2108000000000008</v>
      </c>
      <c r="AU77" s="1">
        <v>8.4285999999999994</v>
      </c>
    </row>
    <row r="78" spans="1:47" x14ac:dyDescent="0.25">
      <c r="A78" s="1">
        <v>39</v>
      </c>
      <c r="B78" s="1">
        <f t="shared" si="4"/>
        <v>16.277099999999997</v>
      </c>
      <c r="C78" s="1">
        <f t="shared" si="5"/>
        <v>3.8177227009111987</v>
      </c>
      <c r="D78" s="1">
        <v>13.167999999999999</v>
      </c>
      <c r="E78" s="1">
        <v>13.484</v>
      </c>
      <c r="F78" s="1">
        <v>15.398</v>
      </c>
      <c r="G78" s="1">
        <v>15.667</v>
      </c>
      <c r="H78" s="1">
        <v>18.649000000000001</v>
      </c>
      <c r="I78" s="1">
        <v>18.869</v>
      </c>
      <c r="J78" s="1">
        <v>15.818</v>
      </c>
      <c r="K78" s="1">
        <v>14.289</v>
      </c>
      <c r="L78" s="1">
        <v>10.951000000000001</v>
      </c>
      <c r="M78" s="1">
        <v>14.808</v>
      </c>
      <c r="N78" s="1">
        <v>12.41</v>
      </c>
      <c r="O78" s="1">
        <v>17.184000000000001</v>
      </c>
      <c r="P78" s="1">
        <v>19.489000000000001</v>
      </c>
      <c r="Q78" s="1">
        <v>24.91</v>
      </c>
      <c r="R78" s="1">
        <v>20.998000000000001</v>
      </c>
      <c r="S78" s="1">
        <v>12.228999999999999</v>
      </c>
      <c r="T78" s="1">
        <v>23.149000000000001</v>
      </c>
      <c r="U78" s="1">
        <v>15.224</v>
      </c>
      <c r="V78" s="1">
        <v>11.526999999999999</v>
      </c>
      <c r="W78" s="1">
        <v>17.321000000000002</v>
      </c>
      <c r="X78" s="1"/>
      <c r="Y78" s="1">
        <v>39</v>
      </c>
      <c r="Z78" s="1">
        <f t="shared" si="6"/>
        <v>5.4608399999999993</v>
      </c>
      <c r="AA78" s="1">
        <f t="shared" si="7"/>
        <v>1.8749816513909241</v>
      </c>
      <c r="AB78" s="1">
        <v>5.8868</v>
      </c>
      <c r="AC78" s="1">
        <v>3.7829999999999999</v>
      </c>
      <c r="AD78" s="1">
        <v>4.0007999999999999</v>
      </c>
      <c r="AE78" s="1">
        <v>3.3102999999999998</v>
      </c>
      <c r="AF78" s="1">
        <v>4.5936000000000003</v>
      </c>
      <c r="AG78" s="1">
        <v>3.7385000000000002</v>
      </c>
      <c r="AH78" s="1">
        <v>3.2361</v>
      </c>
      <c r="AI78" s="1">
        <v>3.9834999999999998</v>
      </c>
      <c r="AJ78" s="1">
        <v>4.0244</v>
      </c>
      <c r="AK78" s="1">
        <v>2.9575999999999998</v>
      </c>
      <c r="AL78" s="1">
        <v>5.2557</v>
      </c>
      <c r="AM78" s="1">
        <v>6.5563000000000002</v>
      </c>
      <c r="AN78" s="1">
        <v>7.9459999999999997</v>
      </c>
      <c r="AO78" s="1">
        <v>4.7729999999999997</v>
      </c>
      <c r="AP78" s="1">
        <v>7.3037000000000001</v>
      </c>
      <c r="AQ78" s="1">
        <v>6.1875</v>
      </c>
      <c r="AR78" s="1">
        <v>6.7506000000000004</v>
      </c>
      <c r="AS78" s="1">
        <v>8.2529000000000003</v>
      </c>
      <c r="AT78" s="1">
        <v>8.2181999999999995</v>
      </c>
      <c r="AU78" s="1">
        <v>8.4582999999999995</v>
      </c>
    </row>
    <row r="79" spans="1:47" x14ac:dyDescent="0.25">
      <c r="A79" s="1">
        <v>39.5</v>
      </c>
      <c r="B79" s="1">
        <f t="shared" si="4"/>
        <v>16.2425</v>
      </c>
      <c r="C79" s="1">
        <f t="shared" si="5"/>
        <v>3.8056600160674758</v>
      </c>
      <c r="D79" s="1">
        <v>13.12</v>
      </c>
      <c r="E79" s="1">
        <v>13.448</v>
      </c>
      <c r="F79" s="1">
        <v>15.411</v>
      </c>
      <c r="G79" s="1">
        <v>15.596</v>
      </c>
      <c r="H79" s="1">
        <v>18.635000000000002</v>
      </c>
      <c r="I79" s="1">
        <v>18.844999999999999</v>
      </c>
      <c r="J79" s="1">
        <v>15.824999999999999</v>
      </c>
      <c r="K79" s="1">
        <v>14.189</v>
      </c>
      <c r="L79" s="1">
        <v>10.951000000000001</v>
      </c>
      <c r="M79" s="1">
        <v>14.819000000000001</v>
      </c>
      <c r="N79" s="1">
        <v>12.398999999999999</v>
      </c>
      <c r="O79" s="1">
        <v>17.120999999999999</v>
      </c>
      <c r="P79" s="1">
        <v>19.449000000000002</v>
      </c>
      <c r="Q79" s="1">
        <v>24.835000000000001</v>
      </c>
      <c r="R79" s="1">
        <v>20.908999999999999</v>
      </c>
      <c r="S79" s="1">
        <v>12.188000000000001</v>
      </c>
      <c r="T79" s="1">
        <v>23.108000000000001</v>
      </c>
      <c r="U79" s="1">
        <v>15.172000000000001</v>
      </c>
      <c r="V79" s="1">
        <v>11.52</v>
      </c>
      <c r="W79" s="1">
        <v>17.309999999999999</v>
      </c>
      <c r="X79" s="1"/>
      <c r="Y79" s="1">
        <v>39.5</v>
      </c>
      <c r="Z79" s="1">
        <f t="shared" si="6"/>
        <v>5.4552850000000008</v>
      </c>
      <c r="AA79" s="1">
        <f t="shared" si="7"/>
        <v>1.8758616151616401</v>
      </c>
      <c r="AB79" s="1">
        <v>5.8941999999999997</v>
      </c>
      <c r="AC79" s="1">
        <v>3.7905000000000002</v>
      </c>
      <c r="AD79" s="1">
        <v>4.0045000000000002</v>
      </c>
      <c r="AE79" s="1">
        <v>3.3140000000000001</v>
      </c>
      <c r="AF79" s="1">
        <v>4.5899000000000001</v>
      </c>
      <c r="AG79" s="1">
        <v>3.7385000000000002</v>
      </c>
      <c r="AH79" s="1">
        <v>3.2063999999999999</v>
      </c>
      <c r="AI79" s="1">
        <v>3.9426999999999999</v>
      </c>
      <c r="AJ79" s="1">
        <v>4.0429000000000004</v>
      </c>
      <c r="AK79" s="1">
        <v>2.9464999999999999</v>
      </c>
      <c r="AL79" s="1">
        <v>5.2519999999999998</v>
      </c>
      <c r="AM79" s="1">
        <v>6.5414000000000003</v>
      </c>
      <c r="AN79" s="1">
        <v>7.9423000000000004</v>
      </c>
      <c r="AO79" s="1">
        <v>4.7507999999999999</v>
      </c>
      <c r="AP79" s="1">
        <v>7.3296999999999999</v>
      </c>
      <c r="AQ79" s="1">
        <v>6.1764000000000001</v>
      </c>
      <c r="AR79" s="1">
        <v>6.7506000000000004</v>
      </c>
      <c r="AS79" s="1">
        <v>8.2417999999999996</v>
      </c>
      <c r="AT79" s="1">
        <v>8.2219999999999995</v>
      </c>
      <c r="AU79" s="1">
        <v>8.4285999999999994</v>
      </c>
    </row>
    <row r="80" spans="1:47" x14ac:dyDescent="0.25">
      <c r="A80" s="1">
        <v>40</v>
      </c>
      <c r="B80" s="1">
        <f t="shared" si="4"/>
        <v>16.200299999999999</v>
      </c>
      <c r="C80" s="1">
        <f t="shared" si="5"/>
        <v>3.8089208735615134</v>
      </c>
      <c r="D80" s="1">
        <v>13.071999999999999</v>
      </c>
      <c r="E80" s="1">
        <v>13.439</v>
      </c>
      <c r="F80" s="1">
        <v>15.409000000000001</v>
      </c>
      <c r="G80" s="1">
        <v>15.555</v>
      </c>
      <c r="H80" s="1">
        <v>18.571999999999999</v>
      </c>
      <c r="I80" s="1">
        <v>18.818999999999999</v>
      </c>
      <c r="J80" s="1">
        <v>15.795</v>
      </c>
      <c r="K80" s="1">
        <v>14.052</v>
      </c>
      <c r="L80" s="1">
        <v>10.94</v>
      </c>
      <c r="M80" s="1">
        <v>14.775</v>
      </c>
      <c r="N80" s="1">
        <v>12.324</v>
      </c>
      <c r="O80" s="1">
        <v>17.042999999999999</v>
      </c>
      <c r="P80" s="1">
        <v>19.411000000000001</v>
      </c>
      <c r="Q80" s="1">
        <v>24.802</v>
      </c>
      <c r="R80" s="1">
        <v>20.905000000000001</v>
      </c>
      <c r="S80" s="1">
        <v>12.135999999999999</v>
      </c>
      <c r="T80" s="1">
        <v>23.062999999999999</v>
      </c>
      <c r="U80" s="1">
        <v>15.109</v>
      </c>
      <c r="V80" s="1">
        <v>11.500999999999999</v>
      </c>
      <c r="W80" s="1">
        <v>17.283999999999999</v>
      </c>
      <c r="X80" s="1"/>
      <c r="Y80" s="1">
        <v>40</v>
      </c>
      <c r="Z80" s="1">
        <f t="shared" si="6"/>
        <v>5.4576899999999995</v>
      </c>
      <c r="AA80" s="1">
        <f t="shared" si="7"/>
        <v>1.8861755968095879</v>
      </c>
      <c r="AB80" s="1">
        <v>5.9127999999999998</v>
      </c>
      <c r="AC80" s="1">
        <v>3.7645</v>
      </c>
      <c r="AD80" s="1">
        <v>3.9897</v>
      </c>
      <c r="AE80" s="1">
        <v>3.2991999999999999</v>
      </c>
      <c r="AF80" s="1">
        <v>4.5899000000000001</v>
      </c>
      <c r="AG80" s="1">
        <v>3.7385000000000002</v>
      </c>
      <c r="AH80" s="1">
        <v>3.2101000000000002</v>
      </c>
      <c r="AI80" s="1">
        <v>3.9315000000000002</v>
      </c>
      <c r="AJ80" s="1">
        <v>4.0465999999999998</v>
      </c>
      <c r="AK80" s="1">
        <v>2.9539</v>
      </c>
      <c r="AL80" s="1">
        <v>5.2445000000000004</v>
      </c>
      <c r="AM80" s="1">
        <v>6.5526</v>
      </c>
      <c r="AN80" s="1">
        <v>7.9497</v>
      </c>
      <c r="AO80" s="1">
        <v>4.7359</v>
      </c>
      <c r="AP80" s="1">
        <v>7.3296999999999999</v>
      </c>
      <c r="AQ80" s="1">
        <v>6.1764000000000001</v>
      </c>
      <c r="AR80" s="1">
        <v>6.7542999999999997</v>
      </c>
      <c r="AS80" s="1">
        <v>8.2529000000000003</v>
      </c>
      <c r="AT80" s="1">
        <v>8.2775999999999996</v>
      </c>
      <c r="AU80" s="1">
        <v>8.4435000000000002</v>
      </c>
    </row>
    <row r="81" spans="1:47" x14ac:dyDescent="0.25">
      <c r="A81" s="1">
        <v>40.5</v>
      </c>
      <c r="B81" s="1">
        <f t="shared" si="4"/>
        <v>16.167499999999997</v>
      </c>
      <c r="C81" s="1">
        <f t="shared" si="5"/>
        <v>3.8125649537176183</v>
      </c>
      <c r="D81" s="1">
        <v>13.053000000000001</v>
      </c>
      <c r="E81" s="1">
        <v>13.335000000000001</v>
      </c>
      <c r="F81" s="1">
        <v>15.403</v>
      </c>
      <c r="G81" s="1">
        <v>15.492000000000001</v>
      </c>
      <c r="H81" s="1">
        <v>18.582999999999998</v>
      </c>
      <c r="I81" s="1">
        <v>18.806999999999999</v>
      </c>
      <c r="J81" s="1">
        <v>15.803000000000001</v>
      </c>
      <c r="K81" s="1">
        <v>14.010999999999999</v>
      </c>
      <c r="L81" s="1">
        <v>10.858000000000001</v>
      </c>
      <c r="M81" s="1">
        <v>14.789</v>
      </c>
      <c r="N81" s="1">
        <v>12.287000000000001</v>
      </c>
      <c r="O81" s="1">
        <v>17.001999999999999</v>
      </c>
      <c r="P81" s="1">
        <v>19.393000000000001</v>
      </c>
      <c r="Q81" s="1">
        <v>24.742999999999999</v>
      </c>
      <c r="R81" s="1">
        <v>20.856999999999999</v>
      </c>
      <c r="S81" s="1">
        <v>12.103</v>
      </c>
      <c r="T81" s="1">
        <v>23.018999999999998</v>
      </c>
      <c r="U81" s="1">
        <v>15.074999999999999</v>
      </c>
      <c r="V81" s="1">
        <v>11.46</v>
      </c>
      <c r="W81" s="1">
        <v>17.277000000000001</v>
      </c>
      <c r="X81" s="1"/>
      <c r="Y81" s="1">
        <v>40.5</v>
      </c>
      <c r="Z81" s="1">
        <f t="shared" si="6"/>
        <v>5.4511900000000004</v>
      </c>
      <c r="AA81" s="1">
        <f t="shared" si="7"/>
        <v>1.8798955334637188</v>
      </c>
      <c r="AB81" s="1">
        <v>5.9276</v>
      </c>
      <c r="AC81" s="1">
        <v>3.7422</v>
      </c>
      <c r="AD81" s="1">
        <v>3.9897</v>
      </c>
      <c r="AE81" s="1">
        <v>3.3176999999999999</v>
      </c>
      <c r="AF81" s="1">
        <v>4.5675999999999997</v>
      </c>
      <c r="AG81" s="1">
        <v>3.7347999999999999</v>
      </c>
      <c r="AH81" s="1">
        <v>3.2063999999999999</v>
      </c>
      <c r="AI81" s="1">
        <v>3.9575</v>
      </c>
      <c r="AJ81" s="1">
        <v>4.0317999999999996</v>
      </c>
      <c r="AK81" s="1">
        <v>2.9354</v>
      </c>
      <c r="AL81" s="1">
        <v>5.2557</v>
      </c>
      <c r="AM81" s="1">
        <v>6.5414000000000003</v>
      </c>
      <c r="AN81" s="1">
        <v>7.9348000000000001</v>
      </c>
      <c r="AO81" s="1">
        <v>4.7432999999999996</v>
      </c>
      <c r="AP81" s="1">
        <v>7.3148999999999997</v>
      </c>
      <c r="AQ81" s="1">
        <v>6.1688999999999998</v>
      </c>
      <c r="AR81" s="1">
        <v>6.7506000000000004</v>
      </c>
      <c r="AS81" s="1">
        <v>8.2529000000000003</v>
      </c>
      <c r="AT81" s="1">
        <v>8.2108000000000008</v>
      </c>
      <c r="AU81" s="1">
        <v>8.4398</v>
      </c>
    </row>
    <row r="82" spans="1:47" x14ac:dyDescent="0.25">
      <c r="A82" s="1">
        <v>41</v>
      </c>
      <c r="B82" s="1">
        <f t="shared" si="4"/>
        <v>16.140999999999998</v>
      </c>
      <c r="C82" s="1">
        <f t="shared" si="5"/>
        <v>3.8158115781574073</v>
      </c>
      <c r="D82" s="1">
        <v>12.975</v>
      </c>
      <c r="E82" s="1">
        <v>13.317</v>
      </c>
      <c r="F82" s="1">
        <v>15.388</v>
      </c>
      <c r="G82" s="1">
        <v>15.47</v>
      </c>
      <c r="H82" s="1">
        <v>18.579999999999998</v>
      </c>
      <c r="I82" s="1">
        <v>18.760999999999999</v>
      </c>
      <c r="J82" s="1">
        <v>15.83</v>
      </c>
      <c r="K82" s="1">
        <v>13.965999999999999</v>
      </c>
      <c r="L82" s="1">
        <v>10.824</v>
      </c>
      <c r="M82" s="1">
        <v>14.792999999999999</v>
      </c>
      <c r="N82" s="1">
        <v>12.265000000000001</v>
      </c>
      <c r="O82" s="1">
        <v>16.954000000000001</v>
      </c>
      <c r="P82" s="1">
        <v>19.378</v>
      </c>
      <c r="Q82" s="1">
        <v>24.724</v>
      </c>
      <c r="R82" s="1">
        <v>20.841999999999999</v>
      </c>
      <c r="S82" s="1">
        <v>12.051</v>
      </c>
      <c r="T82" s="1">
        <v>22.974</v>
      </c>
      <c r="U82" s="1">
        <v>15.02</v>
      </c>
      <c r="V82" s="1">
        <v>11.446</v>
      </c>
      <c r="W82" s="1">
        <v>17.262</v>
      </c>
      <c r="X82" s="1"/>
      <c r="Y82" s="1">
        <v>41</v>
      </c>
      <c r="Z82" s="1">
        <f t="shared" si="6"/>
        <v>5.4506299999999994</v>
      </c>
      <c r="AA82" s="1">
        <f t="shared" si="7"/>
        <v>1.8801837396494292</v>
      </c>
      <c r="AB82" s="1">
        <v>5.9462000000000002</v>
      </c>
      <c r="AC82" s="1">
        <v>3.7385000000000002</v>
      </c>
      <c r="AD82" s="1">
        <v>3.9748999999999999</v>
      </c>
      <c r="AE82" s="1">
        <v>3.3066</v>
      </c>
      <c r="AF82" s="1">
        <v>4.5972999999999997</v>
      </c>
      <c r="AG82" s="1">
        <v>3.7273000000000001</v>
      </c>
      <c r="AH82" s="1">
        <v>3.2101000000000002</v>
      </c>
      <c r="AI82" s="1">
        <v>3.9611999999999998</v>
      </c>
      <c r="AJ82" s="1">
        <v>4.0578000000000003</v>
      </c>
      <c r="AK82" s="1">
        <v>2.9205000000000001</v>
      </c>
      <c r="AL82" s="1">
        <v>5.2408000000000001</v>
      </c>
      <c r="AM82" s="1">
        <v>6.5153999999999996</v>
      </c>
      <c r="AN82" s="1">
        <v>7.9348000000000001</v>
      </c>
      <c r="AO82" s="1">
        <v>4.7432999999999996</v>
      </c>
      <c r="AP82" s="1">
        <v>7.3223000000000003</v>
      </c>
      <c r="AQ82" s="1">
        <v>6.1688999999999998</v>
      </c>
      <c r="AR82" s="1">
        <v>6.7469000000000001</v>
      </c>
      <c r="AS82" s="1">
        <v>8.2417999999999996</v>
      </c>
      <c r="AT82" s="1">
        <v>8.2108000000000008</v>
      </c>
      <c r="AU82" s="1">
        <v>8.4472000000000005</v>
      </c>
    </row>
    <row r="83" spans="1:47" x14ac:dyDescent="0.25">
      <c r="A83" s="1">
        <v>41.5</v>
      </c>
      <c r="B83" s="1">
        <f t="shared" si="4"/>
        <v>16.110999999999997</v>
      </c>
      <c r="C83" s="1">
        <f t="shared" si="5"/>
        <v>3.8116764373642744</v>
      </c>
      <c r="D83" s="1">
        <v>12.938000000000001</v>
      </c>
      <c r="E83" s="1">
        <v>13.233000000000001</v>
      </c>
      <c r="F83" s="1">
        <v>15.378</v>
      </c>
      <c r="G83" s="1">
        <v>15.381</v>
      </c>
      <c r="H83" s="1">
        <v>18.582000000000001</v>
      </c>
      <c r="I83" s="1">
        <v>18.739999999999998</v>
      </c>
      <c r="J83" s="1">
        <v>15.795</v>
      </c>
      <c r="K83" s="1">
        <v>13.888</v>
      </c>
      <c r="L83" s="1">
        <v>10.821</v>
      </c>
      <c r="M83" s="1">
        <v>14.737</v>
      </c>
      <c r="N83" s="1">
        <v>12.295</v>
      </c>
      <c r="O83" s="1">
        <v>16.923999999999999</v>
      </c>
      <c r="P83" s="1">
        <v>19.341000000000001</v>
      </c>
      <c r="Q83" s="1">
        <v>24.687000000000001</v>
      </c>
      <c r="R83" s="1">
        <v>20.812000000000001</v>
      </c>
      <c r="S83" s="1">
        <v>12.029</v>
      </c>
      <c r="T83" s="1">
        <v>22.940999999999999</v>
      </c>
      <c r="U83" s="1">
        <v>15.02</v>
      </c>
      <c r="V83" s="1">
        <v>11.457000000000001</v>
      </c>
      <c r="W83" s="1">
        <v>17.221</v>
      </c>
      <c r="X83" s="1"/>
      <c r="Y83" s="1">
        <v>41.5</v>
      </c>
      <c r="Z83" s="1">
        <f t="shared" si="6"/>
        <v>5.4521199999999999</v>
      </c>
      <c r="AA83" s="1">
        <f t="shared" si="7"/>
        <v>1.8839547766949105</v>
      </c>
      <c r="AB83" s="1">
        <v>5.9684999999999997</v>
      </c>
      <c r="AC83" s="1">
        <v>3.7273999999999998</v>
      </c>
      <c r="AD83" s="1">
        <v>3.9563000000000001</v>
      </c>
      <c r="AE83" s="1">
        <v>3.3029000000000002</v>
      </c>
      <c r="AF83" s="1">
        <v>4.5639000000000003</v>
      </c>
      <c r="AG83" s="1">
        <v>3.7311000000000001</v>
      </c>
      <c r="AH83" s="1">
        <v>3.1989000000000001</v>
      </c>
      <c r="AI83" s="1">
        <v>3.9798</v>
      </c>
      <c r="AJ83" s="1">
        <v>4.0578000000000003</v>
      </c>
      <c r="AK83" s="1">
        <v>2.9316</v>
      </c>
      <c r="AL83" s="1">
        <v>5.2445000000000004</v>
      </c>
      <c r="AM83" s="1">
        <v>6.5526</v>
      </c>
      <c r="AN83" s="1">
        <v>7.9386000000000001</v>
      </c>
      <c r="AO83" s="1">
        <v>4.7432999999999996</v>
      </c>
      <c r="AP83" s="1">
        <v>7.3259999999999996</v>
      </c>
      <c r="AQ83" s="1">
        <v>6.1688999999999998</v>
      </c>
      <c r="AR83" s="1">
        <v>6.7393999999999998</v>
      </c>
      <c r="AS83" s="1">
        <v>8.2342999999999993</v>
      </c>
      <c r="AT83" s="1">
        <v>8.2294</v>
      </c>
      <c r="AU83" s="1">
        <v>8.4472000000000005</v>
      </c>
    </row>
    <row r="84" spans="1:47" x14ac:dyDescent="0.25">
      <c r="A84" s="1">
        <v>42</v>
      </c>
      <c r="B84" s="1">
        <f t="shared" si="4"/>
        <v>16.087699999999998</v>
      </c>
      <c r="C84" s="1">
        <f t="shared" si="5"/>
        <v>3.8044426675304797</v>
      </c>
      <c r="D84" s="1">
        <v>12.927</v>
      </c>
      <c r="E84" s="1">
        <v>13.238</v>
      </c>
      <c r="F84" s="1">
        <v>15.345000000000001</v>
      </c>
      <c r="G84" s="1">
        <v>15.385</v>
      </c>
      <c r="H84" s="1">
        <v>18.565000000000001</v>
      </c>
      <c r="I84" s="1">
        <v>18.677</v>
      </c>
      <c r="J84" s="1">
        <v>15.795</v>
      </c>
      <c r="K84" s="1">
        <v>13.851000000000001</v>
      </c>
      <c r="L84" s="1">
        <v>10.839</v>
      </c>
      <c r="M84" s="1">
        <v>14.715</v>
      </c>
      <c r="N84" s="1">
        <v>12.239000000000001</v>
      </c>
      <c r="O84" s="1">
        <v>16.853999999999999</v>
      </c>
      <c r="P84" s="1">
        <v>19.347999999999999</v>
      </c>
      <c r="Q84" s="1">
        <v>24.664999999999999</v>
      </c>
      <c r="R84" s="1">
        <v>20.79</v>
      </c>
      <c r="S84" s="1">
        <v>11.991</v>
      </c>
      <c r="T84" s="1">
        <v>22.87</v>
      </c>
      <c r="U84" s="1">
        <v>14.994</v>
      </c>
      <c r="V84" s="1">
        <v>11.449</v>
      </c>
      <c r="W84" s="1">
        <v>17.216999999999999</v>
      </c>
      <c r="X84" s="1"/>
      <c r="Y84" s="1">
        <v>42</v>
      </c>
      <c r="Z84" s="1">
        <f t="shared" si="6"/>
        <v>5.4523050000000008</v>
      </c>
      <c r="AA84" s="1">
        <f t="shared" si="7"/>
        <v>1.88247257769221</v>
      </c>
      <c r="AB84" s="1">
        <v>5.9870000000000001</v>
      </c>
      <c r="AC84" s="1">
        <v>3.7385000000000002</v>
      </c>
      <c r="AD84" s="1">
        <v>3.96</v>
      </c>
      <c r="AE84" s="1">
        <v>3.2955000000000001</v>
      </c>
      <c r="AF84" s="1">
        <v>4.5712999999999999</v>
      </c>
      <c r="AG84" s="1">
        <v>3.7235999999999998</v>
      </c>
      <c r="AH84" s="1">
        <v>3.2027000000000001</v>
      </c>
      <c r="AI84" s="1">
        <v>3.9500999999999999</v>
      </c>
      <c r="AJ84" s="1">
        <v>4.0651999999999999</v>
      </c>
      <c r="AK84" s="1">
        <v>2.9241999999999999</v>
      </c>
      <c r="AL84" s="1">
        <v>5.2667999999999999</v>
      </c>
      <c r="AM84" s="1">
        <v>6.5636999999999999</v>
      </c>
      <c r="AN84" s="1">
        <v>7.9348000000000001</v>
      </c>
      <c r="AO84" s="1">
        <v>4.7507999999999999</v>
      </c>
      <c r="AP84" s="1">
        <v>7.3112000000000004</v>
      </c>
      <c r="AQ84" s="1">
        <v>6.1726999999999999</v>
      </c>
      <c r="AR84" s="1">
        <v>6.7431000000000001</v>
      </c>
      <c r="AS84" s="1">
        <v>8.2269000000000005</v>
      </c>
      <c r="AT84" s="1">
        <v>8.2368000000000006</v>
      </c>
      <c r="AU84" s="1">
        <v>8.4212000000000007</v>
      </c>
    </row>
    <row r="85" spans="1:47" x14ac:dyDescent="0.25">
      <c r="A85" s="1">
        <v>42.5</v>
      </c>
      <c r="B85" s="1">
        <f t="shared" si="4"/>
        <v>16.0565</v>
      </c>
      <c r="C85" s="1">
        <f t="shared" si="5"/>
        <v>3.7856978846289753</v>
      </c>
      <c r="D85" s="1">
        <v>12.882</v>
      </c>
      <c r="E85" s="1">
        <v>13.196999999999999</v>
      </c>
      <c r="F85" s="1">
        <v>15.331</v>
      </c>
      <c r="G85" s="1">
        <v>15.336</v>
      </c>
      <c r="H85" s="1">
        <v>18.556000000000001</v>
      </c>
      <c r="I85" s="1">
        <v>18.683</v>
      </c>
      <c r="J85" s="1">
        <v>15.798</v>
      </c>
      <c r="K85" s="1">
        <v>13.762</v>
      </c>
      <c r="L85" s="1">
        <v>10.865</v>
      </c>
      <c r="M85" s="1">
        <v>14.685</v>
      </c>
      <c r="N85" s="1">
        <v>12.265000000000001</v>
      </c>
      <c r="O85" s="1">
        <v>16.794</v>
      </c>
      <c r="P85" s="1">
        <v>19.303999999999998</v>
      </c>
      <c r="Q85" s="1">
        <v>24.613</v>
      </c>
      <c r="R85" s="1">
        <v>20.779</v>
      </c>
      <c r="S85" s="1">
        <v>11.98</v>
      </c>
      <c r="T85" s="1">
        <v>22.707000000000001</v>
      </c>
      <c r="U85" s="1">
        <v>14.952999999999999</v>
      </c>
      <c r="V85" s="1">
        <v>11.438000000000001</v>
      </c>
      <c r="W85" s="1">
        <v>17.202000000000002</v>
      </c>
      <c r="X85" s="1"/>
      <c r="Y85" s="1">
        <v>42.5</v>
      </c>
      <c r="Z85" s="1">
        <f t="shared" si="6"/>
        <v>5.4543549999999996</v>
      </c>
      <c r="AA85" s="1">
        <f t="shared" si="7"/>
        <v>1.8812718856848989</v>
      </c>
      <c r="AB85" s="1">
        <v>6.0056000000000003</v>
      </c>
      <c r="AC85" s="1">
        <v>3.7458999999999998</v>
      </c>
      <c r="AD85" s="1">
        <v>3.9674</v>
      </c>
      <c r="AE85" s="1">
        <v>3.2917999999999998</v>
      </c>
      <c r="AF85" s="1">
        <v>4.5899000000000001</v>
      </c>
      <c r="AG85" s="1">
        <v>3.7050999999999998</v>
      </c>
      <c r="AH85" s="1">
        <v>3.2063999999999999</v>
      </c>
      <c r="AI85" s="1">
        <v>3.9798</v>
      </c>
      <c r="AJ85" s="1">
        <v>4.0578000000000003</v>
      </c>
      <c r="AK85" s="1">
        <v>2.9131</v>
      </c>
      <c r="AL85" s="1">
        <v>5.2630999999999997</v>
      </c>
      <c r="AM85" s="1">
        <v>6.5747999999999998</v>
      </c>
      <c r="AN85" s="1">
        <v>7.9386000000000001</v>
      </c>
      <c r="AO85" s="1">
        <v>4.7729999999999997</v>
      </c>
      <c r="AP85" s="1">
        <v>7.2815000000000003</v>
      </c>
      <c r="AQ85" s="1">
        <v>6.1688999999999998</v>
      </c>
      <c r="AR85" s="1">
        <v>6.7320000000000002</v>
      </c>
      <c r="AS85" s="1">
        <v>8.2195</v>
      </c>
      <c r="AT85" s="1">
        <v>8.2294</v>
      </c>
      <c r="AU85" s="1">
        <v>8.4435000000000002</v>
      </c>
    </row>
    <row r="86" spans="1:47" x14ac:dyDescent="0.25">
      <c r="A86" s="1">
        <v>43</v>
      </c>
      <c r="B86" s="1">
        <f t="shared" si="4"/>
        <v>16.036949999999997</v>
      </c>
      <c r="C86" s="1">
        <f t="shared" si="5"/>
        <v>3.7698499966667742</v>
      </c>
      <c r="D86" s="1">
        <v>12.856</v>
      </c>
      <c r="E86" s="1">
        <v>13.199</v>
      </c>
      <c r="F86" s="1">
        <v>15.336</v>
      </c>
      <c r="G86" s="1">
        <v>15.391999999999999</v>
      </c>
      <c r="H86" s="1">
        <v>18.555</v>
      </c>
      <c r="I86" s="1">
        <v>18.524999999999999</v>
      </c>
      <c r="J86" s="1">
        <v>15.766999999999999</v>
      </c>
      <c r="K86" s="1">
        <v>13.721</v>
      </c>
      <c r="L86" s="1">
        <v>10.884</v>
      </c>
      <c r="M86" s="1">
        <v>14.656000000000001</v>
      </c>
      <c r="N86" s="1">
        <v>12.239000000000001</v>
      </c>
      <c r="O86" s="1">
        <v>16.815999999999999</v>
      </c>
      <c r="P86" s="1">
        <v>19.332999999999998</v>
      </c>
      <c r="Q86" s="1">
        <v>24.597999999999999</v>
      </c>
      <c r="R86" s="1">
        <v>20.738</v>
      </c>
      <c r="S86" s="1">
        <v>11.962</v>
      </c>
      <c r="T86" s="1">
        <v>22.599</v>
      </c>
      <c r="U86" s="1">
        <v>14.907999999999999</v>
      </c>
      <c r="V86" s="1">
        <v>11.46</v>
      </c>
      <c r="W86" s="1">
        <v>17.195</v>
      </c>
      <c r="X86" s="1"/>
      <c r="Y86" s="1">
        <v>43</v>
      </c>
      <c r="Z86" s="1">
        <f t="shared" si="6"/>
        <v>5.4577049999999998</v>
      </c>
      <c r="AA86" s="1">
        <f t="shared" si="7"/>
        <v>1.8805425797317679</v>
      </c>
      <c r="AB86" s="1">
        <v>6.0019</v>
      </c>
      <c r="AC86" s="1">
        <v>3.7570999999999999</v>
      </c>
      <c r="AD86" s="1">
        <v>3.9489000000000001</v>
      </c>
      <c r="AE86" s="1">
        <v>3.2694999999999999</v>
      </c>
      <c r="AF86" s="1">
        <v>4.5528000000000004</v>
      </c>
      <c r="AG86" s="1">
        <v>3.7162000000000002</v>
      </c>
      <c r="AH86" s="1">
        <v>3.2063999999999999</v>
      </c>
      <c r="AI86" s="1">
        <v>4.0726000000000004</v>
      </c>
      <c r="AJ86" s="1">
        <v>4.0578000000000003</v>
      </c>
      <c r="AK86" s="1">
        <v>2.9205000000000001</v>
      </c>
      <c r="AL86" s="1">
        <v>5.2594000000000003</v>
      </c>
      <c r="AM86" s="1">
        <v>6.5860000000000003</v>
      </c>
      <c r="AN86" s="1">
        <v>7.9423000000000004</v>
      </c>
      <c r="AO86" s="1">
        <v>4.7767999999999997</v>
      </c>
      <c r="AP86" s="1">
        <v>7.2888999999999999</v>
      </c>
      <c r="AQ86" s="1">
        <v>6.1651999999999996</v>
      </c>
      <c r="AR86" s="1">
        <v>6.7282999999999999</v>
      </c>
      <c r="AS86" s="1">
        <v>8.2342999999999993</v>
      </c>
      <c r="AT86" s="1">
        <v>8.2256999999999998</v>
      </c>
      <c r="AU86" s="1">
        <v>8.4435000000000002</v>
      </c>
    </row>
    <row r="87" spans="1:47" x14ac:dyDescent="0.25">
      <c r="A87" s="1">
        <v>43.5</v>
      </c>
      <c r="B87" s="1">
        <f t="shared" si="4"/>
        <v>16.005999999999997</v>
      </c>
      <c r="C87" s="1">
        <f t="shared" si="5"/>
        <v>3.7588089378922924</v>
      </c>
      <c r="D87" s="1">
        <v>12.837999999999999</v>
      </c>
      <c r="E87" s="1">
        <v>13.193</v>
      </c>
      <c r="F87" s="1">
        <v>15.284000000000001</v>
      </c>
      <c r="G87" s="1">
        <v>15.372999999999999</v>
      </c>
      <c r="H87" s="1">
        <v>18.550999999999998</v>
      </c>
      <c r="I87" s="1">
        <v>18.298999999999999</v>
      </c>
      <c r="J87" s="1">
        <v>15.731</v>
      </c>
      <c r="K87" s="1">
        <v>13.747</v>
      </c>
      <c r="L87" s="1">
        <v>10.914</v>
      </c>
      <c r="M87" s="1">
        <v>14.606999999999999</v>
      </c>
      <c r="N87" s="1">
        <v>12.272</v>
      </c>
      <c r="O87" s="1">
        <v>16.693999999999999</v>
      </c>
      <c r="P87" s="1">
        <v>19.318999999999999</v>
      </c>
      <c r="Q87" s="1">
        <v>24.545999999999999</v>
      </c>
      <c r="R87" s="1">
        <v>20.722999999999999</v>
      </c>
      <c r="S87" s="1">
        <v>11.946999999999999</v>
      </c>
      <c r="T87" s="1">
        <v>22.643999999999998</v>
      </c>
      <c r="U87" s="1">
        <v>14.89</v>
      </c>
      <c r="V87" s="1">
        <v>11.409000000000001</v>
      </c>
      <c r="W87" s="1">
        <v>17.138999999999999</v>
      </c>
      <c r="X87" s="1"/>
      <c r="Y87" s="1">
        <v>43.5</v>
      </c>
      <c r="Z87" s="1">
        <f t="shared" si="6"/>
        <v>5.4506250000000005</v>
      </c>
      <c r="AA87" s="1">
        <f t="shared" si="7"/>
        <v>1.8838136981512013</v>
      </c>
      <c r="AB87" s="1">
        <v>5.9535999999999998</v>
      </c>
      <c r="AC87" s="1">
        <v>3.7458999999999998</v>
      </c>
      <c r="AD87" s="1">
        <v>3.9413999999999998</v>
      </c>
      <c r="AE87" s="1">
        <v>3.2768999999999999</v>
      </c>
      <c r="AF87" s="1">
        <v>4.5453000000000001</v>
      </c>
      <c r="AG87" s="1">
        <v>3.7162000000000002</v>
      </c>
      <c r="AH87" s="1">
        <v>3.1878000000000002</v>
      </c>
      <c r="AI87" s="1">
        <v>4.0095000000000001</v>
      </c>
      <c r="AJ87" s="1">
        <v>4.0614999999999997</v>
      </c>
      <c r="AK87" s="1">
        <v>2.9167999999999998</v>
      </c>
      <c r="AL87" s="1">
        <v>5.3002000000000002</v>
      </c>
      <c r="AM87" s="1">
        <v>6.5711000000000004</v>
      </c>
      <c r="AN87" s="1">
        <v>7.9423000000000004</v>
      </c>
      <c r="AO87" s="1">
        <v>4.7618999999999998</v>
      </c>
      <c r="AP87" s="1">
        <v>7.3074000000000003</v>
      </c>
      <c r="AQ87" s="1">
        <v>6.1651999999999996</v>
      </c>
      <c r="AR87" s="1">
        <v>6.7096999999999998</v>
      </c>
      <c r="AS87" s="1">
        <v>8.2269000000000005</v>
      </c>
      <c r="AT87" s="1">
        <v>8.2331000000000003</v>
      </c>
      <c r="AU87" s="1">
        <v>8.4398</v>
      </c>
    </row>
    <row r="88" spans="1:47" x14ac:dyDescent="0.25">
      <c r="A88" s="1">
        <v>44</v>
      </c>
      <c r="B88" s="1">
        <f t="shared" si="4"/>
        <v>15.988900000000005</v>
      </c>
      <c r="C88" s="1">
        <f t="shared" si="5"/>
        <v>3.7548746548565495</v>
      </c>
      <c r="D88" s="1">
        <v>12.856</v>
      </c>
      <c r="E88" s="1">
        <v>13.163</v>
      </c>
      <c r="F88" s="1">
        <v>15.273999999999999</v>
      </c>
      <c r="G88" s="1">
        <v>15.314</v>
      </c>
      <c r="H88" s="1">
        <v>18.63</v>
      </c>
      <c r="I88" s="1">
        <v>18.2</v>
      </c>
      <c r="J88" s="1">
        <v>15.715999999999999</v>
      </c>
      <c r="K88" s="1">
        <v>13.792</v>
      </c>
      <c r="L88" s="1">
        <v>10.917</v>
      </c>
      <c r="M88" s="1">
        <v>14.603999999999999</v>
      </c>
      <c r="N88" s="1">
        <v>12.228</v>
      </c>
      <c r="O88" s="1">
        <v>16.690000000000001</v>
      </c>
      <c r="P88" s="1">
        <v>19.295999999999999</v>
      </c>
      <c r="Q88" s="1">
        <v>24.524000000000001</v>
      </c>
      <c r="R88" s="1">
        <v>20.707999999999998</v>
      </c>
      <c r="S88" s="1">
        <v>11.936</v>
      </c>
      <c r="T88" s="1">
        <v>22.606999999999999</v>
      </c>
      <c r="U88" s="1">
        <v>14.845000000000001</v>
      </c>
      <c r="V88" s="1">
        <v>11.379</v>
      </c>
      <c r="W88" s="1">
        <v>17.099</v>
      </c>
      <c r="X88" s="1"/>
      <c r="Y88" s="1">
        <v>44</v>
      </c>
      <c r="Z88" s="1">
        <f t="shared" si="6"/>
        <v>5.4515549999999999</v>
      </c>
      <c r="AA88" s="1">
        <f t="shared" si="7"/>
        <v>1.8856208153940628</v>
      </c>
      <c r="AB88" s="1">
        <v>5.9795999999999996</v>
      </c>
      <c r="AC88" s="1">
        <v>3.7422</v>
      </c>
      <c r="AD88" s="1">
        <v>3.9340000000000002</v>
      </c>
      <c r="AE88" s="1">
        <v>3.2583000000000002</v>
      </c>
      <c r="AF88" s="1">
        <v>4.5824999999999996</v>
      </c>
      <c r="AG88" s="1">
        <v>3.7162000000000002</v>
      </c>
      <c r="AH88" s="1">
        <v>3.2027000000000001</v>
      </c>
      <c r="AI88" s="1">
        <v>4.0132000000000003</v>
      </c>
      <c r="AJ88" s="1">
        <v>4.0651999999999999</v>
      </c>
      <c r="AK88" s="1">
        <v>2.9241999999999999</v>
      </c>
      <c r="AL88" s="1">
        <v>5.2370999999999999</v>
      </c>
      <c r="AM88" s="1">
        <v>6.5674000000000001</v>
      </c>
      <c r="AN88" s="1">
        <v>7.9607999999999999</v>
      </c>
      <c r="AO88" s="1">
        <v>4.7693000000000003</v>
      </c>
      <c r="AP88" s="1">
        <v>7.2962999999999996</v>
      </c>
      <c r="AQ88" s="1">
        <v>6.1504000000000003</v>
      </c>
      <c r="AR88" s="1">
        <v>6.7060000000000004</v>
      </c>
      <c r="AS88" s="1">
        <v>8.2269000000000005</v>
      </c>
      <c r="AT88" s="1">
        <v>8.2405000000000008</v>
      </c>
      <c r="AU88" s="1">
        <v>8.4582999999999995</v>
      </c>
    </row>
    <row r="89" spans="1:47" x14ac:dyDescent="0.25">
      <c r="A89" s="1">
        <v>44.5</v>
      </c>
      <c r="B89" s="1">
        <f t="shared" si="4"/>
        <v>15.965300000000003</v>
      </c>
      <c r="C89" s="1">
        <f t="shared" si="5"/>
        <v>3.7547277440020692</v>
      </c>
      <c r="D89" s="1">
        <v>12.801</v>
      </c>
      <c r="E89" s="1">
        <v>13.186</v>
      </c>
      <c r="F89" s="1">
        <v>15.27</v>
      </c>
      <c r="G89" s="1">
        <v>15.324999999999999</v>
      </c>
      <c r="H89" s="1">
        <v>18.57</v>
      </c>
      <c r="I89" s="1">
        <v>18.184000000000001</v>
      </c>
      <c r="J89" s="1">
        <v>15.667</v>
      </c>
      <c r="K89" s="1">
        <v>13.776999999999999</v>
      </c>
      <c r="L89" s="1">
        <v>10.901999999999999</v>
      </c>
      <c r="M89" s="1">
        <v>14.57</v>
      </c>
      <c r="N89" s="1">
        <v>12.179</v>
      </c>
      <c r="O89" s="1">
        <v>16.657</v>
      </c>
      <c r="P89" s="1">
        <v>19.292999999999999</v>
      </c>
      <c r="Q89" s="1">
        <v>24.512</v>
      </c>
      <c r="R89" s="1">
        <v>20.693000000000001</v>
      </c>
      <c r="S89" s="1">
        <v>11.928000000000001</v>
      </c>
      <c r="T89" s="1">
        <v>22.550999999999998</v>
      </c>
      <c r="U89" s="1">
        <v>14.801</v>
      </c>
      <c r="V89" s="1">
        <v>11.334</v>
      </c>
      <c r="W89" s="1">
        <v>17.106000000000002</v>
      </c>
      <c r="X89" s="1"/>
      <c r="Y89" s="1">
        <v>44.5</v>
      </c>
      <c r="Z89" s="1">
        <f t="shared" si="6"/>
        <v>5.4472850000000008</v>
      </c>
      <c r="AA89" s="1">
        <f t="shared" si="7"/>
        <v>1.8809935040809491</v>
      </c>
      <c r="AB89" s="1">
        <v>5.9870000000000001</v>
      </c>
      <c r="AC89" s="1">
        <v>3.7199</v>
      </c>
      <c r="AD89" s="1">
        <v>3.9413999999999998</v>
      </c>
      <c r="AE89" s="1">
        <v>3.2621000000000002</v>
      </c>
      <c r="AF89" s="1">
        <v>4.5415999999999999</v>
      </c>
      <c r="AG89" s="1">
        <v>3.7235999999999998</v>
      </c>
      <c r="AH89" s="1">
        <v>3.2063999999999999</v>
      </c>
      <c r="AI89" s="1">
        <v>3.9538000000000002</v>
      </c>
      <c r="AJ89" s="1">
        <v>4.0911999999999997</v>
      </c>
      <c r="AK89" s="1">
        <v>2.9428000000000001</v>
      </c>
      <c r="AL89" s="1">
        <v>5.2445000000000004</v>
      </c>
      <c r="AM89" s="1">
        <v>6.5785999999999998</v>
      </c>
      <c r="AN89" s="1">
        <v>7.9867999999999997</v>
      </c>
      <c r="AO89" s="1">
        <v>4.7842000000000002</v>
      </c>
      <c r="AP89" s="1">
        <v>7.3112000000000004</v>
      </c>
      <c r="AQ89" s="1">
        <v>6.1615000000000002</v>
      </c>
      <c r="AR89" s="1">
        <v>6.6837</v>
      </c>
      <c r="AS89" s="1">
        <v>8.2009000000000007</v>
      </c>
      <c r="AT89" s="1">
        <v>8.1884999999999994</v>
      </c>
      <c r="AU89" s="1">
        <v>8.4359999999999999</v>
      </c>
    </row>
    <row r="90" spans="1:47" x14ac:dyDescent="0.25">
      <c r="A90" s="1">
        <v>45</v>
      </c>
      <c r="B90" s="1">
        <f t="shared" si="4"/>
        <v>15.965550000000002</v>
      </c>
      <c r="C90" s="1">
        <f t="shared" si="5"/>
        <v>3.7453585377525256</v>
      </c>
      <c r="D90" s="1">
        <v>12.79</v>
      </c>
      <c r="E90" s="1">
        <v>13.254</v>
      </c>
      <c r="F90" s="1">
        <v>15.257</v>
      </c>
      <c r="G90" s="1">
        <v>15.31</v>
      </c>
      <c r="H90" s="1">
        <v>18.559000000000001</v>
      </c>
      <c r="I90" s="1">
        <v>18.170999999999999</v>
      </c>
      <c r="J90" s="1">
        <v>15.698</v>
      </c>
      <c r="K90" s="1">
        <v>13.848000000000001</v>
      </c>
      <c r="L90" s="1">
        <v>10.91</v>
      </c>
      <c r="M90" s="1">
        <v>14.544</v>
      </c>
      <c r="N90" s="1">
        <v>12.191000000000001</v>
      </c>
      <c r="O90" s="1">
        <v>16.672000000000001</v>
      </c>
      <c r="P90" s="1">
        <v>19.311</v>
      </c>
      <c r="Q90" s="1">
        <v>24.494</v>
      </c>
      <c r="R90" s="1">
        <v>20.712</v>
      </c>
      <c r="S90" s="1">
        <v>11.920999999999999</v>
      </c>
      <c r="T90" s="1">
        <v>22.51</v>
      </c>
      <c r="U90" s="1">
        <v>14.792999999999999</v>
      </c>
      <c r="V90" s="1">
        <v>11.327</v>
      </c>
      <c r="W90" s="1">
        <v>17.039000000000001</v>
      </c>
      <c r="X90" s="1"/>
      <c r="Y90" s="1">
        <v>45</v>
      </c>
      <c r="Z90" s="1">
        <f t="shared" si="6"/>
        <v>5.4472949999999996</v>
      </c>
      <c r="AA90" s="1">
        <f t="shared" si="7"/>
        <v>1.8804142453683474</v>
      </c>
      <c r="AB90" s="1">
        <v>5.9945000000000004</v>
      </c>
      <c r="AC90" s="1">
        <v>3.7385000000000002</v>
      </c>
      <c r="AD90" s="1">
        <v>3.9489000000000001</v>
      </c>
      <c r="AE90" s="1">
        <v>3.2583000000000002</v>
      </c>
      <c r="AF90" s="1">
        <v>4.5750000000000002</v>
      </c>
      <c r="AG90" s="1">
        <v>3.7199</v>
      </c>
      <c r="AH90" s="1">
        <v>3.1915</v>
      </c>
      <c r="AI90" s="1">
        <v>3.9426999999999999</v>
      </c>
      <c r="AJ90" s="1">
        <v>4.08</v>
      </c>
      <c r="AK90" s="1">
        <v>2.9428000000000001</v>
      </c>
      <c r="AL90" s="1">
        <v>5.2445000000000004</v>
      </c>
      <c r="AM90" s="1">
        <v>6.5823</v>
      </c>
      <c r="AN90" s="1">
        <v>7.9683000000000002</v>
      </c>
      <c r="AO90" s="1">
        <v>4.7842000000000002</v>
      </c>
      <c r="AP90" s="1">
        <v>7.2851999999999997</v>
      </c>
      <c r="AQ90" s="1">
        <v>6.1577999999999999</v>
      </c>
      <c r="AR90" s="1">
        <v>6.6837</v>
      </c>
      <c r="AS90" s="1">
        <v>8.1823999999999995</v>
      </c>
      <c r="AT90" s="1">
        <v>8.2331000000000003</v>
      </c>
      <c r="AU90" s="1">
        <v>8.4322999999999997</v>
      </c>
    </row>
    <row r="91" spans="1:47" x14ac:dyDescent="0.25">
      <c r="A91" s="1">
        <v>45.5</v>
      </c>
      <c r="B91" s="1">
        <f t="shared" si="4"/>
        <v>15.95435</v>
      </c>
      <c r="C91" s="1">
        <f t="shared" si="5"/>
        <v>3.7429381686331094</v>
      </c>
      <c r="D91" s="1">
        <v>12.792999999999999</v>
      </c>
      <c r="E91" s="1">
        <v>13.241</v>
      </c>
      <c r="F91" s="1">
        <v>15.241</v>
      </c>
      <c r="G91" s="1">
        <v>15.307</v>
      </c>
      <c r="H91" s="1">
        <v>18.567</v>
      </c>
      <c r="I91" s="1">
        <v>18.05</v>
      </c>
      <c r="J91" s="1">
        <v>15.657</v>
      </c>
      <c r="K91" s="1">
        <v>13.833</v>
      </c>
      <c r="L91" s="1">
        <v>10.91</v>
      </c>
      <c r="M91" s="1">
        <v>14.541</v>
      </c>
      <c r="N91" s="1">
        <v>12.22</v>
      </c>
      <c r="O91" s="1">
        <v>16.641999999999999</v>
      </c>
      <c r="P91" s="1">
        <v>19.311</v>
      </c>
      <c r="Q91" s="1">
        <v>24.504999999999999</v>
      </c>
      <c r="R91" s="1">
        <v>20.704999999999998</v>
      </c>
      <c r="S91" s="1">
        <v>11.891</v>
      </c>
      <c r="T91" s="1">
        <v>22.518000000000001</v>
      </c>
      <c r="U91" s="1">
        <v>14.801</v>
      </c>
      <c r="V91" s="1">
        <v>11.345000000000001</v>
      </c>
      <c r="W91" s="1">
        <v>17.009</v>
      </c>
      <c r="X91" s="1"/>
      <c r="Y91" s="1">
        <v>45.5</v>
      </c>
      <c r="Z91" s="1">
        <f t="shared" si="6"/>
        <v>5.4463699999999999</v>
      </c>
      <c r="AA91" s="1">
        <f t="shared" si="7"/>
        <v>1.8878564399868965</v>
      </c>
      <c r="AB91" s="1">
        <v>6.0167000000000002</v>
      </c>
      <c r="AC91" s="1">
        <v>3.7088000000000001</v>
      </c>
      <c r="AD91" s="1">
        <v>3.96</v>
      </c>
      <c r="AE91" s="1">
        <v>3.2471999999999999</v>
      </c>
      <c r="AF91" s="1">
        <v>4.5305</v>
      </c>
      <c r="AG91" s="1">
        <v>3.7014</v>
      </c>
      <c r="AH91" s="1">
        <v>3.1878000000000002</v>
      </c>
      <c r="AI91" s="1">
        <v>3.9723999999999999</v>
      </c>
      <c r="AJ91" s="1">
        <v>4.0762999999999998</v>
      </c>
      <c r="AK91" s="1">
        <v>2.9502000000000002</v>
      </c>
      <c r="AL91" s="1">
        <v>5.2445000000000004</v>
      </c>
      <c r="AM91" s="1">
        <v>6.5896999999999997</v>
      </c>
      <c r="AN91" s="1">
        <v>7.9645000000000001</v>
      </c>
      <c r="AO91" s="1">
        <v>4.7396000000000003</v>
      </c>
      <c r="AP91" s="1">
        <v>7.3186</v>
      </c>
      <c r="AQ91" s="1">
        <v>6.1540999999999997</v>
      </c>
      <c r="AR91" s="1">
        <v>6.6912000000000003</v>
      </c>
      <c r="AS91" s="1">
        <v>8.1823999999999995</v>
      </c>
      <c r="AT91" s="1">
        <v>8.2516999999999996</v>
      </c>
      <c r="AU91" s="1">
        <v>8.4398</v>
      </c>
    </row>
    <row r="92" spans="1:47" x14ac:dyDescent="0.25">
      <c r="A92" s="1">
        <v>46</v>
      </c>
      <c r="B92" s="1">
        <f t="shared" si="4"/>
        <v>15.950849999999999</v>
      </c>
      <c r="C92" s="1">
        <f t="shared" si="5"/>
        <v>3.7316893913022668</v>
      </c>
      <c r="D92" s="1">
        <v>12.782</v>
      </c>
      <c r="E92" s="1">
        <v>13.222</v>
      </c>
      <c r="F92" s="1">
        <v>15.244</v>
      </c>
      <c r="G92" s="1">
        <v>15.298999999999999</v>
      </c>
      <c r="H92" s="1">
        <v>18.564</v>
      </c>
      <c r="I92" s="1">
        <v>17.957000000000001</v>
      </c>
      <c r="J92" s="1">
        <v>15.670999999999999</v>
      </c>
      <c r="K92" s="1">
        <v>13.881</v>
      </c>
      <c r="L92" s="1">
        <v>10.91</v>
      </c>
      <c r="M92" s="1">
        <v>14.57</v>
      </c>
      <c r="N92" s="1">
        <v>12.234999999999999</v>
      </c>
      <c r="O92" s="1">
        <v>16.638000000000002</v>
      </c>
      <c r="P92" s="1">
        <v>19.295999999999999</v>
      </c>
      <c r="Q92" s="1">
        <v>24.472000000000001</v>
      </c>
      <c r="R92" s="1">
        <v>20.696999999999999</v>
      </c>
      <c r="S92" s="1">
        <v>11.951000000000001</v>
      </c>
      <c r="T92" s="1">
        <v>22.532</v>
      </c>
      <c r="U92" s="1">
        <v>14.786</v>
      </c>
      <c r="V92" s="1">
        <v>11.334</v>
      </c>
      <c r="W92" s="1">
        <v>16.975999999999999</v>
      </c>
      <c r="X92" s="1"/>
      <c r="Y92" s="1">
        <v>46</v>
      </c>
      <c r="Z92" s="1">
        <f t="shared" si="6"/>
        <v>5.4418999999999995</v>
      </c>
      <c r="AA92" s="1">
        <f t="shared" si="7"/>
        <v>1.8862642821474591</v>
      </c>
      <c r="AB92" s="1">
        <v>6.0500999999999996</v>
      </c>
      <c r="AC92" s="1">
        <v>3.7235999999999998</v>
      </c>
      <c r="AD92" s="1">
        <v>3.9377</v>
      </c>
      <c r="AE92" s="1">
        <v>3.2212000000000001</v>
      </c>
      <c r="AF92" s="1">
        <v>4.5564999999999998</v>
      </c>
      <c r="AG92" s="1">
        <v>3.6717</v>
      </c>
      <c r="AH92" s="1">
        <v>3.1878000000000002</v>
      </c>
      <c r="AI92" s="1">
        <v>3.9761000000000002</v>
      </c>
      <c r="AJ92" s="1">
        <v>4.0578000000000003</v>
      </c>
      <c r="AK92" s="1">
        <v>2.9464999999999999</v>
      </c>
      <c r="AL92" s="1">
        <v>5.2408000000000001</v>
      </c>
      <c r="AM92" s="1">
        <v>6.5747999999999998</v>
      </c>
      <c r="AN92" s="1">
        <v>7.9534000000000002</v>
      </c>
      <c r="AO92" s="1">
        <v>4.7432999999999996</v>
      </c>
      <c r="AP92" s="1">
        <v>7.3037000000000001</v>
      </c>
      <c r="AQ92" s="1">
        <v>6.1651999999999996</v>
      </c>
      <c r="AR92" s="1">
        <v>6.7060000000000004</v>
      </c>
      <c r="AS92" s="1">
        <v>8.1860999999999997</v>
      </c>
      <c r="AT92" s="1">
        <v>8.2294</v>
      </c>
      <c r="AU92" s="1">
        <v>8.4062999999999999</v>
      </c>
    </row>
    <row r="93" spans="1:47" x14ac:dyDescent="0.25">
      <c r="A93" s="1">
        <v>46.5</v>
      </c>
      <c r="B93" s="1">
        <f t="shared" si="4"/>
        <v>15.93595</v>
      </c>
      <c r="C93" s="1">
        <f t="shared" si="5"/>
        <v>3.7310510791549278</v>
      </c>
      <c r="D93" s="1">
        <v>12.778</v>
      </c>
      <c r="E93" s="1">
        <v>13.217000000000001</v>
      </c>
      <c r="F93" s="1">
        <v>15.238</v>
      </c>
      <c r="G93" s="1">
        <v>15.273</v>
      </c>
      <c r="H93" s="1">
        <v>18.571000000000002</v>
      </c>
      <c r="I93" s="1">
        <v>17.952999999999999</v>
      </c>
      <c r="J93" s="1">
        <v>15.637</v>
      </c>
      <c r="K93" s="1">
        <v>13.824999999999999</v>
      </c>
      <c r="L93" s="1">
        <v>10.898999999999999</v>
      </c>
      <c r="M93" s="1">
        <v>14.537000000000001</v>
      </c>
      <c r="N93" s="1">
        <v>12.212999999999999</v>
      </c>
      <c r="O93" s="1">
        <v>16.623000000000001</v>
      </c>
      <c r="P93" s="1">
        <v>19.236999999999998</v>
      </c>
      <c r="Q93" s="1">
        <v>24.416</v>
      </c>
      <c r="R93" s="1">
        <v>20.716000000000001</v>
      </c>
      <c r="S93" s="1">
        <v>11.932</v>
      </c>
      <c r="T93" s="1">
        <v>22.558</v>
      </c>
      <c r="U93" s="1">
        <v>14.797000000000001</v>
      </c>
      <c r="V93" s="1">
        <v>11.342000000000001</v>
      </c>
      <c r="W93" s="1">
        <v>16.957000000000001</v>
      </c>
      <c r="X93" s="1"/>
      <c r="Y93" s="1">
        <v>46.5</v>
      </c>
      <c r="Z93" s="1">
        <f t="shared" si="6"/>
        <v>5.4476600000000008</v>
      </c>
      <c r="AA93" s="1">
        <f t="shared" si="7"/>
        <v>1.8838054895679406</v>
      </c>
      <c r="AB93" s="1">
        <v>6.0500999999999996</v>
      </c>
      <c r="AC93" s="1">
        <v>3.7014</v>
      </c>
      <c r="AD93" s="1">
        <v>3.9340000000000002</v>
      </c>
      <c r="AE93" s="1">
        <v>3.2174999999999998</v>
      </c>
      <c r="AF93" s="1">
        <v>4.5453000000000001</v>
      </c>
      <c r="AG93" s="1">
        <v>3.7458999999999998</v>
      </c>
      <c r="AH93" s="1">
        <v>3.1878000000000002</v>
      </c>
      <c r="AI93" s="1">
        <v>3.9723999999999999</v>
      </c>
      <c r="AJ93" s="1">
        <v>4.0762999999999998</v>
      </c>
      <c r="AK93" s="1">
        <v>2.9651000000000001</v>
      </c>
      <c r="AL93" s="1">
        <v>5.2408000000000001</v>
      </c>
      <c r="AM93" s="1">
        <v>6.5933999999999999</v>
      </c>
      <c r="AN93" s="1">
        <v>7.9348000000000001</v>
      </c>
      <c r="AO93" s="1">
        <v>4.7693000000000003</v>
      </c>
      <c r="AP93" s="1">
        <v>7.2926000000000002</v>
      </c>
      <c r="AQ93" s="1">
        <v>6.1615000000000002</v>
      </c>
      <c r="AR93" s="1">
        <v>6.7023000000000001</v>
      </c>
      <c r="AS93" s="1">
        <v>8.1935000000000002</v>
      </c>
      <c r="AT93" s="1">
        <v>8.2516999999999996</v>
      </c>
      <c r="AU93" s="1">
        <v>8.4175000000000004</v>
      </c>
    </row>
    <row r="94" spans="1:47" x14ac:dyDescent="0.25">
      <c r="A94" s="1">
        <v>47</v>
      </c>
      <c r="B94" s="1">
        <f t="shared" si="4"/>
        <v>15.928049999999999</v>
      </c>
      <c r="C94" s="1">
        <f t="shared" si="5"/>
        <v>3.7525623593121522</v>
      </c>
      <c r="D94" s="1">
        <v>12.752000000000001</v>
      </c>
      <c r="E94" s="1">
        <v>13.211</v>
      </c>
      <c r="F94" s="1">
        <v>15.238</v>
      </c>
      <c r="G94" s="1">
        <v>15.250999999999999</v>
      </c>
      <c r="H94" s="1">
        <v>18.568999999999999</v>
      </c>
      <c r="I94" s="1">
        <v>17.951000000000001</v>
      </c>
      <c r="J94" s="1">
        <v>15.577999999999999</v>
      </c>
      <c r="K94" s="1">
        <v>13.798999999999999</v>
      </c>
      <c r="L94" s="1">
        <v>10.888</v>
      </c>
      <c r="M94" s="1">
        <v>14.526</v>
      </c>
      <c r="N94" s="1">
        <v>12.164999999999999</v>
      </c>
      <c r="O94" s="1">
        <v>16.611999999999998</v>
      </c>
      <c r="P94" s="1">
        <v>19.225999999999999</v>
      </c>
      <c r="Q94" s="1">
        <v>24.475000000000001</v>
      </c>
      <c r="R94" s="1">
        <v>20.745000000000001</v>
      </c>
      <c r="S94" s="1">
        <v>11.832000000000001</v>
      </c>
      <c r="T94" s="1">
        <v>22.588000000000001</v>
      </c>
      <c r="U94" s="1">
        <v>14.815</v>
      </c>
      <c r="V94" s="1">
        <v>11.364000000000001</v>
      </c>
      <c r="W94" s="1">
        <v>16.975999999999999</v>
      </c>
      <c r="X94" s="1"/>
      <c r="Y94" s="1">
        <v>47</v>
      </c>
      <c r="Z94" s="1">
        <f t="shared" si="6"/>
        <v>5.4458200000000003</v>
      </c>
      <c r="AA94" s="1">
        <f t="shared" si="7"/>
        <v>1.8817627018024166</v>
      </c>
      <c r="AB94" s="1">
        <v>6.0427</v>
      </c>
      <c r="AC94" s="1">
        <v>3.7273999999999998</v>
      </c>
      <c r="AD94" s="1">
        <v>3.9228999999999998</v>
      </c>
      <c r="AE94" s="1">
        <v>3.2101000000000002</v>
      </c>
      <c r="AF94" s="1">
        <v>4.5528000000000004</v>
      </c>
      <c r="AG94" s="1">
        <v>3.7273000000000001</v>
      </c>
      <c r="AH94" s="1">
        <v>3.1951999999999998</v>
      </c>
      <c r="AI94" s="1">
        <v>3.9834999999999998</v>
      </c>
      <c r="AJ94" s="1">
        <v>4.0614999999999997</v>
      </c>
      <c r="AK94" s="1">
        <v>2.9651000000000001</v>
      </c>
      <c r="AL94" s="1">
        <v>5.2519999999999998</v>
      </c>
      <c r="AM94" s="1">
        <v>6.6007999999999996</v>
      </c>
      <c r="AN94" s="1">
        <v>7.9386000000000001</v>
      </c>
      <c r="AO94" s="1">
        <v>4.7545000000000002</v>
      </c>
      <c r="AP94" s="1">
        <v>7.2962999999999996</v>
      </c>
      <c r="AQ94" s="1">
        <v>6.1615000000000002</v>
      </c>
      <c r="AR94" s="1">
        <v>6.6948999999999996</v>
      </c>
      <c r="AS94" s="1">
        <v>8.1860999999999997</v>
      </c>
      <c r="AT94" s="1">
        <v>8.2256999999999998</v>
      </c>
      <c r="AU94" s="1">
        <v>8.4175000000000004</v>
      </c>
    </row>
    <row r="95" spans="1:47" x14ac:dyDescent="0.25">
      <c r="A95" s="1">
        <v>47.5</v>
      </c>
      <c r="B95" s="1">
        <f t="shared" si="4"/>
        <v>15.942349999999999</v>
      </c>
      <c r="C95" s="1">
        <f t="shared" si="5"/>
        <v>3.7582077513931642</v>
      </c>
      <c r="D95" s="1">
        <v>12.73</v>
      </c>
      <c r="E95" s="1">
        <v>13.226000000000001</v>
      </c>
      <c r="F95" s="1">
        <v>15.195</v>
      </c>
      <c r="G95" s="1">
        <v>15.276999999999999</v>
      </c>
      <c r="H95" s="1">
        <v>18.571999999999999</v>
      </c>
      <c r="I95" s="1">
        <v>17.995999999999999</v>
      </c>
      <c r="J95" s="1">
        <v>15.608000000000001</v>
      </c>
      <c r="K95" s="1">
        <v>13.874000000000001</v>
      </c>
      <c r="L95" s="1">
        <v>10.872999999999999</v>
      </c>
      <c r="M95" s="1">
        <v>14.552</v>
      </c>
      <c r="N95" s="1">
        <v>12.191000000000001</v>
      </c>
      <c r="O95" s="1">
        <v>16.657</v>
      </c>
      <c r="P95" s="1">
        <v>19.256</v>
      </c>
      <c r="Q95" s="1">
        <v>24.49</v>
      </c>
      <c r="R95" s="1">
        <v>20.738</v>
      </c>
      <c r="S95" s="1">
        <v>11.776</v>
      </c>
      <c r="T95" s="1">
        <v>22.614000000000001</v>
      </c>
      <c r="U95" s="1">
        <v>14.808</v>
      </c>
      <c r="V95" s="1">
        <v>11.404999999999999</v>
      </c>
      <c r="W95" s="1">
        <v>17.009</v>
      </c>
      <c r="X95" s="1"/>
      <c r="Y95" s="1">
        <v>47.5</v>
      </c>
      <c r="Z95" s="1">
        <f t="shared" si="6"/>
        <v>5.4506350000000001</v>
      </c>
      <c r="AA95" s="1">
        <f t="shared" si="7"/>
        <v>1.8796999929370006</v>
      </c>
      <c r="AB95" s="1">
        <v>6.0464000000000002</v>
      </c>
      <c r="AC95" s="1">
        <v>3.7645</v>
      </c>
      <c r="AD95" s="1">
        <v>3.9228999999999998</v>
      </c>
      <c r="AE95" s="1">
        <v>3.2212000000000001</v>
      </c>
      <c r="AF95" s="1">
        <v>4.5639000000000003</v>
      </c>
      <c r="AG95" s="1">
        <v>3.7385000000000002</v>
      </c>
      <c r="AH95" s="1">
        <v>3.1766999999999999</v>
      </c>
      <c r="AI95" s="1">
        <v>3.9908999999999999</v>
      </c>
      <c r="AJ95" s="1">
        <v>4.0651999999999999</v>
      </c>
      <c r="AK95" s="1">
        <v>2.9872999999999998</v>
      </c>
      <c r="AL95" s="1">
        <v>5.2333999999999996</v>
      </c>
      <c r="AM95" s="1">
        <v>6.6157000000000004</v>
      </c>
      <c r="AN95" s="1">
        <v>7.9423000000000004</v>
      </c>
      <c r="AO95" s="1">
        <v>4.7545000000000002</v>
      </c>
      <c r="AP95" s="1">
        <v>7.274</v>
      </c>
      <c r="AQ95" s="1">
        <v>6.1651999999999996</v>
      </c>
      <c r="AR95" s="1">
        <v>6.6912000000000003</v>
      </c>
      <c r="AS95" s="1">
        <v>8.1785999999999994</v>
      </c>
      <c r="AT95" s="1">
        <v>8.2665000000000006</v>
      </c>
      <c r="AU95" s="1">
        <v>8.4138000000000002</v>
      </c>
    </row>
    <row r="96" spans="1:47" x14ac:dyDescent="0.25">
      <c r="A96" s="1">
        <v>48</v>
      </c>
      <c r="B96" s="1">
        <f t="shared" si="4"/>
        <v>15.952200000000001</v>
      </c>
      <c r="C96" s="1">
        <f t="shared" si="5"/>
        <v>3.7629206965362623</v>
      </c>
      <c r="D96" s="1">
        <v>12.738</v>
      </c>
      <c r="E96" s="1">
        <v>13.218999999999999</v>
      </c>
      <c r="F96" s="1">
        <v>15.2</v>
      </c>
      <c r="G96" s="1">
        <v>15.292</v>
      </c>
      <c r="H96" s="1">
        <v>18.63</v>
      </c>
      <c r="I96" s="1">
        <v>18.04</v>
      </c>
      <c r="J96" s="1">
        <v>15.632999999999999</v>
      </c>
      <c r="K96" s="1">
        <v>13.87</v>
      </c>
      <c r="L96" s="1">
        <v>10.865</v>
      </c>
      <c r="M96" s="1">
        <v>14.529</v>
      </c>
      <c r="N96" s="1">
        <v>12.22</v>
      </c>
      <c r="O96" s="1">
        <v>16.605</v>
      </c>
      <c r="P96" s="1">
        <v>19.289000000000001</v>
      </c>
      <c r="Q96" s="1">
        <v>24.501000000000001</v>
      </c>
      <c r="R96" s="1">
        <v>20.745000000000001</v>
      </c>
      <c r="S96" s="1">
        <v>11.795</v>
      </c>
      <c r="T96" s="1">
        <v>22.625</v>
      </c>
      <c r="U96" s="1">
        <v>14.797000000000001</v>
      </c>
      <c r="V96" s="1">
        <v>11.423</v>
      </c>
      <c r="W96" s="1">
        <v>17.027999999999999</v>
      </c>
      <c r="X96" s="1"/>
      <c r="Y96" s="1">
        <v>48</v>
      </c>
      <c r="Z96" s="1">
        <f t="shared" si="6"/>
        <v>5.4536049999999996</v>
      </c>
      <c r="AA96" s="1">
        <f t="shared" si="7"/>
        <v>1.877865932514887</v>
      </c>
      <c r="AB96" s="1">
        <v>6.0427</v>
      </c>
      <c r="AC96" s="1">
        <v>3.7385000000000002</v>
      </c>
      <c r="AD96" s="1">
        <v>3.9340000000000002</v>
      </c>
      <c r="AE96" s="1">
        <v>3.2471999999999999</v>
      </c>
      <c r="AF96" s="1">
        <v>4.5787000000000004</v>
      </c>
      <c r="AG96" s="1">
        <v>3.7458999999999998</v>
      </c>
      <c r="AH96" s="1">
        <v>3.1804000000000001</v>
      </c>
      <c r="AI96" s="1">
        <v>4.0057999999999998</v>
      </c>
      <c r="AJ96" s="1">
        <v>4.0875000000000004</v>
      </c>
      <c r="AK96" s="1">
        <v>2.9762</v>
      </c>
      <c r="AL96" s="1">
        <v>5.2481999999999998</v>
      </c>
      <c r="AM96" s="1">
        <v>6.5896999999999997</v>
      </c>
      <c r="AN96" s="1">
        <v>7.9386000000000001</v>
      </c>
      <c r="AO96" s="1">
        <v>4.7470999999999997</v>
      </c>
      <c r="AP96" s="1">
        <v>7.2702999999999998</v>
      </c>
      <c r="AQ96" s="1">
        <v>6.1651999999999996</v>
      </c>
      <c r="AR96" s="1">
        <v>6.6948999999999996</v>
      </c>
      <c r="AS96" s="1">
        <v>8.1712000000000007</v>
      </c>
      <c r="AT96" s="1">
        <v>8.2850999999999999</v>
      </c>
      <c r="AU96" s="1">
        <v>8.4248999999999992</v>
      </c>
    </row>
    <row r="97" spans="1:47" x14ac:dyDescent="0.25">
      <c r="A97" s="1">
        <v>48.5</v>
      </c>
      <c r="B97" s="1">
        <f t="shared" si="4"/>
        <v>15.953100000000001</v>
      </c>
      <c r="C97" s="1">
        <f t="shared" si="5"/>
        <v>3.7695316322211463</v>
      </c>
      <c r="D97" s="1">
        <v>12.73</v>
      </c>
      <c r="E97" s="1">
        <v>13.074</v>
      </c>
      <c r="F97" s="1">
        <v>15.202</v>
      </c>
      <c r="G97" s="1">
        <v>15.314</v>
      </c>
      <c r="H97" s="1">
        <v>18.632000000000001</v>
      </c>
      <c r="I97" s="1">
        <v>18.100000000000001</v>
      </c>
      <c r="J97" s="1">
        <v>15.553000000000001</v>
      </c>
      <c r="K97" s="1">
        <v>13.911</v>
      </c>
      <c r="L97" s="1">
        <v>10.862</v>
      </c>
      <c r="M97" s="1">
        <v>14.537000000000001</v>
      </c>
      <c r="N97" s="1">
        <v>12.202</v>
      </c>
      <c r="O97" s="1">
        <v>16.675000000000001</v>
      </c>
      <c r="P97" s="1">
        <v>19.315000000000001</v>
      </c>
      <c r="Q97" s="1">
        <v>24.515999999999998</v>
      </c>
      <c r="R97" s="1">
        <v>20.753</v>
      </c>
      <c r="S97" s="1">
        <v>11.835000000000001</v>
      </c>
      <c r="T97" s="1">
        <v>22.599</v>
      </c>
      <c r="U97" s="1">
        <v>14.749000000000001</v>
      </c>
      <c r="V97" s="1">
        <v>11.452999999999999</v>
      </c>
      <c r="W97" s="1">
        <v>17.05</v>
      </c>
      <c r="X97" s="1"/>
      <c r="Y97" s="1">
        <v>48.5</v>
      </c>
      <c r="Z97" s="1">
        <f t="shared" si="6"/>
        <v>5.4539749999999989</v>
      </c>
      <c r="AA97" s="1">
        <f t="shared" si="7"/>
        <v>1.8861766646830167</v>
      </c>
      <c r="AB97" s="1">
        <v>6.0538999999999996</v>
      </c>
      <c r="AC97" s="1">
        <v>3.7829999999999999</v>
      </c>
      <c r="AD97" s="1">
        <v>3.9340000000000002</v>
      </c>
      <c r="AE97" s="1">
        <v>3.2471999999999999</v>
      </c>
      <c r="AF97" s="1">
        <v>4.5861999999999998</v>
      </c>
      <c r="AG97" s="1">
        <v>3.7496</v>
      </c>
      <c r="AH97" s="1">
        <v>3.1543999999999999</v>
      </c>
      <c r="AI97" s="1">
        <v>3.9538000000000002</v>
      </c>
      <c r="AJ97" s="1">
        <v>4.0726000000000004</v>
      </c>
      <c r="AK97" s="1">
        <v>2.9651000000000001</v>
      </c>
      <c r="AL97" s="1">
        <v>5.2408000000000001</v>
      </c>
      <c r="AM97" s="1">
        <v>6.5636999999999999</v>
      </c>
      <c r="AN97" s="1">
        <v>8.0053999999999998</v>
      </c>
      <c r="AO97" s="1">
        <v>4.7396000000000003</v>
      </c>
      <c r="AP97" s="1">
        <v>7.2815000000000003</v>
      </c>
      <c r="AQ97" s="1">
        <v>6.1577999999999999</v>
      </c>
      <c r="AR97" s="1">
        <v>6.6985999999999999</v>
      </c>
      <c r="AS97" s="1">
        <v>8.1972000000000005</v>
      </c>
      <c r="AT97" s="1">
        <v>8.2702000000000009</v>
      </c>
      <c r="AU97" s="1">
        <v>8.4248999999999992</v>
      </c>
    </row>
    <row r="98" spans="1:47" x14ac:dyDescent="0.25">
      <c r="A98" s="1">
        <v>49</v>
      </c>
      <c r="B98" s="1">
        <f t="shared" si="4"/>
        <v>15.945449999999999</v>
      </c>
      <c r="C98" s="1">
        <f t="shared" si="5"/>
        <v>3.7772169018583273</v>
      </c>
      <c r="D98" s="1">
        <v>12.73</v>
      </c>
      <c r="E98" s="1">
        <v>13.081</v>
      </c>
      <c r="F98" s="1">
        <v>15.195</v>
      </c>
      <c r="G98" s="1">
        <v>15.336</v>
      </c>
      <c r="H98" s="1">
        <v>18.628</v>
      </c>
      <c r="I98" s="1">
        <v>18.129000000000001</v>
      </c>
      <c r="J98" s="1">
        <v>15.458</v>
      </c>
      <c r="K98" s="1">
        <v>13.881</v>
      </c>
      <c r="L98" s="1">
        <v>10.853999999999999</v>
      </c>
      <c r="M98" s="1">
        <v>14.526</v>
      </c>
      <c r="N98" s="1">
        <v>12.167999999999999</v>
      </c>
      <c r="O98" s="1">
        <v>16.641999999999999</v>
      </c>
      <c r="P98" s="1">
        <v>19.332999999999998</v>
      </c>
      <c r="Q98" s="1">
        <v>24.524000000000001</v>
      </c>
      <c r="R98" s="1">
        <v>20.786000000000001</v>
      </c>
      <c r="S98" s="1">
        <v>11.872999999999999</v>
      </c>
      <c r="T98" s="1">
        <v>22.603000000000002</v>
      </c>
      <c r="U98" s="1">
        <v>14.637</v>
      </c>
      <c r="V98" s="1">
        <v>11.464</v>
      </c>
      <c r="W98" s="1">
        <v>17.061</v>
      </c>
      <c r="X98" s="1"/>
      <c r="Y98" s="1">
        <v>49</v>
      </c>
      <c r="Z98" s="1">
        <f t="shared" si="6"/>
        <v>5.4487749999999995</v>
      </c>
      <c r="AA98" s="1">
        <f t="shared" si="7"/>
        <v>1.8782049795300797</v>
      </c>
      <c r="AB98" s="1">
        <v>6.0613000000000001</v>
      </c>
      <c r="AC98" s="1">
        <v>3.7755999999999998</v>
      </c>
      <c r="AD98" s="1">
        <v>3.9340000000000002</v>
      </c>
      <c r="AE98" s="1">
        <v>3.2435</v>
      </c>
      <c r="AF98" s="1">
        <v>4.5899000000000001</v>
      </c>
      <c r="AG98" s="1">
        <v>3.7496</v>
      </c>
      <c r="AH98" s="1">
        <v>3.1692</v>
      </c>
      <c r="AI98" s="1">
        <v>3.9761000000000002</v>
      </c>
      <c r="AJ98" s="1">
        <v>4.0465999999999998</v>
      </c>
      <c r="AK98" s="1">
        <v>2.9651000000000001</v>
      </c>
      <c r="AL98" s="1">
        <v>5.226</v>
      </c>
      <c r="AM98" s="1">
        <v>6.5674000000000001</v>
      </c>
      <c r="AN98" s="1">
        <v>7.9273999999999996</v>
      </c>
      <c r="AO98" s="1">
        <v>4.7432999999999996</v>
      </c>
      <c r="AP98" s="1">
        <v>7.2815000000000003</v>
      </c>
      <c r="AQ98" s="1">
        <v>6.1540999999999997</v>
      </c>
      <c r="AR98" s="1">
        <v>6.7060000000000004</v>
      </c>
      <c r="AS98" s="1">
        <v>8.1935000000000002</v>
      </c>
      <c r="AT98" s="1">
        <v>8.2294</v>
      </c>
      <c r="AU98" s="1">
        <v>8.4359999999999999</v>
      </c>
    </row>
    <row r="99" spans="1:47" x14ac:dyDescent="0.25">
      <c r="A99" s="1">
        <v>49.5</v>
      </c>
      <c r="B99" s="1">
        <f t="shared" si="4"/>
        <v>15.9506</v>
      </c>
      <c r="C99" s="1">
        <f t="shared" si="5"/>
        <v>3.7746334837758901</v>
      </c>
      <c r="D99" s="1">
        <v>12.76</v>
      </c>
      <c r="E99" s="1">
        <v>13.083</v>
      </c>
      <c r="F99" s="1">
        <v>15.206</v>
      </c>
      <c r="G99" s="1">
        <v>15.321</v>
      </c>
      <c r="H99" s="1">
        <v>18.626999999999999</v>
      </c>
      <c r="I99" s="1">
        <v>18.16</v>
      </c>
      <c r="J99" s="1">
        <v>15.457000000000001</v>
      </c>
      <c r="K99" s="1">
        <v>13.903</v>
      </c>
      <c r="L99" s="1">
        <v>10.843</v>
      </c>
      <c r="M99" s="1">
        <v>14.537000000000001</v>
      </c>
      <c r="N99" s="1">
        <v>12.191000000000001</v>
      </c>
      <c r="O99" s="1">
        <v>16.579000000000001</v>
      </c>
      <c r="P99" s="1">
        <v>19.318999999999999</v>
      </c>
      <c r="Q99" s="1">
        <v>24.545999999999999</v>
      </c>
      <c r="R99" s="1">
        <v>20.786000000000001</v>
      </c>
      <c r="S99" s="1">
        <v>11.920999999999999</v>
      </c>
      <c r="T99" s="1">
        <v>22.591999999999999</v>
      </c>
      <c r="U99" s="1">
        <v>14.651999999999999</v>
      </c>
      <c r="V99" s="1">
        <v>11.442</v>
      </c>
      <c r="W99" s="1">
        <v>17.087</v>
      </c>
      <c r="X99" s="1"/>
      <c r="Y99" s="1">
        <v>49.5</v>
      </c>
      <c r="Z99" s="1">
        <f t="shared" si="6"/>
        <v>5.4406149999999993</v>
      </c>
      <c r="AA99" s="1">
        <f t="shared" si="7"/>
        <v>1.8838674043391654</v>
      </c>
      <c r="AB99" s="1">
        <v>6.0650000000000004</v>
      </c>
      <c r="AC99" s="1">
        <v>3.7422</v>
      </c>
      <c r="AD99" s="1">
        <v>3.9228999999999998</v>
      </c>
      <c r="AE99" s="1">
        <v>3.2324000000000002</v>
      </c>
      <c r="AF99" s="1">
        <v>4.5936000000000003</v>
      </c>
      <c r="AG99" s="1">
        <v>3.7347999999999999</v>
      </c>
      <c r="AH99" s="1">
        <v>3.1543999999999999</v>
      </c>
      <c r="AI99" s="1">
        <v>3.9426999999999999</v>
      </c>
      <c r="AJ99" s="1">
        <v>4.0206</v>
      </c>
      <c r="AK99" s="1">
        <v>2.9687999999999999</v>
      </c>
      <c r="AL99" s="1">
        <v>5.2073999999999998</v>
      </c>
      <c r="AM99" s="1">
        <v>6.5674000000000001</v>
      </c>
      <c r="AN99" s="1">
        <v>7.9089</v>
      </c>
      <c r="AO99" s="1">
        <v>4.7396000000000003</v>
      </c>
      <c r="AP99" s="1">
        <v>7.2926000000000002</v>
      </c>
      <c r="AQ99" s="1">
        <v>6.1615000000000002</v>
      </c>
      <c r="AR99" s="1">
        <v>6.7023000000000001</v>
      </c>
      <c r="AS99" s="1">
        <v>8.1972000000000005</v>
      </c>
      <c r="AT99" s="1">
        <v>8.2331000000000003</v>
      </c>
      <c r="AU99" s="1">
        <v>8.4248999999999992</v>
      </c>
    </row>
    <row r="100" spans="1:47" x14ac:dyDescent="0.25">
      <c r="A100" s="1">
        <v>50</v>
      </c>
      <c r="B100" s="1">
        <f t="shared" si="4"/>
        <v>15.95575</v>
      </c>
      <c r="C100" s="1">
        <f t="shared" si="5"/>
        <v>3.7729926677708492</v>
      </c>
      <c r="D100" s="1">
        <v>12.763999999999999</v>
      </c>
      <c r="E100" s="1">
        <v>13.086</v>
      </c>
      <c r="F100" s="1">
        <v>15.21</v>
      </c>
      <c r="G100" s="1">
        <v>15.351000000000001</v>
      </c>
      <c r="H100" s="1">
        <v>18.632000000000001</v>
      </c>
      <c r="I100" s="1">
        <v>18.172999999999998</v>
      </c>
      <c r="J100" s="1">
        <v>15.452</v>
      </c>
      <c r="K100" s="1">
        <v>13.9</v>
      </c>
      <c r="L100" s="1">
        <v>10.847</v>
      </c>
      <c r="M100" s="1">
        <v>14.558999999999999</v>
      </c>
      <c r="N100" s="1">
        <v>12.176</v>
      </c>
      <c r="O100" s="1">
        <v>16.542000000000002</v>
      </c>
      <c r="P100" s="1">
        <v>19.388999999999999</v>
      </c>
      <c r="Q100" s="1">
        <v>24.535</v>
      </c>
      <c r="R100" s="1">
        <v>20.774999999999999</v>
      </c>
      <c r="S100" s="1">
        <v>11.932</v>
      </c>
      <c r="T100" s="1">
        <v>22.581</v>
      </c>
      <c r="U100" s="1">
        <v>14.7</v>
      </c>
      <c r="V100" s="1">
        <v>11.442</v>
      </c>
      <c r="W100" s="1">
        <v>17.068999999999999</v>
      </c>
      <c r="X100" s="1"/>
      <c r="Y100" s="1">
        <v>50</v>
      </c>
      <c r="Z100" s="1">
        <f t="shared" si="6"/>
        <v>5.4400549999999992</v>
      </c>
      <c r="AA100" s="1">
        <f t="shared" si="7"/>
        <v>1.8791166234990664</v>
      </c>
      <c r="AB100" s="1">
        <v>6.0353000000000003</v>
      </c>
      <c r="AC100" s="1">
        <v>3.7458999999999998</v>
      </c>
      <c r="AD100" s="1">
        <v>3.9451999999999998</v>
      </c>
      <c r="AE100" s="1">
        <v>3.2509000000000001</v>
      </c>
      <c r="AF100" s="1">
        <v>4.5750000000000002</v>
      </c>
      <c r="AG100" s="1">
        <v>3.7347999999999999</v>
      </c>
      <c r="AH100" s="1">
        <v>3.1655000000000002</v>
      </c>
      <c r="AI100" s="1">
        <v>3.9464000000000001</v>
      </c>
      <c r="AJ100" s="1">
        <v>3.9984000000000002</v>
      </c>
      <c r="AK100" s="1">
        <v>2.9799000000000002</v>
      </c>
      <c r="AL100" s="1">
        <v>5.2111000000000001</v>
      </c>
      <c r="AM100" s="1">
        <v>6.56</v>
      </c>
      <c r="AN100" s="1">
        <v>7.9126000000000003</v>
      </c>
      <c r="AO100" s="1">
        <v>4.7582000000000004</v>
      </c>
      <c r="AP100" s="1">
        <v>7.3</v>
      </c>
      <c r="AQ100" s="1">
        <v>6.1577999999999999</v>
      </c>
      <c r="AR100" s="1">
        <v>6.68</v>
      </c>
      <c r="AS100" s="1">
        <v>8.1972000000000005</v>
      </c>
      <c r="AT100" s="1">
        <v>8.2219999999999995</v>
      </c>
      <c r="AU100" s="1">
        <v>8.4248999999999992</v>
      </c>
    </row>
    <row r="101" spans="1:47" x14ac:dyDescent="0.25">
      <c r="A101" s="1">
        <v>50.5</v>
      </c>
      <c r="B101" s="1">
        <f t="shared" si="4"/>
        <v>15.956400000000002</v>
      </c>
      <c r="C101" s="1">
        <f t="shared" si="5"/>
        <v>3.7778170583441097</v>
      </c>
      <c r="D101" s="1">
        <v>12.73</v>
      </c>
      <c r="E101" s="1">
        <v>13.087</v>
      </c>
      <c r="F101" s="1">
        <v>15.215999999999999</v>
      </c>
      <c r="G101" s="1">
        <v>15.333</v>
      </c>
      <c r="H101" s="1">
        <v>18.635000000000002</v>
      </c>
      <c r="I101" s="1">
        <v>18.157</v>
      </c>
      <c r="J101" s="1">
        <v>15.475</v>
      </c>
      <c r="K101" s="1">
        <v>13.955</v>
      </c>
      <c r="L101" s="1">
        <v>10.847</v>
      </c>
      <c r="M101" s="1">
        <v>14.544</v>
      </c>
      <c r="N101" s="1">
        <v>12.153</v>
      </c>
      <c r="O101" s="1">
        <v>16.553000000000001</v>
      </c>
      <c r="P101" s="1">
        <v>19.411000000000001</v>
      </c>
      <c r="Q101" s="1">
        <v>24.568000000000001</v>
      </c>
      <c r="R101" s="1">
        <v>20.79</v>
      </c>
      <c r="S101" s="1">
        <v>11.965</v>
      </c>
      <c r="T101" s="1">
        <v>22.558</v>
      </c>
      <c r="U101" s="1">
        <v>14.622</v>
      </c>
      <c r="V101" s="1">
        <v>11.442</v>
      </c>
      <c r="W101" s="1">
        <v>17.087</v>
      </c>
      <c r="X101" s="1"/>
      <c r="Y101" s="1">
        <v>50.5</v>
      </c>
      <c r="Z101" s="1">
        <f t="shared" si="6"/>
        <v>5.4413599999999995</v>
      </c>
      <c r="AA101" s="1">
        <f t="shared" si="7"/>
        <v>1.8707631365441844</v>
      </c>
      <c r="AB101" s="1">
        <v>6.0538999999999996</v>
      </c>
      <c r="AC101" s="1">
        <v>3.7608000000000001</v>
      </c>
      <c r="AD101" s="1">
        <v>3.9377</v>
      </c>
      <c r="AE101" s="1">
        <v>3.2583000000000002</v>
      </c>
      <c r="AF101" s="1">
        <v>4.5899000000000001</v>
      </c>
      <c r="AG101" s="1">
        <v>3.7385000000000002</v>
      </c>
      <c r="AH101" s="1">
        <v>3.1655000000000002</v>
      </c>
      <c r="AI101" s="1">
        <v>4.0095000000000001</v>
      </c>
      <c r="AJ101" s="1">
        <v>4.0021000000000004</v>
      </c>
      <c r="AK101" s="1">
        <v>2.9836</v>
      </c>
      <c r="AL101" s="1">
        <v>5.2037000000000004</v>
      </c>
      <c r="AM101" s="1">
        <v>6.5563000000000002</v>
      </c>
      <c r="AN101" s="1">
        <v>7.9013999999999998</v>
      </c>
      <c r="AO101" s="1">
        <v>4.7507999999999999</v>
      </c>
      <c r="AP101" s="1">
        <v>7.2888999999999999</v>
      </c>
      <c r="AQ101" s="1">
        <v>6.1467000000000001</v>
      </c>
      <c r="AR101" s="1">
        <v>6.6651999999999996</v>
      </c>
      <c r="AS101" s="1">
        <v>8.1860999999999997</v>
      </c>
      <c r="AT101" s="1">
        <v>8.1997</v>
      </c>
      <c r="AU101" s="1">
        <v>8.428599999999999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47"/>
  <sheetViews>
    <sheetView zoomScale="80" zoomScaleNormal="80" workbookViewId="0">
      <selection activeCell="U5" sqref="U5:AB5"/>
    </sheetView>
  </sheetViews>
  <sheetFormatPr baseColWidth="10" defaultRowHeight="15" x14ac:dyDescent="0.25"/>
  <cols>
    <col min="1" max="1" width="12.28515625" customWidth="1"/>
    <col min="2" max="45" width="8.7109375" customWidth="1"/>
    <col min="49" max="61" width="11.42578125" style="20"/>
  </cols>
  <sheetData>
    <row r="1" spans="1:61" ht="26.25" x14ac:dyDescent="0.4">
      <c r="A1" s="6" t="s">
        <v>150</v>
      </c>
      <c r="U1" s="6" t="s">
        <v>151</v>
      </c>
      <c r="AW1" s="19"/>
      <c r="AX1" s="19"/>
      <c r="AY1" s="19"/>
    </row>
    <row r="2" spans="1:61" s="5" customFormat="1" ht="30" customHeight="1" x14ac:dyDescent="0.25">
      <c r="A2" s="3" t="s">
        <v>149</v>
      </c>
      <c r="B2" s="4" t="s">
        <v>41</v>
      </c>
      <c r="C2" s="4" t="s">
        <v>42</v>
      </c>
      <c r="D2" s="3" t="s">
        <v>1</v>
      </c>
      <c r="E2" s="3" t="s">
        <v>2</v>
      </c>
      <c r="F2" s="3" t="s">
        <v>3</v>
      </c>
      <c r="G2" s="3" t="s">
        <v>4</v>
      </c>
      <c r="H2" s="3" t="s">
        <v>5</v>
      </c>
      <c r="I2" s="3" t="s">
        <v>6</v>
      </c>
      <c r="J2" s="3" t="s">
        <v>7</v>
      </c>
      <c r="K2" s="3" t="s">
        <v>8</v>
      </c>
      <c r="L2" s="3" t="s">
        <v>9</v>
      </c>
      <c r="M2" s="3" t="s">
        <v>10</v>
      </c>
      <c r="N2" s="3" t="s">
        <v>11</v>
      </c>
      <c r="O2" s="3" t="s">
        <v>12</v>
      </c>
      <c r="P2" s="3" t="s">
        <v>13</v>
      </c>
      <c r="Q2" s="3" t="s">
        <v>14</v>
      </c>
      <c r="R2" s="3"/>
      <c r="S2" s="3"/>
      <c r="T2" s="3"/>
      <c r="U2" s="3" t="s">
        <v>156</v>
      </c>
      <c r="V2" s="4" t="s">
        <v>41</v>
      </c>
      <c r="W2" s="4" t="s">
        <v>42</v>
      </c>
      <c r="X2" s="3" t="s">
        <v>1</v>
      </c>
      <c r="Y2" s="3" t="s">
        <v>2</v>
      </c>
      <c r="Z2" s="3" t="s">
        <v>3</v>
      </c>
      <c r="AA2" s="3" t="s">
        <v>4</v>
      </c>
      <c r="AB2" s="3" t="s">
        <v>5</v>
      </c>
      <c r="AC2" s="3" t="s">
        <v>6</v>
      </c>
      <c r="AD2" s="3" t="s">
        <v>7</v>
      </c>
      <c r="AE2" s="3" t="s">
        <v>8</v>
      </c>
      <c r="AF2" s="3" t="s">
        <v>9</v>
      </c>
      <c r="AG2" s="3" t="s">
        <v>10</v>
      </c>
      <c r="AH2" s="3" t="s">
        <v>11</v>
      </c>
      <c r="AI2" s="3" t="s">
        <v>12</v>
      </c>
      <c r="AJ2" s="3" t="s">
        <v>13</v>
      </c>
      <c r="AK2" s="3" t="s">
        <v>14</v>
      </c>
      <c r="AL2" s="3" t="s">
        <v>15</v>
      </c>
      <c r="AM2" s="3" t="s">
        <v>16</v>
      </c>
      <c r="AN2" s="3" t="s">
        <v>17</v>
      </c>
      <c r="AO2" s="3" t="s">
        <v>18</v>
      </c>
      <c r="AP2" s="3" t="s">
        <v>19</v>
      </c>
      <c r="AQ2" s="3" t="s">
        <v>20</v>
      </c>
      <c r="AR2" s="3" t="s">
        <v>64</v>
      </c>
      <c r="AS2" s="3" t="s">
        <v>65</v>
      </c>
      <c r="AW2" s="19"/>
      <c r="AX2" s="19"/>
      <c r="AY2" s="19"/>
      <c r="AZ2" s="21"/>
      <c r="BA2" s="20"/>
      <c r="BB2" s="20"/>
      <c r="BC2" s="20"/>
      <c r="BD2" s="20"/>
      <c r="BE2" s="20"/>
      <c r="BF2" s="20"/>
      <c r="BG2" s="20"/>
      <c r="BH2" s="21"/>
      <c r="BI2" s="21"/>
    </row>
    <row r="3" spans="1:61" x14ac:dyDescent="0.25">
      <c r="A3" s="1">
        <v>0.2</v>
      </c>
      <c r="B3" s="1">
        <f>AVERAGE(D3:R3)</f>
        <v>69.249214285714274</v>
      </c>
      <c r="C3" s="1">
        <f>STDEV(D3:R3)</f>
        <v>14.288692727944923</v>
      </c>
      <c r="D3" s="1">
        <v>35.503999999999998</v>
      </c>
      <c r="E3" s="1">
        <v>46.372999999999998</v>
      </c>
      <c r="F3" s="1">
        <v>69.073999999999998</v>
      </c>
      <c r="G3" s="1">
        <v>75.415000000000006</v>
      </c>
      <c r="H3" s="1">
        <v>63.162999999999997</v>
      </c>
      <c r="I3" s="1">
        <v>76.281000000000006</v>
      </c>
      <c r="J3" s="1">
        <v>64.456999999999994</v>
      </c>
      <c r="K3" s="1">
        <v>66.884</v>
      </c>
      <c r="L3" s="1">
        <v>86.162000000000006</v>
      </c>
      <c r="M3" s="1">
        <v>73.471000000000004</v>
      </c>
      <c r="N3" s="1">
        <v>86.313999999999993</v>
      </c>
      <c r="O3" s="1">
        <v>66.713999999999999</v>
      </c>
      <c r="P3" s="1">
        <v>82.412000000000006</v>
      </c>
      <c r="Q3" s="1">
        <v>77.265000000000001</v>
      </c>
      <c r="R3" s="1"/>
      <c r="S3" s="1"/>
      <c r="T3" s="1"/>
      <c r="U3" s="1">
        <v>1</v>
      </c>
      <c r="V3" s="1">
        <f>AVERAGE(X3:AL3)</f>
        <v>142.72139999999999</v>
      </c>
      <c r="W3" s="1">
        <f>STDEV(X3:AL3)</f>
        <v>44.658766753812507</v>
      </c>
      <c r="X3" s="1">
        <v>93.655000000000001</v>
      </c>
      <c r="Y3" s="1">
        <v>115.16</v>
      </c>
      <c r="Z3" s="1">
        <v>93.695999999999998</v>
      </c>
      <c r="AA3" s="1">
        <v>134.94</v>
      </c>
      <c r="AB3" s="1">
        <v>106.29</v>
      </c>
      <c r="AC3" s="1">
        <v>113.81</v>
      </c>
      <c r="AD3" s="1">
        <v>111.51</v>
      </c>
      <c r="AE3" s="1">
        <v>113.17</v>
      </c>
      <c r="AF3" s="1">
        <v>127.23</v>
      </c>
      <c r="AG3" s="1">
        <v>134.57</v>
      </c>
      <c r="AH3" s="1">
        <v>193.45</v>
      </c>
      <c r="AI3" s="1">
        <v>209.12</v>
      </c>
      <c r="AJ3" s="1">
        <v>166.9</v>
      </c>
      <c r="AK3" s="1">
        <v>200.58</v>
      </c>
      <c r="AL3" s="1">
        <v>226.74</v>
      </c>
      <c r="AM3" s="1">
        <v>169.12</v>
      </c>
      <c r="AN3" s="1">
        <v>195.9</v>
      </c>
      <c r="AO3" s="1">
        <v>179.35</v>
      </c>
      <c r="AP3" s="1">
        <v>223.95</v>
      </c>
      <c r="AQ3" s="1">
        <v>155.63999999999999</v>
      </c>
      <c r="AR3" s="1">
        <v>168.58</v>
      </c>
      <c r="AS3" s="1">
        <v>165.89</v>
      </c>
      <c r="AW3" s="19"/>
      <c r="AX3" s="19"/>
      <c r="AY3" s="19"/>
    </row>
    <row r="4" spans="1:61" x14ac:dyDescent="0.25">
      <c r="A4" s="1">
        <v>1.8</v>
      </c>
      <c r="B4" s="1">
        <f t="shared" ref="B4:B5" si="0">AVERAGE(D4:R4)</f>
        <v>140.57735714285712</v>
      </c>
      <c r="C4" s="1">
        <f t="shared" ref="C4:C5" si="1">STDEV(D4:R4)</f>
        <v>35.189700275478671</v>
      </c>
      <c r="D4" s="1">
        <v>108.76</v>
      </c>
      <c r="E4" s="1">
        <v>77.942999999999998</v>
      </c>
      <c r="F4" s="1">
        <v>119.79</v>
      </c>
      <c r="G4" s="1">
        <v>149.25</v>
      </c>
      <c r="H4" s="1">
        <v>151.6</v>
      </c>
      <c r="I4" s="1">
        <v>165.11</v>
      </c>
      <c r="J4" s="1">
        <v>121.52</v>
      </c>
      <c r="K4" s="1">
        <v>203.1</v>
      </c>
      <c r="L4" s="1">
        <v>201.44</v>
      </c>
      <c r="M4" s="1">
        <v>118.63</v>
      </c>
      <c r="N4" s="1">
        <v>135.53</v>
      </c>
      <c r="O4" s="1">
        <v>124.2</v>
      </c>
      <c r="P4" s="1">
        <v>169.37</v>
      </c>
      <c r="Q4" s="1">
        <v>121.84</v>
      </c>
      <c r="R4" s="1"/>
      <c r="S4" s="1"/>
      <c r="T4" s="1"/>
      <c r="U4" s="1">
        <v>5</v>
      </c>
      <c r="V4" s="1">
        <f t="shared" ref="V4" si="2">AVERAGE(X4:AL4)</f>
        <v>183.22571428571428</v>
      </c>
      <c r="W4" s="1">
        <f t="shared" ref="W4" si="3">STDEV(X4:AL4)</f>
        <v>48.601210765906771</v>
      </c>
      <c r="X4" s="1">
        <v>137.25</v>
      </c>
      <c r="Y4" s="1">
        <v>147.41</v>
      </c>
      <c r="Z4" s="1">
        <v>116.26</v>
      </c>
      <c r="AA4" s="1">
        <v>171.56</v>
      </c>
      <c r="AB4" s="1">
        <v>152</v>
      </c>
      <c r="AC4" s="1">
        <v>175.41</v>
      </c>
      <c r="AD4" s="1">
        <v>170.89</v>
      </c>
      <c r="AE4" s="1">
        <v>144.28</v>
      </c>
      <c r="AF4" s="1"/>
      <c r="AG4" s="1">
        <v>164.03</v>
      </c>
      <c r="AH4" s="1">
        <v>234.28</v>
      </c>
      <c r="AI4" s="1">
        <v>281.13</v>
      </c>
      <c r="AJ4" s="1">
        <v>182.45</v>
      </c>
      <c r="AK4" s="1">
        <v>246.5</v>
      </c>
      <c r="AL4" s="1">
        <v>241.71</v>
      </c>
      <c r="AM4" s="1">
        <v>177.1</v>
      </c>
      <c r="AN4" s="1">
        <v>238.58</v>
      </c>
      <c r="AO4" s="1">
        <v>186.11</v>
      </c>
      <c r="AP4" s="1">
        <v>289.73</v>
      </c>
      <c r="AQ4" s="1">
        <v>197.28</v>
      </c>
      <c r="AR4" s="1">
        <v>192.66</v>
      </c>
      <c r="AS4" s="1">
        <v>200.85</v>
      </c>
      <c r="AW4" s="19"/>
      <c r="AX4" s="19"/>
      <c r="AY4" s="19"/>
      <c r="BA4" s="22"/>
      <c r="BB4" s="22"/>
      <c r="BC4" s="22"/>
      <c r="BD4" s="22"/>
      <c r="BE4" s="22"/>
    </row>
    <row r="5" spans="1:61" x14ac:dyDescent="0.25">
      <c r="A5" s="1">
        <v>4.8</v>
      </c>
      <c r="B5" s="1">
        <f t="shared" si="0"/>
        <v>168.3632307692308</v>
      </c>
      <c r="C5" s="1">
        <f t="shared" si="1"/>
        <v>42.215711281768463</v>
      </c>
      <c r="D5" s="1">
        <v>135.28</v>
      </c>
      <c r="E5" s="1">
        <v>84.981999999999999</v>
      </c>
      <c r="F5" s="1">
        <v>148.9</v>
      </c>
      <c r="G5" s="1">
        <v>136.59</v>
      </c>
      <c r="H5" s="1">
        <v>189.42</v>
      </c>
      <c r="I5" s="1"/>
      <c r="J5" s="1">
        <v>148.03</v>
      </c>
      <c r="K5" s="1">
        <v>235.11</v>
      </c>
      <c r="L5" s="1">
        <v>233.34</v>
      </c>
      <c r="M5" s="1">
        <v>173.93</v>
      </c>
      <c r="N5" s="1">
        <v>179.95</v>
      </c>
      <c r="O5" s="1">
        <v>137.12</v>
      </c>
      <c r="P5" s="1">
        <v>198.42</v>
      </c>
      <c r="Q5" s="1">
        <v>187.65</v>
      </c>
      <c r="R5" s="1"/>
      <c r="S5" s="1"/>
      <c r="T5" s="1"/>
      <c r="U5" s="1" t="s">
        <v>177</v>
      </c>
      <c r="W5" s="7">
        <v>1</v>
      </c>
      <c r="X5" s="23" t="s">
        <v>179</v>
      </c>
      <c r="Y5" s="7">
        <v>5</v>
      </c>
      <c r="Z5" s="1">
        <v>1.0587729E-8</v>
      </c>
      <c r="AA5" s="1" t="s">
        <v>181</v>
      </c>
      <c r="AB5" s="1"/>
      <c r="AC5" s="1"/>
      <c r="AD5" s="1"/>
      <c r="AE5" s="1"/>
      <c r="AF5" s="1"/>
      <c r="AG5" s="1"/>
      <c r="AH5" s="1"/>
      <c r="AI5" s="1"/>
      <c r="AJ5" s="1"/>
      <c r="AK5" s="1"/>
      <c r="AW5" s="19"/>
      <c r="AX5" s="19"/>
      <c r="AY5" s="19"/>
      <c r="BA5" s="18"/>
      <c r="BB5" s="18"/>
      <c r="BC5" s="18"/>
      <c r="BD5" s="18"/>
      <c r="BE5" s="18"/>
    </row>
    <row r="6" spans="1:61" x14ac:dyDescent="0.25">
      <c r="A6" s="1" t="s">
        <v>177</v>
      </c>
      <c r="C6" s="7">
        <v>0.2</v>
      </c>
      <c r="D6" s="23" t="s">
        <v>179</v>
      </c>
      <c r="E6" s="7">
        <v>1.8</v>
      </c>
      <c r="F6" s="1">
        <v>1.575232454E-6</v>
      </c>
      <c r="G6" s="1" t="s">
        <v>181</v>
      </c>
      <c r="AD6" s="1"/>
      <c r="AE6" s="1"/>
      <c r="AH6" s="19"/>
      <c r="AI6" s="19"/>
      <c r="AJ6" s="20"/>
      <c r="AK6" s="20"/>
      <c r="AL6" s="20"/>
      <c r="AM6" s="20"/>
      <c r="AN6" s="20"/>
      <c r="AO6" s="20"/>
      <c r="AP6" s="20"/>
      <c r="AQ6" s="20"/>
      <c r="AW6" s="19"/>
      <c r="AX6" s="19"/>
      <c r="AY6" s="19"/>
      <c r="BA6" s="18"/>
      <c r="BB6" s="18"/>
      <c r="BC6" s="18"/>
      <c r="BD6" s="18"/>
      <c r="BE6" s="18"/>
    </row>
    <row r="7" spans="1:61" x14ac:dyDescent="0.25">
      <c r="A7" s="1" t="s">
        <v>177</v>
      </c>
      <c r="C7" s="7">
        <v>1.8</v>
      </c>
      <c r="D7" s="23" t="s">
        <v>179</v>
      </c>
      <c r="E7" s="7">
        <v>4.8</v>
      </c>
      <c r="F7" s="1">
        <v>7.7542916901399996E-4</v>
      </c>
      <c r="G7" s="1" t="s">
        <v>182</v>
      </c>
      <c r="AB7" s="1"/>
      <c r="AC7" s="1"/>
      <c r="AD7" s="1"/>
      <c r="AE7" s="1"/>
      <c r="AF7" s="1"/>
      <c r="AG7" s="1"/>
      <c r="AW7" s="19"/>
      <c r="AX7" s="19"/>
      <c r="AY7" s="19"/>
    </row>
    <row r="8" spans="1:61" x14ac:dyDescent="0.25">
      <c r="AW8" s="19"/>
      <c r="AX8" s="19"/>
      <c r="AY8" s="19"/>
    </row>
    <row r="9" spans="1:61" x14ac:dyDescent="0.25">
      <c r="AW9" s="19"/>
      <c r="AX9" s="19"/>
      <c r="AY9" s="19"/>
    </row>
    <row r="10" spans="1:61" ht="26.25" x14ac:dyDescent="0.4">
      <c r="A10" s="6" t="s">
        <v>152</v>
      </c>
      <c r="U10" s="6" t="s">
        <v>153</v>
      </c>
      <c r="AW10" s="19"/>
      <c r="AX10" s="19"/>
      <c r="AY10" s="19"/>
    </row>
    <row r="11" spans="1:61" s="5" customFormat="1" ht="30" customHeight="1" x14ac:dyDescent="0.25">
      <c r="A11" s="3" t="s">
        <v>149</v>
      </c>
      <c r="B11" s="4" t="s">
        <v>41</v>
      </c>
      <c r="C11" s="4" t="s">
        <v>42</v>
      </c>
      <c r="D11" s="3" t="s">
        <v>1</v>
      </c>
      <c r="E11" s="3" t="s">
        <v>2</v>
      </c>
      <c r="F11" s="3" t="s">
        <v>3</v>
      </c>
      <c r="G11" s="3" t="s">
        <v>4</v>
      </c>
      <c r="H11" s="3" t="s">
        <v>5</v>
      </c>
      <c r="I11" s="3" t="s">
        <v>6</v>
      </c>
      <c r="J11" s="3" t="s">
        <v>7</v>
      </c>
      <c r="K11" s="3" t="s">
        <v>8</v>
      </c>
      <c r="L11" s="3" t="s">
        <v>9</v>
      </c>
      <c r="M11" s="3" t="s">
        <v>10</v>
      </c>
      <c r="N11" s="3" t="s">
        <v>11</v>
      </c>
      <c r="O11" s="3" t="s">
        <v>12</v>
      </c>
      <c r="P11" s="3" t="s">
        <v>13</v>
      </c>
      <c r="Q11" s="3" t="s">
        <v>14</v>
      </c>
      <c r="R11" s="3"/>
      <c r="S11" s="3"/>
      <c r="T11" s="3"/>
      <c r="U11" s="3" t="s">
        <v>156</v>
      </c>
      <c r="V11" s="4" t="s">
        <v>41</v>
      </c>
      <c r="W11" s="4" t="s">
        <v>42</v>
      </c>
      <c r="X11" s="3" t="s">
        <v>1</v>
      </c>
      <c r="Y11" s="3" t="s">
        <v>2</v>
      </c>
      <c r="Z11" s="3" t="s">
        <v>3</v>
      </c>
      <c r="AA11" s="3" t="s">
        <v>4</v>
      </c>
      <c r="AB11" s="3" t="s">
        <v>5</v>
      </c>
      <c r="AC11" s="3" t="s">
        <v>6</v>
      </c>
      <c r="AD11" s="3" t="s">
        <v>7</v>
      </c>
      <c r="AE11" s="3" t="s">
        <v>8</v>
      </c>
      <c r="AF11" s="3" t="s">
        <v>9</v>
      </c>
      <c r="AG11" s="3" t="s">
        <v>10</v>
      </c>
      <c r="AH11" s="3" t="s">
        <v>11</v>
      </c>
      <c r="AI11" s="3" t="s">
        <v>12</v>
      </c>
      <c r="AJ11" s="3" t="s">
        <v>13</v>
      </c>
      <c r="AK11" s="3" t="s">
        <v>14</v>
      </c>
      <c r="AL11" s="3" t="s">
        <v>15</v>
      </c>
      <c r="AM11" s="3" t="s">
        <v>16</v>
      </c>
      <c r="AN11" s="3" t="s">
        <v>17</v>
      </c>
      <c r="AO11" s="3" t="s">
        <v>18</v>
      </c>
      <c r="AP11" s="3" t="s">
        <v>19</v>
      </c>
      <c r="AQ11" s="3" t="s">
        <v>20</v>
      </c>
      <c r="AR11" s="3" t="s">
        <v>64</v>
      </c>
      <c r="AS11" s="3" t="s">
        <v>65</v>
      </c>
      <c r="AW11" s="19"/>
      <c r="AX11" s="19"/>
      <c r="AY11" s="19"/>
      <c r="AZ11" s="21"/>
      <c r="BA11" s="20"/>
      <c r="BB11" s="20"/>
      <c r="BC11" s="20"/>
      <c r="BD11" s="20"/>
      <c r="BE11" s="20"/>
      <c r="BF11" s="20"/>
      <c r="BG11" s="20"/>
      <c r="BH11" s="21"/>
      <c r="BI11" s="21"/>
    </row>
    <row r="12" spans="1:61" x14ac:dyDescent="0.25">
      <c r="A12" s="1">
        <v>0.2</v>
      </c>
      <c r="B12" s="1">
        <f>AVERAGE(D12:R12)</f>
        <v>9.1911928571428554</v>
      </c>
      <c r="C12" s="1">
        <f>STDEV(D12:R12)</f>
        <v>2.7452270326357917</v>
      </c>
      <c r="D12" s="1">
        <v>9.3324999999999996</v>
      </c>
      <c r="E12" s="1">
        <v>8.8383000000000003</v>
      </c>
      <c r="F12" s="1">
        <v>13.734999999999999</v>
      </c>
      <c r="G12" s="1">
        <v>9.1445000000000007</v>
      </c>
      <c r="H12" s="1">
        <v>6.7195999999999998</v>
      </c>
      <c r="I12" s="1">
        <v>7.9595000000000002</v>
      </c>
      <c r="J12" s="1">
        <v>5.9821999999999997</v>
      </c>
      <c r="K12" s="1">
        <v>8.3282000000000007</v>
      </c>
      <c r="L12" s="1">
        <v>7.1801000000000004</v>
      </c>
      <c r="M12" s="1">
        <v>7.4101999999999997</v>
      </c>
      <c r="N12" s="1">
        <v>8.3902999999999999</v>
      </c>
      <c r="O12" s="1">
        <v>12.055999999999999</v>
      </c>
      <c r="P12" s="1">
        <v>15.597</v>
      </c>
      <c r="Q12" s="1">
        <v>8.0032999999999994</v>
      </c>
      <c r="R12" s="1"/>
      <c r="S12" s="1"/>
      <c r="T12" s="1"/>
      <c r="U12" s="1">
        <v>1</v>
      </c>
      <c r="V12" s="1">
        <f>AVERAGE(X12:AL12)</f>
        <v>9.3634066666666662</v>
      </c>
      <c r="W12" s="1">
        <f>STDEV(X12:AL12)</f>
        <v>3.487548961554245</v>
      </c>
      <c r="X12" s="1">
        <v>10.217000000000001</v>
      </c>
      <c r="Y12" s="1">
        <v>7.4367999999999999</v>
      </c>
      <c r="Z12" s="1">
        <v>5.8192000000000004</v>
      </c>
      <c r="AA12" s="1">
        <v>7.0709</v>
      </c>
      <c r="AB12" s="1">
        <v>5.9898999999999996</v>
      </c>
      <c r="AC12" s="1">
        <v>5.5449999999999999</v>
      </c>
      <c r="AD12" s="1">
        <v>9.2287999999999997</v>
      </c>
      <c r="AE12" s="1">
        <v>6.0835999999999997</v>
      </c>
      <c r="AF12" s="1">
        <v>10.989000000000001</v>
      </c>
      <c r="AG12" s="1">
        <v>8.3844999999999992</v>
      </c>
      <c r="AH12" s="1">
        <v>13.837999999999999</v>
      </c>
      <c r="AI12" s="1">
        <v>14.289</v>
      </c>
      <c r="AJ12" s="1">
        <v>6.8643999999999998</v>
      </c>
      <c r="AK12" s="1">
        <v>12.414</v>
      </c>
      <c r="AL12" s="1">
        <v>16.280999999999999</v>
      </c>
      <c r="AM12" s="1">
        <v>9.4810999999999996</v>
      </c>
      <c r="AN12" s="1">
        <v>9.7594999999999992</v>
      </c>
      <c r="AO12" s="1">
        <v>10.667</v>
      </c>
      <c r="AP12" s="1">
        <v>7.1680999999999999</v>
      </c>
      <c r="AQ12" s="1">
        <v>9.0097000000000005</v>
      </c>
      <c r="AR12" s="1">
        <v>6.4120999999999997</v>
      </c>
      <c r="AS12" s="1">
        <v>16.385000000000002</v>
      </c>
      <c r="AW12" s="19"/>
      <c r="AX12" s="19"/>
      <c r="AY12" s="19"/>
    </row>
    <row r="13" spans="1:61" x14ac:dyDescent="0.25">
      <c r="A13" s="1">
        <v>1.8</v>
      </c>
      <c r="B13" s="1">
        <f t="shared" ref="B13:B14" si="4">AVERAGE(D13:R13)</f>
        <v>8.8081285714285737</v>
      </c>
      <c r="C13" s="1">
        <f t="shared" ref="C13:C14" si="5">STDEV(D13:R13)</f>
        <v>2.6703270803487573</v>
      </c>
      <c r="D13" s="1">
        <v>7.9988000000000001</v>
      </c>
      <c r="E13" s="1">
        <v>5.0941000000000001</v>
      </c>
      <c r="F13" s="1">
        <v>7.4097999999999997</v>
      </c>
      <c r="G13" s="1">
        <v>9.6852999999999998</v>
      </c>
      <c r="H13" s="1">
        <v>9.4137000000000004</v>
      </c>
      <c r="I13" s="1">
        <v>7.3303000000000003</v>
      </c>
      <c r="J13" s="1">
        <v>5.8007999999999997</v>
      </c>
      <c r="K13" s="1">
        <v>15.089</v>
      </c>
      <c r="L13" s="1">
        <v>10.122999999999999</v>
      </c>
      <c r="M13" s="1">
        <v>6.1551</v>
      </c>
      <c r="N13" s="1">
        <v>7.8322000000000003</v>
      </c>
      <c r="O13" s="1">
        <v>11.004</v>
      </c>
      <c r="P13" s="1">
        <v>11.939</v>
      </c>
      <c r="Q13" s="1">
        <v>8.4387000000000008</v>
      </c>
      <c r="R13" s="1"/>
      <c r="S13" s="1"/>
      <c r="T13" s="1"/>
      <c r="U13" s="1">
        <v>5</v>
      </c>
      <c r="V13" s="1">
        <f t="shared" ref="V13" si="6">AVERAGE(X13:AL13)</f>
        <v>9.7693357142857149</v>
      </c>
      <c r="W13" s="1">
        <f t="shared" ref="W13" si="7">STDEV(X13:AL13)</f>
        <v>3.7218563940400919</v>
      </c>
      <c r="X13" s="1">
        <v>9.0569000000000006</v>
      </c>
      <c r="Y13" s="1">
        <v>8.5824999999999996</v>
      </c>
      <c r="Z13" s="1">
        <v>5.4413999999999998</v>
      </c>
      <c r="AA13" s="1">
        <v>10.359</v>
      </c>
      <c r="AB13" s="1">
        <v>10.073</v>
      </c>
      <c r="AC13" s="1">
        <v>5.9935999999999998</v>
      </c>
      <c r="AD13" s="1">
        <v>9.8079999999999998</v>
      </c>
      <c r="AE13" s="1">
        <v>5.2861000000000002</v>
      </c>
      <c r="AF13" s="1"/>
      <c r="AG13" s="1">
        <v>5.8371000000000004</v>
      </c>
      <c r="AH13" s="1">
        <v>15.962999999999999</v>
      </c>
      <c r="AI13" s="1">
        <v>15.03</v>
      </c>
      <c r="AJ13" s="1">
        <v>7.8800999999999997</v>
      </c>
      <c r="AK13" s="1">
        <v>11.706</v>
      </c>
      <c r="AL13" s="1">
        <v>15.754</v>
      </c>
      <c r="AM13" s="1">
        <v>6.6486000000000001</v>
      </c>
      <c r="AN13" s="1">
        <v>7.0639000000000003</v>
      </c>
      <c r="AO13" s="1">
        <v>8.8253000000000004</v>
      </c>
      <c r="AP13" s="1">
        <v>8.6838999999999995</v>
      </c>
      <c r="AQ13" s="1">
        <v>7.1139000000000001</v>
      </c>
      <c r="AR13" s="1">
        <v>7.2064000000000004</v>
      </c>
      <c r="AS13" s="1">
        <v>13.385</v>
      </c>
      <c r="AW13" s="19"/>
      <c r="AX13" s="19"/>
      <c r="AY13" s="19"/>
    </row>
    <row r="14" spans="1:61" x14ac:dyDescent="0.25">
      <c r="A14" s="1">
        <v>4.8</v>
      </c>
      <c r="B14" s="1">
        <f t="shared" si="4"/>
        <v>9.0592923076923064</v>
      </c>
      <c r="C14" s="1">
        <f t="shared" si="5"/>
        <v>2.7371398087119889</v>
      </c>
      <c r="D14" s="1">
        <v>8.9572000000000003</v>
      </c>
      <c r="E14" s="1">
        <v>4.8365</v>
      </c>
      <c r="F14" s="1">
        <v>8.5030999999999999</v>
      </c>
      <c r="G14" s="1">
        <v>6.8080999999999996</v>
      </c>
      <c r="H14" s="1">
        <v>14.96</v>
      </c>
      <c r="I14" s="1"/>
      <c r="J14" s="1">
        <v>6.4409000000000001</v>
      </c>
      <c r="K14" s="1">
        <v>9.5847999999999995</v>
      </c>
      <c r="L14" s="1">
        <v>10.606</v>
      </c>
      <c r="M14" s="1">
        <v>7.6585999999999999</v>
      </c>
      <c r="N14" s="1">
        <v>8.0725999999999996</v>
      </c>
      <c r="O14" s="1">
        <v>9.0428999999999995</v>
      </c>
      <c r="P14" s="1">
        <v>8.8411000000000008</v>
      </c>
      <c r="Q14" s="1">
        <v>13.459</v>
      </c>
      <c r="R14" s="1"/>
      <c r="S14" s="1"/>
      <c r="T14" s="1"/>
      <c r="U14" s="1" t="s">
        <v>177</v>
      </c>
      <c r="W14" s="7">
        <v>1</v>
      </c>
      <c r="X14" s="23" t="s">
        <v>179</v>
      </c>
      <c r="Y14" s="7">
        <v>5</v>
      </c>
      <c r="Z14" s="1">
        <v>0.77390000000000003</v>
      </c>
      <c r="AA14" s="1" t="s">
        <v>183</v>
      </c>
      <c r="AB14" s="1"/>
      <c r="AC14" s="1"/>
      <c r="AD14" s="1"/>
      <c r="AE14" s="1"/>
      <c r="AF14" s="1"/>
      <c r="AG14" s="1"/>
      <c r="AH14" s="1"/>
      <c r="AI14" s="1"/>
      <c r="AJ14" s="1"/>
      <c r="AK14" s="1"/>
      <c r="AW14" s="19"/>
      <c r="AX14" s="19"/>
      <c r="AY14" s="19"/>
    </row>
    <row r="15" spans="1:61" x14ac:dyDescent="0.25">
      <c r="A15" s="1" t="s">
        <v>177</v>
      </c>
      <c r="C15" s="7">
        <v>0.2</v>
      </c>
      <c r="D15" s="23" t="s">
        <v>179</v>
      </c>
      <c r="E15" s="7">
        <v>1.8</v>
      </c>
      <c r="F15" s="1">
        <v>0.89580000000000004</v>
      </c>
      <c r="G15" s="1" t="s">
        <v>183</v>
      </c>
      <c r="AD15" s="1"/>
      <c r="AE15" s="1"/>
      <c r="AH15" s="19"/>
      <c r="AI15" s="19"/>
      <c r="AJ15" s="20"/>
      <c r="AK15" s="20"/>
      <c r="AL15" s="20"/>
      <c r="AM15" s="20"/>
      <c r="AN15" s="20"/>
      <c r="AO15" s="20"/>
      <c r="AP15" s="20"/>
      <c r="AQ15" s="20"/>
    </row>
    <row r="16" spans="1:61" x14ac:dyDescent="0.25">
      <c r="A16" s="1" t="s">
        <v>177</v>
      </c>
      <c r="C16" s="7">
        <v>1.8</v>
      </c>
      <c r="D16" s="23" t="s">
        <v>179</v>
      </c>
      <c r="E16" s="7">
        <v>4.8</v>
      </c>
      <c r="F16" s="1">
        <v>0.95169999999999999</v>
      </c>
      <c r="G16" s="1" t="s">
        <v>183</v>
      </c>
      <c r="AB16" s="1"/>
      <c r="AC16" s="1"/>
      <c r="AD16" s="1"/>
      <c r="AE16" s="1"/>
      <c r="AF16" s="1"/>
      <c r="AG16" s="1"/>
    </row>
    <row r="19" spans="1:61" ht="26.25" x14ac:dyDescent="0.4">
      <c r="A19" s="6" t="s">
        <v>154</v>
      </c>
      <c r="U19" s="6" t="s">
        <v>155</v>
      </c>
    </row>
    <row r="20" spans="1:61" s="5" customFormat="1" ht="30" customHeight="1" x14ac:dyDescent="0.25">
      <c r="A20" s="3" t="s">
        <v>149</v>
      </c>
      <c r="B20" s="4" t="s">
        <v>41</v>
      </c>
      <c r="C20" s="4" t="s">
        <v>42</v>
      </c>
      <c r="D20" s="3" t="s">
        <v>1</v>
      </c>
      <c r="E20" s="3" t="s">
        <v>2</v>
      </c>
      <c r="F20" s="3" t="s">
        <v>3</v>
      </c>
      <c r="G20" s="3" t="s">
        <v>4</v>
      </c>
      <c r="H20" s="3" t="s">
        <v>5</v>
      </c>
      <c r="I20" s="3" t="s">
        <v>6</v>
      </c>
      <c r="J20" s="3" t="s">
        <v>7</v>
      </c>
      <c r="K20" s="3" t="s">
        <v>8</v>
      </c>
      <c r="L20" s="3" t="s">
        <v>9</v>
      </c>
      <c r="M20" s="3" t="s">
        <v>10</v>
      </c>
      <c r="N20" s="3" t="s">
        <v>11</v>
      </c>
      <c r="O20" s="3" t="s">
        <v>12</v>
      </c>
      <c r="P20" s="3" t="s">
        <v>13</v>
      </c>
      <c r="Q20" s="3" t="s">
        <v>14</v>
      </c>
      <c r="R20" s="3"/>
      <c r="S20" s="3"/>
      <c r="T20" s="3"/>
      <c r="U20" s="3" t="s">
        <v>156</v>
      </c>
      <c r="V20" s="4" t="s">
        <v>41</v>
      </c>
      <c r="W20" s="4" t="s">
        <v>42</v>
      </c>
      <c r="X20" s="3" t="s">
        <v>1</v>
      </c>
      <c r="Y20" s="3" t="s">
        <v>2</v>
      </c>
      <c r="Z20" s="3" t="s">
        <v>3</v>
      </c>
      <c r="AA20" s="3" t="s">
        <v>4</v>
      </c>
      <c r="AB20" s="3" t="s">
        <v>5</v>
      </c>
      <c r="AC20" s="3" t="s">
        <v>6</v>
      </c>
      <c r="AD20" s="3" t="s">
        <v>7</v>
      </c>
      <c r="AE20" s="3" t="s">
        <v>8</v>
      </c>
      <c r="AF20" s="3" t="s">
        <v>9</v>
      </c>
      <c r="AG20" s="3" t="s">
        <v>10</v>
      </c>
      <c r="AH20" s="3" t="s">
        <v>11</v>
      </c>
      <c r="AI20" s="3" t="s">
        <v>12</v>
      </c>
      <c r="AJ20" s="3" t="s">
        <v>13</v>
      </c>
      <c r="AK20" s="3" t="s">
        <v>14</v>
      </c>
      <c r="AL20" s="3" t="s">
        <v>15</v>
      </c>
      <c r="AM20" s="3" t="s">
        <v>16</v>
      </c>
      <c r="AN20" s="3" t="s">
        <v>17</v>
      </c>
      <c r="AO20" s="3" t="s">
        <v>18</v>
      </c>
      <c r="AP20" s="3" t="s">
        <v>19</v>
      </c>
      <c r="AQ20" s="3" t="s">
        <v>20</v>
      </c>
      <c r="AR20" s="3" t="s">
        <v>64</v>
      </c>
      <c r="AS20" s="3" t="s">
        <v>65</v>
      </c>
      <c r="AW20" s="21"/>
      <c r="AX20" s="21"/>
      <c r="AY20" s="21"/>
      <c r="AZ20" s="21"/>
      <c r="BA20" s="21"/>
      <c r="BB20" s="21"/>
      <c r="BC20" s="21"/>
      <c r="BD20" s="21"/>
      <c r="BE20" s="21"/>
      <c r="BF20" s="21"/>
      <c r="BG20" s="21"/>
      <c r="BH20" s="21"/>
      <c r="BI20" s="21"/>
    </row>
    <row r="21" spans="1:61" x14ac:dyDescent="0.25">
      <c r="A21" s="1">
        <v>0.2</v>
      </c>
      <c r="B21" s="1">
        <f>AVERAGE(D21:R21)</f>
        <v>68.571428571428569</v>
      </c>
      <c r="C21" s="1">
        <f>STDEV(D21:R21)</f>
        <v>34.161864220691562</v>
      </c>
      <c r="D21" s="1">
        <v>120</v>
      </c>
      <c r="E21" s="1">
        <v>60</v>
      </c>
      <c r="F21" s="1">
        <v>60</v>
      </c>
      <c r="G21" s="1">
        <v>60</v>
      </c>
      <c r="H21" s="1">
        <v>30</v>
      </c>
      <c r="I21" s="1">
        <v>30</v>
      </c>
      <c r="J21" s="1">
        <v>60</v>
      </c>
      <c r="K21" s="1">
        <v>90</v>
      </c>
      <c r="L21" s="1">
        <v>30</v>
      </c>
      <c r="M21" s="1">
        <v>120</v>
      </c>
      <c r="N21" s="1">
        <v>60</v>
      </c>
      <c r="O21" s="1">
        <v>120</v>
      </c>
      <c r="P21" s="1">
        <v>90</v>
      </c>
      <c r="Q21" s="1">
        <v>30</v>
      </c>
      <c r="R21" s="1"/>
      <c r="S21" s="1"/>
      <c r="T21" s="1"/>
      <c r="U21" s="1">
        <v>1</v>
      </c>
      <c r="V21" s="1">
        <f>AVERAGE(X21:AL21)</f>
        <v>156</v>
      </c>
      <c r="W21" s="1">
        <f>STDEV(X21:AL21)</f>
        <v>42.728377990678347</v>
      </c>
      <c r="X21" s="1">
        <v>90</v>
      </c>
      <c r="Y21" s="1">
        <v>210</v>
      </c>
      <c r="Z21" s="1">
        <v>150</v>
      </c>
      <c r="AA21" s="1">
        <v>120</v>
      </c>
      <c r="AB21" s="1">
        <v>150</v>
      </c>
      <c r="AC21" s="1">
        <v>90</v>
      </c>
      <c r="AD21" s="1">
        <v>150</v>
      </c>
      <c r="AE21" s="1">
        <v>180</v>
      </c>
      <c r="AF21" s="1">
        <v>240</v>
      </c>
      <c r="AG21" s="1">
        <v>180</v>
      </c>
      <c r="AH21" s="1">
        <v>180</v>
      </c>
      <c r="AI21" s="1">
        <v>180</v>
      </c>
      <c r="AJ21" s="1">
        <v>120</v>
      </c>
      <c r="AK21" s="1">
        <v>180</v>
      </c>
      <c r="AL21" s="1">
        <v>120</v>
      </c>
      <c r="AM21" s="1">
        <v>120</v>
      </c>
      <c r="AN21" s="1">
        <v>180</v>
      </c>
      <c r="AO21" s="1">
        <v>150</v>
      </c>
      <c r="AP21" s="1">
        <v>120</v>
      </c>
      <c r="AQ21" s="1">
        <v>120</v>
      </c>
      <c r="AR21" s="1">
        <v>120</v>
      </c>
      <c r="AS21" s="1">
        <v>180</v>
      </c>
    </row>
    <row r="22" spans="1:61" x14ac:dyDescent="0.25">
      <c r="A22" s="1">
        <v>1.8</v>
      </c>
      <c r="B22" s="1">
        <f>AVERAGE(D22:R22)</f>
        <v>156.42857142857142</v>
      </c>
      <c r="C22" s="1">
        <f>STDEV(D22:R22)</f>
        <v>31.527068432634909</v>
      </c>
      <c r="D22" s="1">
        <v>120</v>
      </c>
      <c r="E22" s="1">
        <v>180</v>
      </c>
      <c r="F22" s="1">
        <v>180</v>
      </c>
      <c r="G22" s="1">
        <v>150</v>
      </c>
      <c r="H22" s="1">
        <v>210</v>
      </c>
      <c r="I22" s="1">
        <v>120</v>
      </c>
      <c r="J22" s="1">
        <v>120</v>
      </c>
      <c r="K22" s="1">
        <v>180</v>
      </c>
      <c r="L22" s="1">
        <v>150</v>
      </c>
      <c r="M22" s="1">
        <v>120</v>
      </c>
      <c r="N22" s="1">
        <v>210</v>
      </c>
      <c r="O22" s="1">
        <v>150</v>
      </c>
      <c r="P22" s="1">
        <v>150</v>
      </c>
      <c r="Q22" s="1">
        <v>150</v>
      </c>
      <c r="R22" s="1"/>
      <c r="S22" s="1"/>
      <c r="T22" s="1"/>
      <c r="U22" s="1">
        <v>5</v>
      </c>
      <c r="V22" s="1">
        <f t="shared" ref="V22" si="8">AVERAGE(X22:AL22)</f>
        <v>225</v>
      </c>
      <c r="W22" s="1">
        <f t="shared" ref="W22" si="9">STDEV(X22:AL22)</f>
        <v>45.191898525152631</v>
      </c>
      <c r="X22" s="1">
        <v>180</v>
      </c>
      <c r="Y22" s="1">
        <v>210</v>
      </c>
      <c r="Z22" s="1">
        <v>240</v>
      </c>
      <c r="AA22" s="1">
        <v>210</v>
      </c>
      <c r="AB22" s="1">
        <v>240</v>
      </c>
      <c r="AC22" s="1">
        <v>210</v>
      </c>
      <c r="AD22" s="1">
        <v>180</v>
      </c>
      <c r="AE22" s="1">
        <v>270</v>
      </c>
      <c r="AF22" s="1"/>
      <c r="AG22" s="1">
        <v>300</v>
      </c>
      <c r="AH22" s="1">
        <v>240</v>
      </c>
      <c r="AI22" s="1">
        <v>270</v>
      </c>
      <c r="AJ22" s="1">
        <v>240</v>
      </c>
      <c r="AK22" s="1">
        <v>240</v>
      </c>
      <c r="AL22" s="1">
        <v>120</v>
      </c>
      <c r="AM22" s="1">
        <v>180</v>
      </c>
      <c r="AN22" s="1">
        <v>360</v>
      </c>
      <c r="AO22" s="1">
        <v>210</v>
      </c>
      <c r="AP22" s="1">
        <v>300</v>
      </c>
      <c r="AQ22" s="1">
        <v>180</v>
      </c>
      <c r="AR22" s="1">
        <v>210</v>
      </c>
      <c r="AS22" s="1">
        <v>240</v>
      </c>
    </row>
    <row r="23" spans="1:61" x14ac:dyDescent="0.25">
      <c r="A23" s="1">
        <v>4.8</v>
      </c>
      <c r="B23" s="1">
        <f>AVERAGE(D23:R23)</f>
        <v>221.53846153846155</v>
      </c>
      <c r="C23" s="1">
        <f>STDEV(D23:R23)</f>
        <v>43.367836362553639</v>
      </c>
      <c r="D23" s="1">
        <v>240</v>
      </c>
      <c r="E23" s="1">
        <v>180</v>
      </c>
      <c r="F23" s="1">
        <v>150</v>
      </c>
      <c r="G23" s="1">
        <v>240</v>
      </c>
      <c r="H23" s="1">
        <v>300</v>
      </c>
      <c r="I23" s="1"/>
      <c r="J23" s="1">
        <v>210</v>
      </c>
      <c r="K23" s="1">
        <v>210</v>
      </c>
      <c r="L23" s="1">
        <v>300</v>
      </c>
      <c r="M23" s="1">
        <v>210</v>
      </c>
      <c r="N23" s="1">
        <v>240</v>
      </c>
      <c r="O23" s="1">
        <v>210</v>
      </c>
      <c r="P23" s="1">
        <v>180</v>
      </c>
      <c r="Q23" s="1">
        <v>210</v>
      </c>
      <c r="R23" s="1"/>
      <c r="S23" s="1"/>
      <c r="T23" s="1"/>
      <c r="U23" s="1" t="s">
        <v>177</v>
      </c>
      <c r="W23" s="7">
        <v>1</v>
      </c>
      <c r="X23" s="23" t="s">
        <v>179</v>
      </c>
      <c r="Y23" s="7">
        <v>5</v>
      </c>
      <c r="Z23" s="1">
        <v>8.1564585999999997E-8</v>
      </c>
      <c r="AA23" s="1" t="s">
        <v>181</v>
      </c>
      <c r="AB23" s="1"/>
      <c r="AC23" s="1"/>
      <c r="AD23" s="1"/>
      <c r="AE23" s="1"/>
      <c r="AF23" s="1"/>
      <c r="AG23" s="1"/>
      <c r="AH23" s="1"/>
      <c r="AI23" s="1"/>
      <c r="AJ23" s="1"/>
      <c r="AK23" s="1"/>
    </row>
    <row r="24" spans="1:61" x14ac:dyDescent="0.25">
      <c r="A24" s="1" t="s">
        <v>177</v>
      </c>
      <c r="C24" s="7">
        <v>0.2</v>
      </c>
      <c r="D24" s="23" t="s">
        <v>179</v>
      </c>
      <c r="E24" s="7">
        <v>1.8</v>
      </c>
      <c r="F24" s="1">
        <v>9.2641076033000001E-5</v>
      </c>
      <c r="G24" s="1" t="s">
        <v>181</v>
      </c>
      <c r="AD24" s="1"/>
      <c r="AE24" s="1"/>
      <c r="AH24" s="19"/>
      <c r="AI24" s="19"/>
      <c r="AJ24" s="20"/>
      <c r="AK24" s="20"/>
      <c r="AL24" s="20"/>
      <c r="AM24" s="20"/>
      <c r="AN24" s="20"/>
      <c r="AO24" s="20"/>
      <c r="AP24" s="20"/>
      <c r="AQ24" s="20"/>
    </row>
    <row r="25" spans="1:61" x14ac:dyDescent="0.25">
      <c r="A25" s="1" t="s">
        <v>177</v>
      </c>
      <c r="C25" s="7">
        <v>1.8</v>
      </c>
      <c r="D25" s="23" t="s">
        <v>179</v>
      </c>
      <c r="E25" s="7">
        <v>4.8</v>
      </c>
      <c r="F25" s="1">
        <v>1.159405926559E-3</v>
      </c>
      <c r="G25" s="1" t="s">
        <v>193</v>
      </c>
      <c r="AB25" s="1"/>
      <c r="AC25" s="1"/>
      <c r="AD25" s="1"/>
      <c r="AE25" s="1"/>
      <c r="AF25" s="1"/>
      <c r="AG25" s="1"/>
    </row>
    <row r="26" spans="1:61" x14ac:dyDescent="0.25">
      <c r="R26" s="1"/>
      <c r="S26" s="1"/>
      <c r="AD26" s="1"/>
      <c r="AE26" s="1"/>
      <c r="AF26" s="1"/>
      <c r="AG26" s="1"/>
      <c r="AH26" s="1"/>
    </row>
    <row r="27" spans="1:61" x14ac:dyDescent="0.25">
      <c r="R27" s="1"/>
      <c r="S27" s="1"/>
    </row>
    <row r="28" spans="1:61" x14ac:dyDescent="0.25">
      <c r="R28" s="1"/>
      <c r="S28" s="1"/>
    </row>
    <row r="29" spans="1:61" x14ac:dyDescent="0.25">
      <c r="R29" s="1"/>
      <c r="S29" s="1"/>
    </row>
    <row r="30" spans="1:61" x14ac:dyDescent="0.25">
      <c r="R30" s="1"/>
      <c r="S30" s="1"/>
    </row>
    <row r="31" spans="1:61" x14ac:dyDescent="0.25">
      <c r="R31" s="1"/>
      <c r="S31" s="1"/>
    </row>
    <row r="32" spans="1:61" x14ac:dyDescent="0.25">
      <c r="R32" s="1"/>
      <c r="S32" s="1"/>
    </row>
    <row r="33" spans="18:19" x14ac:dyDescent="0.25">
      <c r="R33" s="1"/>
      <c r="S33" s="1"/>
    </row>
    <row r="34" spans="18:19" x14ac:dyDescent="0.25">
      <c r="R34" s="1"/>
      <c r="S34" s="1"/>
    </row>
    <row r="35" spans="18:19" x14ac:dyDescent="0.25">
      <c r="R35" s="1"/>
      <c r="S35" s="1"/>
    </row>
    <row r="36" spans="18:19" x14ac:dyDescent="0.25">
      <c r="R36" s="1"/>
      <c r="S36" s="1"/>
    </row>
    <row r="37" spans="18:19" x14ac:dyDescent="0.25">
      <c r="R37" s="1"/>
      <c r="S37" s="1"/>
    </row>
    <row r="38" spans="18:19" x14ac:dyDescent="0.25">
      <c r="R38" s="1"/>
      <c r="S38" s="1"/>
    </row>
    <row r="39" spans="18:19" x14ac:dyDescent="0.25">
      <c r="R39" s="1"/>
      <c r="S39" s="1"/>
    </row>
    <row r="40" spans="18:19" x14ac:dyDescent="0.25">
      <c r="R40" s="1"/>
      <c r="S40" s="1"/>
    </row>
    <row r="41" spans="18:19" x14ac:dyDescent="0.25">
      <c r="R41" s="1"/>
      <c r="S41" s="1"/>
    </row>
    <row r="42" spans="18:19" x14ac:dyDescent="0.25">
      <c r="R42" s="1"/>
      <c r="S42" s="1"/>
    </row>
    <row r="43" spans="18:19" x14ac:dyDescent="0.25">
      <c r="R43" s="1"/>
      <c r="S43" s="1"/>
    </row>
    <row r="44" spans="18:19" x14ac:dyDescent="0.25">
      <c r="R44" s="1"/>
      <c r="S44" s="1"/>
    </row>
    <row r="45" spans="18:19" x14ac:dyDescent="0.25">
      <c r="R45" s="1"/>
      <c r="S45" s="1"/>
    </row>
    <row r="46" spans="18:19" x14ac:dyDescent="0.25">
      <c r="R46" s="1"/>
      <c r="S46" s="1"/>
    </row>
    <row r="47" spans="18:19" x14ac:dyDescent="0.25">
      <c r="R47" s="1"/>
      <c r="S47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57"/>
  <sheetViews>
    <sheetView zoomScale="80" zoomScaleNormal="80" workbookViewId="0">
      <selection activeCell="P53" sqref="P53:Q53"/>
    </sheetView>
  </sheetViews>
  <sheetFormatPr baseColWidth="10" defaultRowHeight="15" x14ac:dyDescent="0.25"/>
  <cols>
    <col min="1" max="1" width="12.28515625" customWidth="1"/>
    <col min="2" max="45" width="8.7109375" customWidth="1"/>
  </cols>
  <sheetData>
    <row r="1" spans="1:45" ht="26.25" x14ac:dyDescent="0.4">
      <c r="A1" s="6" t="s">
        <v>158</v>
      </c>
      <c r="U1" s="6"/>
    </row>
    <row r="2" spans="1:45" s="9" customFormat="1" ht="30" customHeight="1" x14ac:dyDescent="0.25">
      <c r="A2" s="3" t="s">
        <v>157</v>
      </c>
      <c r="B2" s="4" t="s">
        <v>41</v>
      </c>
      <c r="C2" s="4" t="s">
        <v>42</v>
      </c>
      <c r="D2" s="3" t="s">
        <v>1</v>
      </c>
      <c r="E2" s="3" t="s">
        <v>2</v>
      </c>
      <c r="F2" s="3" t="s">
        <v>3</v>
      </c>
      <c r="G2" s="3" t="s">
        <v>4</v>
      </c>
      <c r="H2" s="3" t="s">
        <v>5</v>
      </c>
      <c r="I2" s="3" t="s">
        <v>6</v>
      </c>
      <c r="J2" s="3" t="s">
        <v>7</v>
      </c>
      <c r="K2" s="3" t="s">
        <v>8</v>
      </c>
      <c r="L2" s="3" t="s">
        <v>9</v>
      </c>
      <c r="M2" s="3" t="s">
        <v>10</v>
      </c>
      <c r="N2" s="3" t="s">
        <v>11</v>
      </c>
      <c r="O2" s="3" t="s">
        <v>12</v>
      </c>
      <c r="P2" s="3" t="s">
        <v>13</v>
      </c>
      <c r="Q2" s="3" t="s">
        <v>14</v>
      </c>
      <c r="R2" s="3" t="s">
        <v>15</v>
      </c>
      <c r="S2" s="3" t="s">
        <v>16</v>
      </c>
      <c r="T2" s="3" t="s">
        <v>17</v>
      </c>
      <c r="U2" s="3" t="s">
        <v>18</v>
      </c>
      <c r="V2" s="3" t="s">
        <v>19</v>
      </c>
      <c r="W2" s="3" t="s">
        <v>20</v>
      </c>
      <c r="X2" s="3" t="s">
        <v>64</v>
      </c>
      <c r="Y2" s="3" t="s">
        <v>65</v>
      </c>
      <c r="Z2" s="3" t="s">
        <v>66</v>
      </c>
      <c r="AA2" s="3" t="s">
        <v>67</v>
      </c>
      <c r="AB2" s="3" t="s">
        <v>70</v>
      </c>
      <c r="AC2" s="3" t="s">
        <v>73</v>
      </c>
      <c r="AD2" s="3" t="s">
        <v>74</v>
      </c>
      <c r="AE2" s="3" t="s">
        <v>115</v>
      </c>
      <c r="AF2" s="3" t="s">
        <v>116</v>
      </c>
      <c r="AG2" s="3" t="s">
        <v>117</v>
      </c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</row>
    <row r="3" spans="1:45" x14ac:dyDescent="0.25">
      <c r="A3" s="1">
        <v>1</v>
      </c>
      <c r="B3" s="1">
        <f>AVERAGE(D3:AG3)</f>
        <v>13.896269999999998</v>
      </c>
      <c r="C3" s="1">
        <f>STDEV(D3:AG3)</f>
        <v>3.5421817334119501</v>
      </c>
      <c r="D3" s="1">
        <v>17.376000000000001</v>
      </c>
      <c r="E3" s="1">
        <v>18.134</v>
      </c>
      <c r="F3" s="1">
        <v>21.087</v>
      </c>
      <c r="G3" s="1">
        <v>10.983000000000001</v>
      </c>
      <c r="H3" s="1">
        <v>13.193</v>
      </c>
      <c r="I3" s="1">
        <v>16.13</v>
      </c>
      <c r="J3" s="1">
        <v>18.792000000000002</v>
      </c>
      <c r="K3" s="1">
        <v>19.574000000000002</v>
      </c>
      <c r="L3" s="1">
        <v>16.794</v>
      </c>
      <c r="M3" s="1">
        <v>14.347</v>
      </c>
      <c r="N3" s="1">
        <v>16.382000000000001</v>
      </c>
      <c r="O3" s="1">
        <v>12.898</v>
      </c>
      <c r="P3" s="1">
        <v>13.964</v>
      </c>
      <c r="Q3" s="1">
        <v>9.1257999999999999</v>
      </c>
      <c r="R3" s="1">
        <v>11.14</v>
      </c>
      <c r="S3" s="1">
        <v>8.8855000000000004</v>
      </c>
      <c r="T3" s="1">
        <v>16.04</v>
      </c>
      <c r="U3" s="1">
        <v>18.280999999999999</v>
      </c>
      <c r="V3" s="1">
        <v>10.015000000000001</v>
      </c>
      <c r="W3" s="1">
        <v>11.058</v>
      </c>
      <c r="X3" s="1">
        <v>17.448</v>
      </c>
      <c r="Y3" s="1">
        <v>12.363</v>
      </c>
      <c r="Z3" s="1">
        <v>8.0920000000000005</v>
      </c>
      <c r="AA3" s="1">
        <v>13.465</v>
      </c>
      <c r="AB3" s="1">
        <v>12.584</v>
      </c>
      <c r="AC3" s="1">
        <v>11.692</v>
      </c>
      <c r="AD3" s="1">
        <v>11.445</v>
      </c>
      <c r="AE3" s="1">
        <v>8.2547999999999995</v>
      </c>
      <c r="AF3" s="1">
        <v>13.24</v>
      </c>
      <c r="AG3" s="1">
        <v>14.105</v>
      </c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</row>
    <row r="4" spans="1:45" x14ac:dyDescent="0.25">
      <c r="A4" s="1">
        <v>2</v>
      </c>
      <c r="B4" s="1">
        <f t="shared" ref="B4:B5" si="0">AVERAGE(D4:AG4)</f>
        <v>15.87486</v>
      </c>
      <c r="C4" s="1">
        <f t="shared" ref="C4:C5" si="1">STDEV(D4:AG4)</f>
        <v>4.7437289328849408</v>
      </c>
      <c r="D4" s="1">
        <v>21.219000000000001</v>
      </c>
      <c r="E4" s="1">
        <v>20.184000000000001</v>
      </c>
      <c r="F4" s="1">
        <v>20.292999999999999</v>
      </c>
      <c r="G4" s="1">
        <v>11.699</v>
      </c>
      <c r="H4" s="1">
        <v>14.385999999999999</v>
      </c>
      <c r="I4" s="1">
        <v>22.4</v>
      </c>
      <c r="J4" s="1">
        <v>24.149000000000001</v>
      </c>
      <c r="K4" s="1">
        <v>25.503</v>
      </c>
      <c r="L4" s="1">
        <v>16.216999999999999</v>
      </c>
      <c r="M4" s="1">
        <v>18.689</v>
      </c>
      <c r="N4" s="1">
        <v>22.081</v>
      </c>
      <c r="O4" s="1">
        <v>13.875999999999999</v>
      </c>
      <c r="P4" s="1">
        <v>15.494999999999999</v>
      </c>
      <c r="Q4" s="1">
        <v>11.048999999999999</v>
      </c>
      <c r="R4" s="1">
        <v>12.885</v>
      </c>
      <c r="S4" s="1">
        <v>9.6212999999999997</v>
      </c>
      <c r="T4" s="1">
        <v>20.920999999999999</v>
      </c>
      <c r="U4" s="1">
        <v>18.952000000000002</v>
      </c>
      <c r="V4" s="1">
        <v>9.4234000000000009</v>
      </c>
      <c r="W4" s="1">
        <v>13.839</v>
      </c>
      <c r="X4" s="1">
        <v>18.318999999999999</v>
      </c>
      <c r="Y4" s="1">
        <v>13.21</v>
      </c>
      <c r="Z4" s="1">
        <v>8.3291000000000004</v>
      </c>
      <c r="AA4" s="1">
        <v>18.167999999999999</v>
      </c>
      <c r="AB4" s="1">
        <v>11.307</v>
      </c>
      <c r="AC4" s="1">
        <v>12.044</v>
      </c>
      <c r="AD4" s="1">
        <v>10.875</v>
      </c>
      <c r="AE4" s="1">
        <v>11.305999999999999</v>
      </c>
      <c r="AF4" s="1">
        <v>14.115</v>
      </c>
      <c r="AG4" s="1">
        <v>15.691000000000001</v>
      </c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</row>
    <row r="5" spans="1:45" x14ac:dyDescent="0.25">
      <c r="A5" s="1">
        <v>3</v>
      </c>
      <c r="B5" s="1">
        <f t="shared" si="0"/>
        <v>15.339359999999997</v>
      </c>
      <c r="C5" s="1">
        <f t="shared" si="1"/>
        <v>4.6040254430676075</v>
      </c>
      <c r="D5" s="1">
        <v>18.861999999999998</v>
      </c>
      <c r="E5" s="1">
        <v>13.621</v>
      </c>
      <c r="F5" s="1">
        <v>16.02</v>
      </c>
      <c r="G5" s="1">
        <v>17.391999999999999</v>
      </c>
      <c r="H5" s="1">
        <v>13.114000000000001</v>
      </c>
      <c r="I5" s="1">
        <v>15.762</v>
      </c>
      <c r="J5" s="1">
        <v>26.664999999999999</v>
      </c>
      <c r="K5" s="1">
        <v>18.271000000000001</v>
      </c>
      <c r="L5" s="1">
        <v>27.797000000000001</v>
      </c>
      <c r="M5" s="1">
        <v>12.657</v>
      </c>
      <c r="N5" s="1">
        <v>13.45</v>
      </c>
      <c r="O5" s="1">
        <v>13.194000000000001</v>
      </c>
      <c r="P5" s="1">
        <v>17.898</v>
      </c>
      <c r="Q5" s="1">
        <v>9.3188999999999993</v>
      </c>
      <c r="R5" s="1">
        <v>10.484</v>
      </c>
      <c r="S5" s="1">
        <v>8.0414999999999992</v>
      </c>
      <c r="T5" s="1">
        <v>15.667999999999999</v>
      </c>
      <c r="U5" s="1">
        <v>23.13</v>
      </c>
      <c r="V5" s="1">
        <v>11.507999999999999</v>
      </c>
      <c r="W5" s="1">
        <v>13.581</v>
      </c>
      <c r="X5" s="1">
        <v>17.920999999999999</v>
      </c>
      <c r="Y5" s="1">
        <v>14.401</v>
      </c>
      <c r="Z5" s="1">
        <v>9.7864000000000004</v>
      </c>
      <c r="AA5" s="1">
        <v>18.370999999999999</v>
      </c>
      <c r="AB5" s="1">
        <v>13.573</v>
      </c>
      <c r="AC5" s="1">
        <v>13.021000000000001</v>
      </c>
      <c r="AD5" s="1">
        <v>15.179</v>
      </c>
      <c r="AE5" s="1">
        <v>10.121</v>
      </c>
      <c r="AF5" s="1">
        <v>15.263999999999999</v>
      </c>
      <c r="AG5" s="1">
        <v>16.109000000000002</v>
      </c>
      <c r="AH5" s="1"/>
      <c r="AI5" s="1"/>
      <c r="AJ5" s="1"/>
      <c r="AK5" s="1"/>
    </row>
    <row r="6" spans="1:45" x14ac:dyDescent="0.25">
      <c r="A6" s="1">
        <v>4</v>
      </c>
      <c r="B6" s="1">
        <f>AVERAGE(D6:AG6)</f>
        <v>15.266280000000002</v>
      </c>
      <c r="C6" s="1">
        <f>STDEV(D6:AG6)</f>
        <v>4.8539189571257451</v>
      </c>
      <c r="D6" s="1">
        <v>17.635999999999999</v>
      </c>
      <c r="E6" s="1">
        <v>25.734000000000002</v>
      </c>
      <c r="F6" s="1">
        <v>13.186</v>
      </c>
      <c r="G6" s="1">
        <v>15.622999999999999</v>
      </c>
      <c r="H6" s="1">
        <v>19.288</v>
      </c>
      <c r="I6" s="1">
        <v>21.797999999999998</v>
      </c>
      <c r="J6" s="1">
        <v>24.559000000000001</v>
      </c>
      <c r="K6" s="1">
        <v>12.465999999999999</v>
      </c>
      <c r="L6" s="1">
        <v>25.225999999999999</v>
      </c>
      <c r="M6" s="1">
        <v>15.782</v>
      </c>
      <c r="N6" s="1">
        <v>10.968</v>
      </c>
      <c r="O6" s="1">
        <v>13.763999999999999</v>
      </c>
      <c r="P6" s="1">
        <v>13.733000000000001</v>
      </c>
      <c r="Q6" s="1">
        <v>12.507999999999999</v>
      </c>
      <c r="R6" s="1">
        <v>10.433</v>
      </c>
      <c r="S6" s="1">
        <v>8.3071999999999999</v>
      </c>
      <c r="T6" s="1">
        <v>16.050999999999998</v>
      </c>
      <c r="U6" s="1">
        <v>23.506</v>
      </c>
      <c r="V6" s="1">
        <v>9.6184999999999992</v>
      </c>
      <c r="W6" s="1">
        <v>14.157999999999999</v>
      </c>
      <c r="X6" s="1">
        <v>17.934000000000001</v>
      </c>
      <c r="Y6" s="1">
        <v>13.603</v>
      </c>
      <c r="Z6" s="1">
        <v>8.7996999999999996</v>
      </c>
      <c r="AA6" s="1">
        <v>15.464</v>
      </c>
      <c r="AB6" s="1">
        <v>12.583</v>
      </c>
      <c r="AC6" s="1">
        <v>10.358000000000001</v>
      </c>
      <c r="AD6" s="1">
        <v>16.303999999999998</v>
      </c>
      <c r="AE6" s="1">
        <v>11.48</v>
      </c>
      <c r="AF6" s="1">
        <v>14.727</v>
      </c>
      <c r="AG6" s="1">
        <v>12.391</v>
      </c>
      <c r="AH6" s="1"/>
      <c r="AI6" s="1"/>
      <c r="AJ6" s="1"/>
      <c r="AK6" s="1"/>
    </row>
    <row r="7" spans="1:45" x14ac:dyDescent="0.25">
      <c r="A7" s="1">
        <v>5</v>
      </c>
      <c r="B7" s="1">
        <f t="shared" ref="B7:B8" si="2">AVERAGE(D7:AG7)</f>
        <v>14.65529655172414</v>
      </c>
      <c r="C7" s="1">
        <f t="shared" ref="C7:C8" si="3">STDEV(D7:AG7)</f>
        <v>4.0214528869269754</v>
      </c>
      <c r="D7" s="1">
        <v>22.484999999999999</v>
      </c>
      <c r="E7" s="1">
        <v>22.015999999999998</v>
      </c>
      <c r="F7" s="1">
        <v>12.041</v>
      </c>
      <c r="G7" s="1">
        <v>12.837999999999999</v>
      </c>
      <c r="H7" s="1">
        <v>20.222999999999999</v>
      </c>
      <c r="I7" s="1">
        <v>17.231999999999999</v>
      </c>
      <c r="J7" s="1"/>
      <c r="K7" s="1">
        <v>12.776999999999999</v>
      </c>
      <c r="L7" s="1">
        <v>15.952</v>
      </c>
      <c r="M7" s="1">
        <v>12.255000000000001</v>
      </c>
      <c r="N7" s="1">
        <v>13.641</v>
      </c>
      <c r="O7" s="1">
        <v>10.673999999999999</v>
      </c>
      <c r="P7" s="1">
        <v>16.376999999999999</v>
      </c>
      <c r="Q7" s="1">
        <v>14.866</v>
      </c>
      <c r="R7" s="1">
        <v>10.022</v>
      </c>
      <c r="S7" s="1">
        <v>8.35</v>
      </c>
      <c r="T7" s="1">
        <v>15.002000000000001</v>
      </c>
      <c r="U7" s="1">
        <v>18.946000000000002</v>
      </c>
      <c r="V7" s="1">
        <v>10.866</v>
      </c>
      <c r="W7" s="1">
        <v>12.601000000000001</v>
      </c>
      <c r="X7" s="1">
        <v>16.084</v>
      </c>
      <c r="Y7" s="1">
        <v>11.082000000000001</v>
      </c>
      <c r="Z7" s="1">
        <v>7.6066000000000003</v>
      </c>
      <c r="AA7" s="1">
        <v>23.318999999999999</v>
      </c>
      <c r="AB7" s="1">
        <v>13.459</v>
      </c>
      <c r="AC7" s="1">
        <v>13.571999999999999</v>
      </c>
      <c r="AD7" s="1">
        <v>17.143000000000001</v>
      </c>
      <c r="AE7" s="1">
        <v>11.8</v>
      </c>
      <c r="AF7" s="1">
        <v>15.242000000000001</v>
      </c>
      <c r="AG7" s="1">
        <v>16.532</v>
      </c>
      <c r="AH7" s="1"/>
      <c r="AI7" s="1"/>
      <c r="AJ7" s="1"/>
      <c r="AK7" s="1"/>
    </row>
    <row r="8" spans="1:45" x14ac:dyDescent="0.25">
      <c r="A8" s="1">
        <v>6</v>
      </c>
      <c r="B8" s="1">
        <f t="shared" si="2"/>
        <v>16.25524482758621</v>
      </c>
      <c r="C8" s="1">
        <f t="shared" si="3"/>
        <v>4.5349160177753847</v>
      </c>
      <c r="D8" s="1">
        <v>23.545000000000002</v>
      </c>
      <c r="E8" s="1">
        <v>22.984999999999999</v>
      </c>
      <c r="F8" s="1">
        <v>18.454000000000001</v>
      </c>
      <c r="G8" s="1">
        <v>13.683999999999999</v>
      </c>
      <c r="H8" s="1">
        <v>22.448</v>
      </c>
      <c r="I8" s="1">
        <v>18.213999999999999</v>
      </c>
      <c r="J8" s="1"/>
      <c r="K8" s="1">
        <v>21.838000000000001</v>
      </c>
      <c r="L8" s="1">
        <v>16.911999999999999</v>
      </c>
      <c r="M8" s="1">
        <v>15.565</v>
      </c>
      <c r="N8" s="1">
        <v>14.422000000000001</v>
      </c>
      <c r="O8" s="1">
        <v>17.843</v>
      </c>
      <c r="P8" s="1">
        <v>17.138000000000002</v>
      </c>
      <c r="Q8" s="1">
        <v>11.999000000000001</v>
      </c>
      <c r="R8" s="1">
        <v>14.991</v>
      </c>
      <c r="S8" s="1">
        <v>13.597</v>
      </c>
      <c r="T8" s="1">
        <v>24.442</v>
      </c>
      <c r="U8" s="1">
        <v>19.213999999999999</v>
      </c>
      <c r="V8" s="1">
        <v>8.0794999999999995</v>
      </c>
      <c r="W8" s="1">
        <v>13.023999999999999</v>
      </c>
      <c r="X8" s="1">
        <v>17.437000000000001</v>
      </c>
      <c r="Y8" s="1">
        <v>11.646000000000001</v>
      </c>
      <c r="Z8" s="1">
        <v>8.9865999999999993</v>
      </c>
      <c r="AA8" s="1">
        <v>24.823</v>
      </c>
      <c r="AB8" s="1">
        <v>12.632</v>
      </c>
      <c r="AC8" s="1">
        <v>13.256</v>
      </c>
      <c r="AD8" s="1">
        <v>11.964</v>
      </c>
      <c r="AE8" s="1">
        <v>13.663</v>
      </c>
      <c r="AF8" s="1">
        <v>15.138999999999999</v>
      </c>
      <c r="AG8" s="1">
        <v>13.461</v>
      </c>
      <c r="AH8" s="1"/>
      <c r="AI8" s="1"/>
      <c r="AJ8" s="1"/>
      <c r="AK8" s="1"/>
    </row>
    <row r="9" spans="1:45" x14ac:dyDescent="0.25">
      <c r="A9" s="1" t="s">
        <v>194</v>
      </c>
      <c r="C9" s="7">
        <v>1</v>
      </c>
      <c r="D9" s="23" t="s">
        <v>179</v>
      </c>
      <c r="E9" s="7">
        <v>2</v>
      </c>
      <c r="F9" s="1">
        <v>0.50860000000000005</v>
      </c>
      <c r="G9" s="1" t="s">
        <v>183</v>
      </c>
      <c r="AE9" s="1"/>
      <c r="AF9" s="1"/>
      <c r="AI9" s="19"/>
      <c r="AJ9" s="19"/>
      <c r="AK9" s="20"/>
      <c r="AL9" s="20"/>
      <c r="AM9" s="20"/>
      <c r="AN9" s="20"/>
      <c r="AO9" s="20"/>
      <c r="AP9" s="20"/>
      <c r="AQ9" s="20"/>
      <c r="AR9" s="20"/>
    </row>
    <row r="10" spans="1:45" x14ac:dyDescent="0.25">
      <c r="A10" s="1" t="s">
        <v>194</v>
      </c>
      <c r="C10" s="7">
        <v>2</v>
      </c>
      <c r="D10" s="23" t="s">
        <v>179</v>
      </c>
      <c r="E10" s="7">
        <v>3</v>
      </c>
      <c r="F10" s="1">
        <v>0.99709999999999999</v>
      </c>
      <c r="G10" s="1" t="s">
        <v>183</v>
      </c>
      <c r="AC10" s="1"/>
      <c r="AD10" s="1"/>
      <c r="AE10" s="1"/>
      <c r="AF10" s="1"/>
      <c r="AG10" s="1"/>
      <c r="AH10" s="1"/>
    </row>
    <row r="11" spans="1:45" x14ac:dyDescent="0.25">
      <c r="A11" s="1" t="s">
        <v>194</v>
      </c>
      <c r="C11" s="7">
        <v>3</v>
      </c>
      <c r="D11" s="23" t="s">
        <v>179</v>
      </c>
      <c r="E11" s="7">
        <v>4</v>
      </c>
      <c r="F11" s="1">
        <v>0.99990000000000001</v>
      </c>
      <c r="G11" s="1" t="s">
        <v>183</v>
      </c>
      <c r="H11" s="1"/>
      <c r="AC11" s="1"/>
      <c r="AD11" s="1"/>
      <c r="AE11" s="1"/>
      <c r="AF11" s="1"/>
      <c r="AG11" s="1"/>
      <c r="AH11" s="1"/>
    </row>
    <row r="12" spans="1:45" x14ac:dyDescent="0.25">
      <c r="A12" s="1" t="s">
        <v>194</v>
      </c>
      <c r="C12" s="7">
        <v>4</v>
      </c>
      <c r="D12" s="23" t="s">
        <v>179</v>
      </c>
      <c r="E12" s="7">
        <v>5</v>
      </c>
      <c r="F12" s="1">
        <v>0.99470000000000003</v>
      </c>
      <c r="G12" s="1" t="s">
        <v>183</v>
      </c>
      <c r="H12" s="1"/>
      <c r="AC12" s="1"/>
      <c r="AD12" s="1"/>
      <c r="AE12" s="1"/>
      <c r="AF12" s="1"/>
      <c r="AG12" s="1"/>
      <c r="AH12" s="1"/>
    </row>
    <row r="13" spans="1:45" x14ac:dyDescent="0.25">
      <c r="A13" s="1" t="s">
        <v>194</v>
      </c>
      <c r="C13" s="7">
        <v>5</v>
      </c>
      <c r="D13" s="23" t="s">
        <v>179</v>
      </c>
      <c r="E13" s="7">
        <v>6</v>
      </c>
      <c r="F13" s="1">
        <v>0.73780000000000001</v>
      </c>
      <c r="G13" s="1" t="s">
        <v>183</v>
      </c>
      <c r="H13" s="1"/>
      <c r="AC13" s="1"/>
      <c r="AD13" s="1"/>
      <c r="AE13" s="1"/>
      <c r="AF13" s="1"/>
      <c r="AG13" s="1"/>
      <c r="AH13" s="1"/>
    </row>
    <row r="16" spans="1:45" ht="26.25" x14ac:dyDescent="0.4">
      <c r="A16" s="6" t="s">
        <v>159</v>
      </c>
      <c r="U16" s="6"/>
    </row>
    <row r="17" spans="1:45" s="9" customFormat="1" ht="30" customHeight="1" x14ac:dyDescent="0.25">
      <c r="A17" s="3" t="s">
        <v>83</v>
      </c>
      <c r="B17" s="4" t="s">
        <v>41</v>
      </c>
      <c r="C17" s="4" t="s">
        <v>42</v>
      </c>
      <c r="D17" s="3" t="s">
        <v>1</v>
      </c>
      <c r="E17" s="3" t="s">
        <v>2</v>
      </c>
      <c r="F17" s="3" t="s">
        <v>3</v>
      </c>
      <c r="G17" s="3" t="s">
        <v>4</v>
      </c>
      <c r="H17" s="3" t="s">
        <v>5</v>
      </c>
      <c r="I17" s="3" t="s">
        <v>6</v>
      </c>
      <c r="J17" s="3" t="s">
        <v>7</v>
      </c>
      <c r="K17" s="3" t="s">
        <v>8</v>
      </c>
      <c r="L17" s="3" t="s">
        <v>9</v>
      </c>
      <c r="M17" s="3" t="s">
        <v>10</v>
      </c>
      <c r="N17" s="3" t="s">
        <v>11</v>
      </c>
      <c r="O17" s="3" t="s">
        <v>12</v>
      </c>
      <c r="P17" s="3" t="s">
        <v>13</v>
      </c>
      <c r="Q17" s="3" t="s">
        <v>14</v>
      </c>
      <c r="R17" s="3" t="s">
        <v>15</v>
      </c>
      <c r="S17" s="3" t="s">
        <v>16</v>
      </c>
      <c r="T17" s="3" t="s">
        <v>17</v>
      </c>
      <c r="U17" s="3" t="s">
        <v>18</v>
      </c>
      <c r="V17" s="3" t="s">
        <v>19</v>
      </c>
      <c r="W17" s="3" t="s">
        <v>20</v>
      </c>
      <c r="X17" s="3" t="s">
        <v>64</v>
      </c>
      <c r="Y17" s="3" t="s">
        <v>65</v>
      </c>
      <c r="Z17" s="3" t="s">
        <v>66</v>
      </c>
      <c r="AA17" s="3" t="s">
        <v>67</v>
      </c>
      <c r="AB17" s="3" t="s">
        <v>70</v>
      </c>
      <c r="AC17" s="3" t="s">
        <v>73</v>
      </c>
      <c r="AD17" s="3" t="s">
        <v>74</v>
      </c>
      <c r="AE17" s="3" t="s">
        <v>115</v>
      </c>
      <c r="AF17" s="3" t="s">
        <v>116</v>
      </c>
      <c r="AG17" s="3" t="s">
        <v>117</v>
      </c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</row>
    <row r="18" spans="1:45" x14ac:dyDescent="0.25">
      <c r="A18" s="1">
        <v>1</v>
      </c>
      <c r="B18" s="1">
        <f>AVERAGE(D18:AG18)</f>
        <v>212</v>
      </c>
      <c r="C18" s="1">
        <f>STDEV(D18:AG18)</f>
        <v>44.52043312364831</v>
      </c>
      <c r="D18" s="1">
        <v>210</v>
      </c>
      <c r="E18" s="1">
        <v>180</v>
      </c>
      <c r="F18" s="1">
        <v>240</v>
      </c>
      <c r="G18" s="1">
        <v>210</v>
      </c>
      <c r="H18" s="1">
        <v>120</v>
      </c>
      <c r="I18" s="1">
        <v>240</v>
      </c>
      <c r="J18" s="1">
        <v>270</v>
      </c>
      <c r="K18" s="1">
        <v>120</v>
      </c>
      <c r="L18" s="1">
        <v>300</v>
      </c>
      <c r="M18" s="1">
        <v>210</v>
      </c>
      <c r="N18" s="1">
        <v>240</v>
      </c>
      <c r="O18" s="1">
        <v>210</v>
      </c>
      <c r="P18" s="1">
        <v>180</v>
      </c>
      <c r="Q18" s="1">
        <v>180</v>
      </c>
      <c r="R18" s="1">
        <v>270</v>
      </c>
      <c r="S18" s="1">
        <v>240</v>
      </c>
      <c r="T18" s="1">
        <v>150</v>
      </c>
      <c r="U18" s="1">
        <v>180</v>
      </c>
      <c r="V18" s="1">
        <v>210</v>
      </c>
      <c r="W18" s="1">
        <v>240</v>
      </c>
      <c r="X18" s="1">
        <v>210</v>
      </c>
      <c r="Y18" s="1">
        <v>210</v>
      </c>
      <c r="Z18" s="1">
        <v>240</v>
      </c>
      <c r="AA18" s="1">
        <v>270</v>
      </c>
      <c r="AB18" s="1">
        <v>240</v>
      </c>
      <c r="AC18" s="1">
        <v>210</v>
      </c>
      <c r="AD18" s="1">
        <v>240</v>
      </c>
      <c r="AE18" s="1">
        <v>210</v>
      </c>
      <c r="AF18" s="1">
        <v>120</v>
      </c>
      <c r="AG18" s="1">
        <v>210</v>
      </c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</row>
    <row r="19" spans="1:45" x14ac:dyDescent="0.25">
      <c r="A19" s="1">
        <v>2</v>
      </c>
      <c r="B19" s="1">
        <f t="shared" ref="B19:B20" si="4">AVERAGE(D19:AG19)</f>
        <v>195</v>
      </c>
      <c r="C19" s="1">
        <f t="shared" ref="C19:C20" si="5">STDEV(D19:AG19)</f>
        <v>42.971522245993697</v>
      </c>
      <c r="D19" s="1">
        <v>270</v>
      </c>
      <c r="E19" s="1">
        <v>180</v>
      </c>
      <c r="F19" s="1">
        <v>270</v>
      </c>
      <c r="G19" s="1">
        <v>150</v>
      </c>
      <c r="H19" s="1">
        <v>240</v>
      </c>
      <c r="I19" s="1">
        <v>180</v>
      </c>
      <c r="J19" s="1">
        <v>150</v>
      </c>
      <c r="K19" s="1">
        <v>120</v>
      </c>
      <c r="L19" s="1">
        <v>240</v>
      </c>
      <c r="M19" s="1">
        <v>180</v>
      </c>
      <c r="N19" s="1">
        <v>180</v>
      </c>
      <c r="O19" s="1">
        <v>210</v>
      </c>
      <c r="P19" s="1">
        <v>120</v>
      </c>
      <c r="Q19" s="1">
        <v>150</v>
      </c>
      <c r="R19" s="1">
        <v>270</v>
      </c>
      <c r="S19" s="1">
        <v>240</v>
      </c>
      <c r="T19" s="1">
        <v>210</v>
      </c>
      <c r="U19" s="1">
        <v>210</v>
      </c>
      <c r="V19" s="1">
        <v>210</v>
      </c>
      <c r="W19" s="1">
        <v>150</v>
      </c>
      <c r="X19" s="1">
        <v>210</v>
      </c>
      <c r="Y19" s="1">
        <v>180</v>
      </c>
      <c r="Z19" s="1">
        <v>180</v>
      </c>
      <c r="AA19" s="1">
        <v>270</v>
      </c>
      <c r="AB19" s="1">
        <v>210</v>
      </c>
      <c r="AC19" s="1">
        <v>180</v>
      </c>
      <c r="AD19" s="1">
        <v>180</v>
      </c>
      <c r="AE19" s="1">
        <v>180</v>
      </c>
      <c r="AF19" s="1">
        <v>150</v>
      </c>
      <c r="AG19" s="1">
        <v>180</v>
      </c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</row>
    <row r="20" spans="1:45" x14ac:dyDescent="0.25">
      <c r="A20" s="1">
        <v>3</v>
      </c>
      <c r="B20" s="1">
        <f t="shared" si="4"/>
        <v>206</v>
      </c>
      <c r="C20" s="1">
        <f t="shared" si="5"/>
        <v>66.726410012104267</v>
      </c>
      <c r="D20" s="1">
        <v>270</v>
      </c>
      <c r="E20" s="1">
        <v>300</v>
      </c>
      <c r="F20" s="1">
        <v>240</v>
      </c>
      <c r="G20" s="1">
        <v>120</v>
      </c>
      <c r="H20" s="1">
        <v>330</v>
      </c>
      <c r="I20" s="1">
        <v>210</v>
      </c>
      <c r="J20" s="1">
        <v>360</v>
      </c>
      <c r="K20" s="1">
        <v>300</v>
      </c>
      <c r="L20" s="1">
        <v>180</v>
      </c>
      <c r="M20" s="1">
        <v>240</v>
      </c>
      <c r="N20" s="1">
        <v>240</v>
      </c>
      <c r="O20" s="1">
        <v>120</v>
      </c>
      <c r="P20" s="1">
        <v>150</v>
      </c>
      <c r="Q20" s="1">
        <v>180</v>
      </c>
      <c r="R20" s="1">
        <v>300</v>
      </c>
      <c r="S20" s="1">
        <v>270</v>
      </c>
      <c r="T20" s="1">
        <v>210</v>
      </c>
      <c r="U20" s="1">
        <v>150</v>
      </c>
      <c r="V20" s="1">
        <v>180</v>
      </c>
      <c r="W20" s="1">
        <v>150</v>
      </c>
      <c r="X20" s="1">
        <v>150</v>
      </c>
      <c r="Y20" s="1">
        <v>150</v>
      </c>
      <c r="Z20" s="1">
        <v>150</v>
      </c>
      <c r="AA20" s="1">
        <v>210</v>
      </c>
      <c r="AB20" s="1">
        <v>240</v>
      </c>
      <c r="AC20" s="1">
        <v>120</v>
      </c>
      <c r="AD20" s="1">
        <v>180</v>
      </c>
      <c r="AE20" s="1">
        <v>150</v>
      </c>
      <c r="AF20" s="1">
        <v>180</v>
      </c>
      <c r="AG20" s="1">
        <v>150</v>
      </c>
      <c r="AH20" s="1"/>
      <c r="AI20" s="1"/>
      <c r="AJ20" s="1"/>
      <c r="AK20" s="1"/>
    </row>
    <row r="21" spans="1:45" x14ac:dyDescent="0.25">
      <c r="A21" s="1">
        <v>4</v>
      </c>
      <c r="B21" s="1">
        <f>AVERAGE(D21:AG21)</f>
        <v>196</v>
      </c>
      <c r="C21" s="1">
        <f>STDEV(D21:AG21)</f>
        <v>60.378118895667079</v>
      </c>
      <c r="D21" s="1">
        <v>270</v>
      </c>
      <c r="E21" s="1">
        <v>240</v>
      </c>
      <c r="F21" s="1">
        <v>210</v>
      </c>
      <c r="G21" s="1">
        <v>90</v>
      </c>
      <c r="H21" s="1">
        <v>270</v>
      </c>
      <c r="I21" s="1">
        <v>180</v>
      </c>
      <c r="J21" s="1">
        <v>330</v>
      </c>
      <c r="K21" s="1">
        <v>330</v>
      </c>
      <c r="L21" s="1">
        <v>210</v>
      </c>
      <c r="M21" s="1">
        <v>240</v>
      </c>
      <c r="N21" s="1">
        <v>150</v>
      </c>
      <c r="O21" s="1">
        <v>150</v>
      </c>
      <c r="P21" s="1">
        <v>120</v>
      </c>
      <c r="Q21" s="1">
        <v>180</v>
      </c>
      <c r="R21" s="1">
        <v>270</v>
      </c>
      <c r="S21" s="1">
        <v>240</v>
      </c>
      <c r="T21" s="1">
        <v>120</v>
      </c>
      <c r="U21" s="1">
        <v>180</v>
      </c>
      <c r="V21" s="1">
        <v>120</v>
      </c>
      <c r="W21" s="1">
        <v>210</v>
      </c>
      <c r="X21" s="1">
        <v>210</v>
      </c>
      <c r="Y21" s="1">
        <v>180</v>
      </c>
      <c r="Z21" s="1">
        <v>150</v>
      </c>
      <c r="AA21" s="1">
        <v>210</v>
      </c>
      <c r="AB21" s="1">
        <v>150</v>
      </c>
      <c r="AC21" s="1">
        <v>120</v>
      </c>
      <c r="AD21" s="1">
        <v>210</v>
      </c>
      <c r="AE21" s="1">
        <v>150</v>
      </c>
      <c r="AF21" s="1">
        <v>210</v>
      </c>
      <c r="AG21" s="1">
        <v>180</v>
      </c>
      <c r="AH21" s="1"/>
      <c r="AI21" s="1"/>
      <c r="AJ21" s="1"/>
      <c r="AK21" s="1"/>
    </row>
    <row r="22" spans="1:45" x14ac:dyDescent="0.25">
      <c r="A22" s="1">
        <v>5</v>
      </c>
      <c r="B22" s="1">
        <f t="shared" ref="B22:B23" si="6">AVERAGE(D22:AG22)</f>
        <v>212.06896551724137</v>
      </c>
      <c r="C22" s="1">
        <f t="shared" ref="C22:C23" si="7">STDEV(D22:AG22)</f>
        <v>58.881194569162972</v>
      </c>
      <c r="D22" s="1">
        <v>270</v>
      </c>
      <c r="E22" s="1">
        <v>240</v>
      </c>
      <c r="F22" s="1">
        <v>180</v>
      </c>
      <c r="G22" s="1">
        <v>120</v>
      </c>
      <c r="H22" s="1">
        <v>210</v>
      </c>
      <c r="I22" s="1">
        <v>240</v>
      </c>
      <c r="J22" s="1"/>
      <c r="K22" s="1">
        <v>300</v>
      </c>
      <c r="L22" s="1">
        <v>180</v>
      </c>
      <c r="M22" s="1">
        <v>270</v>
      </c>
      <c r="N22" s="1">
        <v>270</v>
      </c>
      <c r="O22" s="1">
        <v>270</v>
      </c>
      <c r="P22" s="1">
        <v>150</v>
      </c>
      <c r="Q22" s="1">
        <v>120</v>
      </c>
      <c r="R22" s="1">
        <v>330</v>
      </c>
      <c r="S22" s="1">
        <v>240</v>
      </c>
      <c r="T22" s="1">
        <v>300</v>
      </c>
      <c r="U22" s="1">
        <v>210</v>
      </c>
      <c r="V22" s="1">
        <v>270</v>
      </c>
      <c r="W22" s="1">
        <v>210</v>
      </c>
      <c r="X22" s="1">
        <v>210</v>
      </c>
      <c r="Y22" s="1">
        <v>150</v>
      </c>
      <c r="Z22" s="1">
        <v>150</v>
      </c>
      <c r="AA22" s="1">
        <v>150</v>
      </c>
      <c r="AB22" s="1">
        <v>240</v>
      </c>
      <c r="AC22" s="1">
        <v>210</v>
      </c>
      <c r="AD22" s="1">
        <v>210</v>
      </c>
      <c r="AE22" s="1">
        <v>120</v>
      </c>
      <c r="AF22" s="1">
        <v>150</v>
      </c>
      <c r="AG22" s="1">
        <v>180</v>
      </c>
      <c r="AH22" s="1"/>
      <c r="AI22" s="1"/>
      <c r="AJ22" s="1"/>
      <c r="AK22" s="1"/>
    </row>
    <row r="23" spans="1:45" x14ac:dyDescent="0.25">
      <c r="A23" s="1">
        <v>6</v>
      </c>
      <c r="B23" s="1">
        <f t="shared" si="6"/>
        <v>196.55172413793105</v>
      </c>
      <c r="C23" s="1">
        <f t="shared" si="7"/>
        <v>52.933641886325525</v>
      </c>
      <c r="D23" s="1">
        <v>210</v>
      </c>
      <c r="E23" s="1">
        <v>180</v>
      </c>
      <c r="F23" s="1">
        <v>120</v>
      </c>
      <c r="G23" s="1">
        <v>120</v>
      </c>
      <c r="H23" s="1">
        <v>240</v>
      </c>
      <c r="I23" s="1">
        <v>210</v>
      </c>
      <c r="J23" s="1"/>
      <c r="K23" s="1">
        <v>210</v>
      </c>
      <c r="L23" s="1">
        <v>240</v>
      </c>
      <c r="M23" s="1">
        <v>330</v>
      </c>
      <c r="N23" s="1">
        <v>180</v>
      </c>
      <c r="O23" s="1">
        <v>210</v>
      </c>
      <c r="P23" s="1">
        <v>150</v>
      </c>
      <c r="Q23" s="1">
        <v>120</v>
      </c>
      <c r="R23" s="1">
        <v>150</v>
      </c>
      <c r="S23" s="1">
        <v>150</v>
      </c>
      <c r="T23" s="1">
        <v>270</v>
      </c>
      <c r="U23" s="1">
        <v>210</v>
      </c>
      <c r="V23" s="1">
        <v>240</v>
      </c>
      <c r="W23" s="1">
        <v>240</v>
      </c>
      <c r="X23" s="1">
        <v>240</v>
      </c>
      <c r="Y23" s="1">
        <v>120</v>
      </c>
      <c r="Z23" s="1">
        <v>120</v>
      </c>
      <c r="AA23" s="1">
        <v>270</v>
      </c>
      <c r="AB23" s="1">
        <v>150</v>
      </c>
      <c r="AC23" s="1">
        <v>210</v>
      </c>
      <c r="AD23" s="1">
        <v>210</v>
      </c>
      <c r="AE23" s="1">
        <v>210</v>
      </c>
      <c r="AF23" s="1">
        <v>210</v>
      </c>
      <c r="AG23" s="1">
        <v>180</v>
      </c>
      <c r="AH23" s="1"/>
      <c r="AI23" s="1"/>
      <c r="AJ23" s="1"/>
      <c r="AK23" s="1"/>
    </row>
    <row r="24" spans="1:45" x14ac:dyDescent="0.25">
      <c r="A24" s="1" t="s">
        <v>194</v>
      </c>
      <c r="C24" s="7">
        <v>1</v>
      </c>
      <c r="D24" s="23" t="s">
        <v>179</v>
      </c>
      <c r="E24" s="7">
        <v>2</v>
      </c>
      <c r="F24" s="1">
        <v>0.83840000000000003</v>
      </c>
      <c r="G24" s="1" t="s">
        <v>183</v>
      </c>
      <c r="AE24" s="1"/>
      <c r="AF24" s="1"/>
      <c r="AI24" s="19"/>
      <c r="AJ24" s="19"/>
      <c r="AK24" s="20"/>
      <c r="AL24" s="20"/>
      <c r="AM24" s="20"/>
      <c r="AN24" s="20"/>
      <c r="AO24" s="20"/>
      <c r="AP24" s="20"/>
      <c r="AQ24" s="20"/>
      <c r="AR24" s="20"/>
    </row>
    <row r="25" spans="1:45" x14ac:dyDescent="0.25">
      <c r="A25" s="1" t="s">
        <v>194</v>
      </c>
      <c r="C25" s="7">
        <v>2</v>
      </c>
      <c r="D25" s="23" t="s">
        <v>179</v>
      </c>
      <c r="E25" s="7">
        <v>3</v>
      </c>
      <c r="F25" s="1">
        <v>0.97160000000000002</v>
      </c>
      <c r="G25" s="1" t="s">
        <v>183</v>
      </c>
      <c r="AC25" s="1"/>
      <c r="AD25" s="1"/>
      <c r="AE25" s="1"/>
      <c r="AF25" s="1"/>
      <c r="AG25" s="1"/>
      <c r="AH25" s="1"/>
    </row>
    <row r="26" spans="1:45" x14ac:dyDescent="0.25">
      <c r="A26" s="1" t="s">
        <v>194</v>
      </c>
      <c r="C26" s="7">
        <v>3</v>
      </c>
      <c r="D26" s="23" t="s">
        <v>179</v>
      </c>
      <c r="E26" s="7">
        <v>4</v>
      </c>
      <c r="F26" s="1">
        <v>0.98129999999999995</v>
      </c>
      <c r="G26" s="1" t="s">
        <v>183</v>
      </c>
      <c r="H26" s="1"/>
      <c r="AC26" s="1"/>
      <c r="AD26" s="1"/>
      <c r="AE26" s="1"/>
      <c r="AF26" s="1"/>
      <c r="AG26" s="1"/>
      <c r="AH26" s="1"/>
    </row>
    <row r="27" spans="1:45" x14ac:dyDescent="0.25">
      <c r="A27" s="1" t="s">
        <v>194</v>
      </c>
      <c r="C27" s="7">
        <v>4</v>
      </c>
      <c r="D27" s="23" t="s">
        <v>179</v>
      </c>
      <c r="E27" s="7">
        <v>5</v>
      </c>
      <c r="F27" s="1">
        <v>0.87219999999999998</v>
      </c>
      <c r="G27" s="1" t="s">
        <v>183</v>
      </c>
      <c r="H27" s="1"/>
      <c r="AC27" s="1"/>
      <c r="AD27" s="1"/>
      <c r="AE27" s="1"/>
      <c r="AF27" s="1"/>
      <c r="AG27" s="1"/>
      <c r="AH27" s="1"/>
    </row>
    <row r="28" spans="1:45" x14ac:dyDescent="0.25">
      <c r="A28" s="1" t="s">
        <v>194</v>
      </c>
      <c r="C28" s="7">
        <v>5</v>
      </c>
      <c r="D28" s="23" t="s">
        <v>179</v>
      </c>
      <c r="E28" s="7">
        <v>6</v>
      </c>
      <c r="F28" s="1">
        <v>0.89139999999999997</v>
      </c>
      <c r="G28" s="1" t="s">
        <v>183</v>
      </c>
      <c r="H28" s="1"/>
      <c r="AC28" s="1"/>
      <c r="AD28" s="1"/>
      <c r="AE28" s="1"/>
      <c r="AF28" s="1"/>
      <c r="AG28" s="1"/>
      <c r="AH28" s="1"/>
    </row>
    <row r="29" spans="1:45" x14ac:dyDescent="0.25">
      <c r="R29" s="1"/>
      <c r="S29" s="1"/>
      <c r="Y29" s="1"/>
      <c r="Z29" s="1"/>
      <c r="AA29" s="1"/>
      <c r="AB29" s="1"/>
      <c r="AC29" s="1"/>
      <c r="AD29" s="1"/>
    </row>
    <row r="30" spans="1:45" x14ac:dyDescent="0.25">
      <c r="R30" s="1"/>
      <c r="S30" s="1"/>
      <c r="Y30" s="1"/>
      <c r="Z30" s="1"/>
      <c r="AA30" s="1"/>
      <c r="AB30" s="1"/>
      <c r="AC30" s="1"/>
      <c r="AD30" s="1"/>
    </row>
    <row r="31" spans="1:45" x14ac:dyDescent="0.25">
      <c r="R31" s="1"/>
      <c r="S31" s="1"/>
      <c r="Y31" s="1"/>
      <c r="Z31" s="1"/>
      <c r="AA31" s="1"/>
      <c r="AB31" s="1"/>
      <c r="AC31" s="1"/>
      <c r="AD31" s="1"/>
    </row>
    <row r="32" spans="1:45" x14ac:dyDescent="0.25">
      <c r="R32" s="1"/>
      <c r="S32" s="1"/>
      <c r="Y32" s="1"/>
      <c r="Z32" s="1"/>
      <c r="AA32" s="1"/>
      <c r="AB32" s="1"/>
      <c r="AC32" s="1"/>
      <c r="AD32" s="1"/>
    </row>
    <row r="33" spans="18:30" x14ac:dyDescent="0.25">
      <c r="R33" s="1"/>
      <c r="S33" s="1"/>
      <c r="Y33" s="1"/>
      <c r="Z33" s="1"/>
      <c r="AA33" s="1"/>
      <c r="AB33" s="1"/>
      <c r="AC33" s="1"/>
      <c r="AD33" s="1"/>
    </row>
    <row r="34" spans="18:30" x14ac:dyDescent="0.25">
      <c r="R34" s="1"/>
      <c r="S34" s="1"/>
      <c r="Y34" s="1"/>
      <c r="Z34" s="1"/>
      <c r="AA34" s="1"/>
      <c r="AB34" s="1"/>
      <c r="AC34" s="1"/>
      <c r="AD34" s="1"/>
    </row>
    <row r="35" spans="18:30" x14ac:dyDescent="0.25">
      <c r="R35" s="1"/>
      <c r="S35" s="1"/>
      <c r="Y35" s="1"/>
      <c r="Z35" s="1"/>
      <c r="AA35" s="1"/>
      <c r="AB35" s="1"/>
      <c r="AC35" s="1"/>
      <c r="AD35" s="1"/>
    </row>
    <row r="36" spans="18:30" x14ac:dyDescent="0.25">
      <c r="R36" s="1"/>
      <c r="S36" s="1"/>
      <c r="Y36" s="1"/>
      <c r="Z36" s="1"/>
      <c r="AA36" s="1"/>
      <c r="AB36" s="1"/>
      <c r="AC36" s="1"/>
      <c r="AD36" s="1"/>
    </row>
    <row r="37" spans="18:30" x14ac:dyDescent="0.25">
      <c r="R37" s="1"/>
      <c r="S37" s="1"/>
      <c r="Y37" s="1"/>
      <c r="Z37" s="1"/>
      <c r="AA37" s="1"/>
      <c r="AB37" s="1"/>
      <c r="AC37" s="1"/>
      <c r="AD37" s="1"/>
    </row>
    <row r="38" spans="18:30" x14ac:dyDescent="0.25">
      <c r="R38" s="1"/>
      <c r="S38" s="1"/>
      <c r="Y38" s="1"/>
      <c r="Z38" s="1"/>
      <c r="AA38" s="1"/>
      <c r="AB38" s="1"/>
      <c r="AC38" s="1"/>
      <c r="AD38" s="1"/>
    </row>
    <row r="39" spans="18:30" x14ac:dyDescent="0.25">
      <c r="R39" s="1"/>
      <c r="S39" s="1"/>
      <c r="Y39" s="1"/>
      <c r="Z39" s="1"/>
      <c r="AA39" s="1"/>
      <c r="AB39" s="1"/>
      <c r="AC39" s="1"/>
      <c r="AD39" s="1"/>
    </row>
    <row r="40" spans="18:30" x14ac:dyDescent="0.25">
      <c r="R40" s="1"/>
      <c r="S40" s="1"/>
      <c r="Y40" s="1"/>
      <c r="Z40" s="1"/>
      <c r="AA40" s="1"/>
      <c r="AB40" s="1"/>
      <c r="AC40" s="1"/>
      <c r="AD40" s="1"/>
    </row>
    <row r="41" spans="18:30" x14ac:dyDescent="0.25">
      <c r="R41" s="1"/>
      <c r="S41" s="1"/>
      <c r="Y41" s="1"/>
      <c r="Z41" s="1"/>
      <c r="AA41" s="1"/>
      <c r="AB41" s="1"/>
      <c r="AC41" s="1"/>
      <c r="AD41" s="1"/>
    </row>
    <row r="42" spans="18:30" x14ac:dyDescent="0.25">
      <c r="R42" s="1"/>
      <c r="S42" s="1"/>
      <c r="Y42" s="1"/>
      <c r="Z42" s="1"/>
      <c r="AA42" s="1"/>
      <c r="AB42" s="1"/>
      <c r="AC42" s="1"/>
      <c r="AD42" s="1"/>
    </row>
    <row r="43" spans="18:30" x14ac:dyDescent="0.25">
      <c r="R43" s="1"/>
      <c r="S43" s="1"/>
      <c r="Y43" s="1"/>
      <c r="Z43" s="1"/>
      <c r="AA43" s="1"/>
      <c r="AB43" s="1"/>
      <c r="AC43" s="1"/>
      <c r="AD43" s="1"/>
    </row>
    <row r="44" spans="18:30" x14ac:dyDescent="0.25">
      <c r="R44" s="1"/>
      <c r="S44" s="1"/>
      <c r="Y44" s="1"/>
      <c r="Z44" s="1"/>
      <c r="AA44" s="1"/>
      <c r="AB44" s="1"/>
      <c r="AC44" s="1"/>
      <c r="AD44" s="1"/>
    </row>
    <row r="45" spans="18:30" x14ac:dyDescent="0.25">
      <c r="R45" s="1"/>
      <c r="S45" s="1"/>
      <c r="Y45" s="1"/>
      <c r="Z45" s="1"/>
      <c r="AA45" s="1"/>
      <c r="AB45" s="1"/>
      <c r="AC45" s="1"/>
      <c r="AD45" s="1"/>
    </row>
    <row r="46" spans="18:30" x14ac:dyDescent="0.25">
      <c r="R46" s="1"/>
      <c r="S46" s="1"/>
      <c r="Y46" s="1"/>
      <c r="Z46" s="1"/>
      <c r="AA46" s="1"/>
      <c r="AB46" s="1"/>
      <c r="AC46" s="1"/>
      <c r="AD46" s="1"/>
    </row>
    <row r="47" spans="18:30" x14ac:dyDescent="0.25">
      <c r="R47" s="1"/>
      <c r="S47" s="1"/>
      <c r="Y47" s="1"/>
      <c r="Z47" s="1"/>
      <c r="AA47" s="1"/>
      <c r="AB47" s="1"/>
      <c r="AC47" s="1"/>
      <c r="AD47" s="1"/>
    </row>
    <row r="48" spans="18:30" x14ac:dyDescent="0.25">
      <c r="R48" s="1"/>
      <c r="S48" s="1"/>
      <c r="Y48" s="1"/>
      <c r="Z48" s="1"/>
      <c r="AA48" s="1"/>
      <c r="AB48" s="1"/>
      <c r="AC48" s="1"/>
      <c r="AD48" s="1"/>
    </row>
    <row r="49" spans="18:30" x14ac:dyDescent="0.25">
      <c r="R49" s="1"/>
      <c r="S49" s="1"/>
      <c r="Y49" s="1"/>
      <c r="Z49" s="1"/>
      <c r="AA49" s="1"/>
      <c r="AB49" s="1"/>
      <c r="AC49" s="1"/>
      <c r="AD49" s="1"/>
    </row>
    <row r="50" spans="18:30" x14ac:dyDescent="0.25">
      <c r="Y50" s="1"/>
      <c r="Z50" s="1"/>
      <c r="AA50" s="1"/>
      <c r="AB50" s="1"/>
      <c r="AC50" s="1"/>
      <c r="AD50" s="1"/>
    </row>
    <row r="51" spans="18:30" x14ac:dyDescent="0.25">
      <c r="Y51" s="1"/>
      <c r="Z51" s="1"/>
      <c r="AA51" s="1"/>
      <c r="AB51" s="1"/>
      <c r="AC51" s="1"/>
      <c r="AD51" s="1"/>
    </row>
    <row r="52" spans="18:30" x14ac:dyDescent="0.25">
      <c r="Y52" s="1"/>
      <c r="Z52" s="1"/>
      <c r="AA52" s="1"/>
      <c r="AB52" s="1"/>
      <c r="AC52" s="1"/>
      <c r="AD52" s="1"/>
    </row>
    <row r="53" spans="18:30" x14ac:dyDescent="0.25">
      <c r="Y53" s="1"/>
      <c r="Z53" s="1"/>
      <c r="AA53" s="1"/>
      <c r="AB53" s="1"/>
      <c r="AC53" s="1"/>
      <c r="AD53" s="1"/>
    </row>
    <row r="54" spans="18:30" x14ac:dyDescent="0.25">
      <c r="Y54" s="1"/>
      <c r="Z54" s="1"/>
      <c r="AA54" s="1"/>
      <c r="AB54" s="1"/>
      <c r="AC54" s="1"/>
      <c r="AD54" s="1"/>
    </row>
    <row r="55" spans="18:30" x14ac:dyDescent="0.25">
      <c r="Y55" s="1"/>
      <c r="Z55" s="1"/>
      <c r="AA55" s="1"/>
      <c r="AB55" s="1"/>
      <c r="AC55" s="1"/>
      <c r="AD55" s="1"/>
    </row>
    <row r="56" spans="18:30" x14ac:dyDescent="0.25">
      <c r="Y56" s="1"/>
      <c r="Z56" s="1"/>
      <c r="AA56" s="1"/>
      <c r="AB56" s="1"/>
      <c r="AC56" s="1"/>
      <c r="AD56" s="1"/>
    </row>
    <row r="57" spans="18:30" x14ac:dyDescent="0.25">
      <c r="Y57" s="1"/>
      <c r="Z57" s="1"/>
      <c r="AA57" s="1"/>
      <c r="AB57" s="1"/>
      <c r="AC57" s="1"/>
      <c r="AD57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58"/>
  <sheetViews>
    <sheetView zoomScale="80" zoomScaleNormal="80" workbookViewId="0">
      <selection activeCell="J32" sqref="J32"/>
    </sheetView>
  </sheetViews>
  <sheetFormatPr baseColWidth="10" defaultRowHeight="15" x14ac:dyDescent="0.25"/>
  <cols>
    <col min="1" max="2" width="12.28515625" customWidth="1"/>
    <col min="3" max="46" width="8.7109375" customWidth="1"/>
  </cols>
  <sheetData>
    <row r="1" spans="1:61" ht="26.25" x14ac:dyDescent="0.4">
      <c r="A1" s="6" t="s">
        <v>164</v>
      </c>
      <c r="B1" s="6"/>
      <c r="V1" s="6"/>
    </row>
    <row r="2" spans="1:61" s="9" customFormat="1" ht="30" customHeight="1" x14ac:dyDescent="0.25">
      <c r="A2" s="3" t="s">
        <v>160</v>
      </c>
      <c r="B2" s="3" t="s">
        <v>161</v>
      </c>
      <c r="C2" s="4" t="s">
        <v>41</v>
      </c>
      <c r="D2" s="4" t="s">
        <v>42</v>
      </c>
      <c r="E2" s="3" t="s">
        <v>1</v>
      </c>
      <c r="F2" s="3" t="s">
        <v>2</v>
      </c>
      <c r="G2" s="3" t="s">
        <v>3</v>
      </c>
      <c r="H2" s="3" t="s">
        <v>4</v>
      </c>
      <c r="I2" s="3" t="s">
        <v>5</v>
      </c>
      <c r="J2" s="3" t="s">
        <v>6</v>
      </c>
      <c r="K2" s="3" t="s">
        <v>7</v>
      </c>
      <c r="L2" s="3" t="s">
        <v>8</v>
      </c>
      <c r="M2" s="3" t="s">
        <v>9</v>
      </c>
      <c r="N2" s="3" t="s">
        <v>10</v>
      </c>
      <c r="O2" s="3" t="s">
        <v>11</v>
      </c>
      <c r="P2" s="3" t="s">
        <v>12</v>
      </c>
      <c r="Q2" s="3" t="s">
        <v>13</v>
      </c>
      <c r="R2" s="3" t="s">
        <v>14</v>
      </c>
      <c r="S2" s="3" t="s">
        <v>15</v>
      </c>
      <c r="T2" s="3" t="s">
        <v>16</v>
      </c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</row>
    <row r="3" spans="1:61" x14ac:dyDescent="0.25">
      <c r="A3" s="16" t="s">
        <v>162</v>
      </c>
      <c r="B3" s="1">
        <v>24</v>
      </c>
      <c r="C3" s="1">
        <f>AVERAGE(E3:AH3)</f>
        <v>6.541875000000001</v>
      </c>
      <c r="D3" s="1">
        <f>STDEV(E3:AH3)</f>
        <v>3.4772981070077935</v>
      </c>
      <c r="E3" s="1">
        <v>4.2320000000000002</v>
      </c>
      <c r="F3" s="1">
        <v>2.0059999999999998</v>
      </c>
      <c r="G3" s="1">
        <v>3.3029999999999999</v>
      </c>
      <c r="H3" s="1">
        <v>4.8029999999999999</v>
      </c>
      <c r="I3" s="1">
        <v>7.48</v>
      </c>
      <c r="J3" s="1">
        <v>11.945</v>
      </c>
      <c r="K3" s="1">
        <v>9.0419999999999998</v>
      </c>
      <c r="L3" s="1">
        <v>9.5239999999999991</v>
      </c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</row>
    <row r="4" spans="1:61" x14ac:dyDescent="0.25">
      <c r="A4" s="16"/>
      <c r="B4" s="1">
        <v>72</v>
      </c>
      <c r="C4" s="1">
        <f t="shared" ref="C4:C5" si="0">AVERAGE(E4:AH4)</f>
        <v>7.1702000000000004</v>
      </c>
      <c r="D4" s="1">
        <f t="shared" ref="D4:D5" si="1">STDEV(E4:AH4)</f>
        <v>2.8302800012921474</v>
      </c>
      <c r="E4" s="1">
        <v>7.1539999999999999</v>
      </c>
      <c r="F4" s="1">
        <v>3.1429999999999998</v>
      </c>
      <c r="G4" s="1">
        <v>5.0839999999999996</v>
      </c>
      <c r="H4" s="1">
        <v>2.637</v>
      </c>
      <c r="I4" s="1">
        <v>2.3090000000000002</v>
      </c>
      <c r="J4" s="1">
        <v>6.7240000000000002</v>
      </c>
      <c r="K4" s="1">
        <v>9.3190000000000008</v>
      </c>
      <c r="L4" s="1">
        <v>10.053000000000001</v>
      </c>
      <c r="M4" s="1">
        <v>9.5030000000000001</v>
      </c>
      <c r="N4" s="1">
        <v>6.2240000000000002</v>
      </c>
      <c r="O4" s="1">
        <v>9.0990000000000002</v>
      </c>
      <c r="P4" s="1">
        <v>8.6620000000000008</v>
      </c>
      <c r="Q4" s="1">
        <v>7.3179999999999996</v>
      </c>
      <c r="R4" s="1">
        <v>8.7370000000000001</v>
      </c>
      <c r="S4" s="1">
        <v>11.587</v>
      </c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</row>
    <row r="5" spans="1:61" x14ac:dyDescent="0.25">
      <c r="A5" s="16" t="s">
        <v>163</v>
      </c>
      <c r="B5" s="1">
        <v>24</v>
      </c>
      <c r="C5" s="1">
        <f t="shared" si="0"/>
        <v>15.072692307692307</v>
      </c>
      <c r="D5" s="1">
        <f t="shared" si="1"/>
        <v>4.1500129595101951</v>
      </c>
      <c r="E5" s="1">
        <v>23.882999999999999</v>
      </c>
      <c r="F5" s="1">
        <v>17.523</v>
      </c>
      <c r="G5" s="1">
        <v>21.021999999999998</v>
      </c>
      <c r="H5" s="1">
        <v>14.968999999999999</v>
      </c>
      <c r="I5" s="1">
        <v>13.804</v>
      </c>
      <c r="J5" s="1">
        <v>15.423</v>
      </c>
      <c r="K5" s="1">
        <v>17.010999999999999</v>
      </c>
      <c r="L5" s="1">
        <v>14.087999999999999</v>
      </c>
      <c r="M5" s="1">
        <v>14.372999999999999</v>
      </c>
      <c r="N5" s="1">
        <v>8.5850000000000009</v>
      </c>
      <c r="O5" s="1">
        <v>13.297000000000001</v>
      </c>
      <c r="P5" s="1">
        <v>9.9819999999999993</v>
      </c>
      <c r="Q5" s="1">
        <v>11.984999999999999</v>
      </c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</row>
    <row r="6" spans="1:61" x14ac:dyDescent="0.25">
      <c r="A6" s="16"/>
      <c r="B6" s="1">
        <v>72</v>
      </c>
      <c r="C6" s="1">
        <f>AVERAGE(E6:AH6)</f>
        <v>27.343124999999993</v>
      </c>
      <c r="D6" s="1">
        <f>STDEV(E6:AH6)</f>
        <v>6.9608814276642024</v>
      </c>
      <c r="E6" s="1">
        <v>38.662999999999997</v>
      </c>
      <c r="F6" s="1">
        <v>35.256999999999998</v>
      </c>
      <c r="G6" s="1">
        <v>33.494</v>
      </c>
      <c r="H6" s="1">
        <v>27.542000000000002</v>
      </c>
      <c r="I6" s="1">
        <v>19.972000000000001</v>
      </c>
      <c r="J6" s="1">
        <v>34.939</v>
      </c>
      <c r="K6" s="1">
        <v>25.263000000000002</v>
      </c>
      <c r="L6" s="1">
        <v>20.817</v>
      </c>
      <c r="M6" s="1">
        <v>32.725999999999999</v>
      </c>
      <c r="N6" s="1">
        <v>36.688000000000002</v>
      </c>
      <c r="O6" s="1">
        <v>24.082999999999998</v>
      </c>
      <c r="P6" s="1">
        <v>25.986000000000001</v>
      </c>
      <c r="Q6" s="1">
        <v>22.536999999999999</v>
      </c>
      <c r="R6" s="1">
        <v>16.395</v>
      </c>
      <c r="S6" s="1">
        <v>20.977</v>
      </c>
      <c r="T6" s="1">
        <v>22.151</v>
      </c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</row>
    <row r="7" spans="1:61" x14ac:dyDescent="0.25">
      <c r="A7" s="1" t="s">
        <v>177</v>
      </c>
      <c r="C7" s="7" t="s">
        <v>195</v>
      </c>
      <c r="D7" s="23" t="s">
        <v>179</v>
      </c>
      <c r="E7" s="7" t="s">
        <v>196</v>
      </c>
      <c r="F7" s="1">
        <v>1.5883062939030001E-3</v>
      </c>
      <c r="G7" s="1" t="s">
        <v>193</v>
      </c>
      <c r="AD7" s="1"/>
      <c r="AE7" s="1"/>
      <c r="AH7" s="19"/>
      <c r="AI7" s="19"/>
      <c r="AJ7" s="20"/>
      <c r="AK7" s="20"/>
      <c r="AL7" s="20"/>
      <c r="AM7" s="20"/>
      <c r="AN7" s="20"/>
      <c r="AO7" s="20"/>
      <c r="AP7" s="20"/>
      <c r="AQ7" s="20"/>
      <c r="AW7" s="19"/>
      <c r="AX7" s="19"/>
      <c r="AY7" s="19"/>
      <c r="AZ7" s="20"/>
      <c r="BA7" s="18"/>
      <c r="BB7" s="18"/>
      <c r="BC7" s="18"/>
      <c r="BD7" s="18"/>
      <c r="BE7" s="18"/>
      <c r="BF7" s="20"/>
      <c r="BG7" s="20"/>
      <c r="BH7" s="20"/>
      <c r="BI7" s="20"/>
    </row>
    <row r="8" spans="1:61" x14ac:dyDescent="0.25">
      <c r="A8" s="1" t="s">
        <v>177</v>
      </c>
      <c r="C8" s="7" t="s">
        <v>195</v>
      </c>
      <c r="D8" s="23" t="s">
        <v>179</v>
      </c>
      <c r="E8" s="7" t="s">
        <v>197</v>
      </c>
      <c r="F8" s="1">
        <v>0.99088505641309998</v>
      </c>
      <c r="G8" s="1" t="s">
        <v>183</v>
      </c>
      <c r="AB8" s="1"/>
      <c r="AC8" s="1"/>
      <c r="AD8" s="1"/>
      <c r="AE8" s="1"/>
      <c r="AF8" s="1"/>
      <c r="AG8" s="1"/>
      <c r="AW8" s="19"/>
      <c r="AX8" s="19"/>
      <c r="AY8" s="19"/>
      <c r="AZ8" s="20"/>
      <c r="BA8" s="20"/>
      <c r="BB8" s="20"/>
      <c r="BC8" s="20"/>
      <c r="BD8" s="20"/>
      <c r="BE8" s="20"/>
      <c r="BF8" s="20"/>
      <c r="BG8" s="20"/>
      <c r="BH8" s="20"/>
      <c r="BI8" s="20"/>
    </row>
    <row r="9" spans="1:61" x14ac:dyDescent="0.25">
      <c r="A9" s="1" t="s">
        <v>177</v>
      </c>
      <c r="C9" s="7" t="s">
        <v>196</v>
      </c>
      <c r="D9" s="23" t="s">
        <v>179</v>
      </c>
      <c r="E9" s="7" t="s">
        <v>198</v>
      </c>
      <c r="F9" s="1">
        <v>9.7526699999999994E-8</v>
      </c>
      <c r="G9" s="1" t="s">
        <v>181</v>
      </c>
      <c r="AD9" s="1"/>
      <c r="AE9" s="1"/>
      <c r="AH9" s="19"/>
      <c r="AI9" s="19"/>
      <c r="AJ9" s="20"/>
      <c r="AK9" s="20"/>
      <c r="AL9" s="20"/>
      <c r="AM9" s="20"/>
      <c r="AN9" s="20"/>
      <c r="AO9" s="20"/>
      <c r="AP9" s="20"/>
      <c r="AQ9" s="20"/>
      <c r="AW9" s="19"/>
      <c r="AX9" s="19"/>
      <c r="AY9" s="19"/>
      <c r="AZ9" s="20"/>
      <c r="BA9" s="18"/>
      <c r="BB9" s="18"/>
      <c r="BC9" s="18"/>
      <c r="BD9" s="18"/>
      <c r="BE9" s="18"/>
      <c r="BF9" s="20"/>
      <c r="BG9" s="20"/>
      <c r="BH9" s="20"/>
      <c r="BI9" s="20"/>
    </row>
    <row r="10" spans="1:61" x14ac:dyDescent="0.25">
      <c r="A10" s="1" t="s">
        <v>177</v>
      </c>
      <c r="C10" s="7" t="s">
        <v>197</v>
      </c>
      <c r="D10" s="23" t="s">
        <v>179</v>
      </c>
      <c r="E10" s="7" t="s">
        <v>198</v>
      </c>
      <c r="F10" s="1" t="s">
        <v>189</v>
      </c>
      <c r="G10" s="1" t="s">
        <v>181</v>
      </c>
      <c r="AB10" s="1"/>
      <c r="AC10" s="1"/>
      <c r="AD10" s="1"/>
      <c r="AE10" s="1"/>
      <c r="AF10" s="1"/>
      <c r="AG10" s="1"/>
      <c r="AW10" s="19"/>
      <c r="AX10" s="19"/>
      <c r="AY10" s="19"/>
      <c r="AZ10" s="20"/>
      <c r="BA10" s="20"/>
      <c r="BB10" s="20"/>
      <c r="BC10" s="20"/>
      <c r="BD10" s="20"/>
      <c r="BE10" s="20"/>
      <c r="BF10" s="20"/>
      <c r="BG10" s="20"/>
      <c r="BH10" s="20"/>
      <c r="BI10" s="20"/>
    </row>
    <row r="13" spans="1:61" ht="26.25" x14ac:dyDescent="0.4">
      <c r="A13" s="6" t="s">
        <v>165</v>
      </c>
      <c r="B13" s="6"/>
      <c r="V13" s="6"/>
    </row>
    <row r="14" spans="1:61" s="9" customFormat="1" ht="30" customHeight="1" x14ac:dyDescent="0.25">
      <c r="A14" s="3" t="s">
        <v>160</v>
      </c>
      <c r="B14" s="3" t="s">
        <v>161</v>
      </c>
      <c r="C14" s="4" t="s">
        <v>41</v>
      </c>
      <c r="D14" s="4" t="s">
        <v>42</v>
      </c>
      <c r="E14" s="3" t="s">
        <v>1</v>
      </c>
      <c r="F14" s="3" t="s">
        <v>2</v>
      </c>
      <c r="G14" s="3" t="s">
        <v>3</v>
      </c>
      <c r="H14" s="3" t="s">
        <v>4</v>
      </c>
      <c r="I14" s="3" t="s">
        <v>5</v>
      </c>
      <c r="J14" s="3" t="s">
        <v>6</v>
      </c>
      <c r="K14" s="3" t="s">
        <v>7</v>
      </c>
      <c r="L14" s="3" t="s">
        <v>8</v>
      </c>
      <c r="M14" s="3" t="s">
        <v>9</v>
      </c>
      <c r="N14" s="3" t="s">
        <v>10</v>
      </c>
      <c r="O14" s="3" t="s">
        <v>11</v>
      </c>
      <c r="P14" s="3" t="s">
        <v>12</v>
      </c>
      <c r="Q14" s="3" t="s">
        <v>13</v>
      </c>
      <c r="R14" s="3" t="s">
        <v>14</v>
      </c>
      <c r="S14" s="3" t="s">
        <v>15</v>
      </c>
      <c r="T14" s="3" t="s">
        <v>16</v>
      </c>
      <c r="U14" s="3" t="s">
        <v>17</v>
      </c>
      <c r="V14" s="3" t="s">
        <v>18</v>
      </c>
      <c r="W14" s="3" t="s">
        <v>19</v>
      </c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</row>
    <row r="15" spans="1:61" x14ac:dyDescent="0.25">
      <c r="A15" s="16" t="s">
        <v>162</v>
      </c>
      <c r="B15" s="1">
        <v>24</v>
      </c>
      <c r="C15" s="1">
        <f>AVERAGE(E15:AH15)</f>
        <v>8.1231833333333316</v>
      </c>
      <c r="D15" s="1">
        <f>STDEV(E15:AH15)</f>
        <v>2.2692148925978559</v>
      </c>
      <c r="E15" s="1">
        <v>6.5149999999999997</v>
      </c>
      <c r="F15" s="1">
        <v>7.2450000000000001</v>
      </c>
      <c r="G15" s="1">
        <v>7.2344999999999997</v>
      </c>
      <c r="H15" s="1">
        <v>7.8989000000000003</v>
      </c>
      <c r="I15" s="1">
        <v>11.675000000000001</v>
      </c>
      <c r="J15" s="1">
        <v>6.0044000000000004</v>
      </c>
      <c r="K15" s="1">
        <v>6.4128999999999996</v>
      </c>
      <c r="L15" s="1">
        <v>6.0772000000000004</v>
      </c>
      <c r="M15" s="1">
        <v>9.8770000000000007</v>
      </c>
      <c r="N15" s="1">
        <v>7.1702000000000004</v>
      </c>
      <c r="O15" s="1">
        <v>8.3251000000000008</v>
      </c>
      <c r="P15" s="1">
        <v>13.042999999999999</v>
      </c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</row>
    <row r="16" spans="1:61" x14ac:dyDescent="0.25">
      <c r="A16" s="16"/>
      <c r="B16" s="1">
        <v>72</v>
      </c>
      <c r="C16" s="1">
        <f t="shared" ref="C16:C17" si="2">AVERAGE(E16:AH16)</f>
        <v>12.624042105263159</v>
      </c>
      <c r="D16" s="1">
        <f t="shared" ref="D16:D17" si="3">STDEV(E16:AH16)</f>
        <v>3.5665804963602774</v>
      </c>
      <c r="E16" s="1">
        <v>10.074999999999999</v>
      </c>
      <c r="F16" s="1">
        <v>12.428000000000001</v>
      </c>
      <c r="G16" s="1">
        <v>10.006</v>
      </c>
      <c r="H16" s="1">
        <v>12.964</v>
      </c>
      <c r="I16" s="1">
        <v>14.709</v>
      </c>
      <c r="J16" s="1">
        <v>8.5599000000000007</v>
      </c>
      <c r="K16" s="1">
        <v>8.2861999999999991</v>
      </c>
      <c r="L16" s="1">
        <v>14.920999999999999</v>
      </c>
      <c r="M16" s="1">
        <v>11.622999999999999</v>
      </c>
      <c r="N16" s="1">
        <v>9.1440000000000001</v>
      </c>
      <c r="O16" s="1">
        <v>10.568</v>
      </c>
      <c r="P16" s="1">
        <v>18.934999999999999</v>
      </c>
      <c r="Q16" s="1">
        <v>14.282</v>
      </c>
      <c r="R16" s="1">
        <v>16.786000000000001</v>
      </c>
      <c r="S16" s="1">
        <v>8.3838000000000008</v>
      </c>
      <c r="T16" s="1">
        <v>17.109000000000002</v>
      </c>
      <c r="U16" s="1">
        <v>12.619</v>
      </c>
      <c r="V16" s="1">
        <v>9.2279</v>
      </c>
      <c r="W16" s="1">
        <v>19.23</v>
      </c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</row>
    <row r="17" spans="1:61" x14ac:dyDescent="0.25">
      <c r="A17" s="16" t="s">
        <v>163</v>
      </c>
      <c r="B17" s="1">
        <v>24</v>
      </c>
      <c r="C17" s="1">
        <f t="shared" si="2"/>
        <v>10.143638888888891</v>
      </c>
      <c r="D17" s="1">
        <f t="shared" si="3"/>
        <v>2.6994653335840804</v>
      </c>
      <c r="E17" s="1">
        <v>7.8022999999999998</v>
      </c>
      <c r="F17" s="1">
        <v>7.1738999999999997</v>
      </c>
      <c r="G17" s="1">
        <v>11.394</v>
      </c>
      <c r="H17" s="1">
        <v>9.2330000000000005</v>
      </c>
      <c r="I17" s="1">
        <v>6.5125999999999999</v>
      </c>
      <c r="J17" s="1">
        <v>16.806000000000001</v>
      </c>
      <c r="K17" s="1">
        <v>9.6873000000000005</v>
      </c>
      <c r="L17" s="1">
        <v>14.071</v>
      </c>
      <c r="M17" s="1">
        <v>11.31</v>
      </c>
      <c r="N17" s="1">
        <v>11.166</v>
      </c>
      <c r="O17" s="1">
        <v>8.4076000000000004</v>
      </c>
      <c r="P17" s="1">
        <v>12.002000000000001</v>
      </c>
      <c r="Q17" s="1">
        <v>8.1384000000000007</v>
      </c>
      <c r="R17" s="1">
        <v>6.968</v>
      </c>
      <c r="S17" s="1">
        <v>8.9163999999999994</v>
      </c>
      <c r="T17" s="1">
        <v>8.9169999999999998</v>
      </c>
      <c r="U17" s="1">
        <v>12.673</v>
      </c>
      <c r="V17" s="1">
        <v>11.407</v>
      </c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</row>
    <row r="18" spans="1:61" x14ac:dyDescent="0.25">
      <c r="A18" s="16"/>
      <c r="B18" s="1">
        <v>72</v>
      </c>
      <c r="C18" s="1">
        <f>AVERAGE(E18:AH18)</f>
        <v>29.706111111111113</v>
      </c>
      <c r="D18" s="1">
        <f>STDEV(E18:AH18)</f>
        <v>7.248988131325949</v>
      </c>
      <c r="E18" s="1">
        <v>31.852</v>
      </c>
      <c r="F18" s="1">
        <v>48.927</v>
      </c>
      <c r="G18" s="1">
        <v>27.065999999999999</v>
      </c>
      <c r="H18" s="1">
        <v>25.765999999999998</v>
      </c>
      <c r="I18" s="1">
        <v>30.533000000000001</v>
      </c>
      <c r="J18" s="1">
        <v>32.003</v>
      </c>
      <c r="K18" s="1">
        <v>27.018000000000001</v>
      </c>
      <c r="L18" s="1">
        <v>19.434999999999999</v>
      </c>
      <c r="M18" s="1">
        <v>20.484000000000002</v>
      </c>
      <c r="N18" s="1">
        <v>37.625999999999998</v>
      </c>
      <c r="O18" s="1">
        <v>22.085000000000001</v>
      </c>
      <c r="P18" s="1">
        <v>34.584000000000003</v>
      </c>
      <c r="Q18" s="1">
        <v>25.361999999999998</v>
      </c>
      <c r="R18" s="1">
        <v>30.42</v>
      </c>
      <c r="S18" s="1">
        <v>21.66</v>
      </c>
      <c r="T18" s="1">
        <v>32.255000000000003</v>
      </c>
      <c r="U18" s="1">
        <v>37.283000000000001</v>
      </c>
      <c r="V18" s="1">
        <v>30.350999999999999</v>
      </c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</row>
    <row r="19" spans="1:61" x14ac:dyDescent="0.25">
      <c r="A19" s="1" t="s">
        <v>177</v>
      </c>
      <c r="C19" s="7" t="s">
        <v>195</v>
      </c>
      <c r="D19" s="23" t="s">
        <v>179</v>
      </c>
      <c r="E19" s="7" t="s">
        <v>196</v>
      </c>
      <c r="F19" s="1">
        <v>0.634005381255343</v>
      </c>
      <c r="G19" s="1" t="s">
        <v>183</v>
      </c>
      <c r="AD19" s="1"/>
      <c r="AE19" s="1"/>
      <c r="AH19" s="19"/>
      <c r="AI19" s="19"/>
      <c r="AJ19" s="20"/>
      <c r="AK19" s="20"/>
      <c r="AL19" s="20"/>
      <c r="AM19" s="20"/>
      <c r="AN19" s="20"/>
      <c r="AO19" s="20"/>
      <c r="AP19" s="20"/>
      <c r="AQ19" s="20"/>
      <c r="AW19" s="19"/>
      <c r="AX19" s="19"/>
      <c r="AY19" s="19"/>
      <c r="AZ19" s="20"/>
      <c r="BA19" s="18"/>
      <c r="BB19" s="18"/>
      <c r="BC19" s="18"/>
      <c r="BD19" s="18"/>
      <c r="BE19" s="18"/>
      <c r="BF19" s="20"/>
      <c r="BG19" s="20"/>
      <c r="BH19" s="20"/>
      <c r="BI19" s="20"/>
    </row>
    <row r="20" spans="1:61" x14ac:dyDescent="0.25">
      <c r="A20" s="1" t="s">
        <v>177</v>
      </c>
      <c r="C20" s="7" t="s">
        <v>195</v>
      </c>
      <c r="D20" s="23" t="s">
        <v>179</v>
      </c>
      <c r="E20" s="7" t="s">
        <v>197</v>
      </c>
      <c r="F20" s="1">
        <v>4.4738226549930003E-2</v>
      </c>
      <c r="G20" s="1" t="s">
        <v>192</v>
      </c>
      <c r="AB20" s="1"/>
      <c r="AC20" s="1"/>
      <c r="AD20" s="1"/>
      <c r="AE20" s="1"/>
      <c r="AF20" s="1"/>
      <c r="AG20" s="1"/>
      <c r="AW20" s="19"/>
      <c r="AX20" s="19"/>
      <c r="AY20" s="19"/>
      <c r="AZ20" s="20"/>
      <c r="BA20" s="20"/>
      <c r="BB20" s="20"/>
      <c r="BC20" s="20"/>
      <c r="BD20" s="20"/>
      <c r="BE20" s="20"/>
      <c r="BF20" s="20"/>
      <c r="BG20" s="20"/>
      <c r="BH20" s="20"/>
      <c r="BI20" s="20"/>
    </row>
    <row r="21" spans="1:61" x14ac:dyDescent="0.25">
      <c r="A21" s="1" t="s">
        <v>177</v>
      </c>
      <c r="C21" s="7" t="s">
        <v>196</v>
      </c>
      <c r="D21" s="23" t="s">
        <v>179</v>
      </c>
      <c r="E21" s="7" t="s">
        <v>198</v>
      </c>
      <c r="F21" s="1">
        <v>1.5339E-11</v>
      </c>
      <c r="G21" s="1" t="s">
        <v>181</v>
      </c>
      <c r="AD21" s="1"/>
      <c r="AE21" s="1"/>
      <c r="AH21" s="19"/>
      <c r="AI21" s="19"/>
      <c r="AJ21" s="20"/>
      <c r="AK21" s="20"/>
      <c r="AL21" s="20"/>
      <c r="AM21" s="20"/>
      <c r="AN21" s="20"/>
      <c r="AO21" s="20"/>
      <c r="AP21" s="20"/>
      <c r="AQ21" s="20"/>
      <c r="AW21" s="19"/>
      <c r="AX21" s="19"/>
      <c r="AY21" s="19"/>
      <c r="AZ21" s="20"/>
      <c r="BA21" s="18"/>
      <c r="BB21" s="18"/>
      <c r="BC21" s="18"/>
      <c r="BD21" s="18"/>
      <c r="BE21" s="18"/>
      <c r="BF21" s="20"/>
      <c r="BG21" s="20"/>
      <c r="BH21" s="20"/>
      <c r="BI21" s="20"/>
    </row>
    <row r="22" spans="1:61" x14ac:dyDescent="0.25">
      <c r="A22" s="1" t="s">
        <v>177</v>
      </c>
      <c r="C22" s="7" t="s">
        <v>197</v>
      </c>
      <c r="D22" s="23" t="s">
        <v>179</v>
      </c>
      <c r="E22" s="7" t="s">
        <v>198</v>
      </c>
      <c r="F22" s="1">
        <v>1.5353000000000001E-11</v>
      </c>
      <c r="G22" s="1" t="s">
        <v>181</v>
      </c>
      <c r="AB22" s="1"/>
      <c r="AC22" s="1"/>
      <c r="AD22" s="1"/>
      <c r="AE22" s="1"/>
      <c r="AF22" s="1"/>
      <c r="AG22" s="1"/>
      <c r="AW22" s="19"/>
      <c r="AX22" s="19"/>
      <c r="AY22" s="19"/>
      <c r="AZ22" s="20"/>
      <c r="BA22" s="20"/>
      <c r="BB22" s="20"/>
      <c r="BC22" s="20"/>
      <c r="BD22" s="20"/>
      <c r="BE22" s="20"/>
      <c r="BF22" s="20"/>
      <c r="BG22" s="20"/>
      <c r="BH22" s="20"/>
      <c r="BI22" s="20"/>
    </row>
    <row r="23" spans="1:61" x14ac:dyDescent="0.25">
      <c r="AI23" s="1"/>
      <c r="AJ23" s="1"/>
      <c r="AK23" s="1"/>
      <c r="AL23" s="1"/>
    </row>
    <row r="24" spans="1:61" x14ac:dyDescent="0.25">
      <c r="AI24" s="1"/>
      <c r="AJ24" s="1"/>
      <c r="AK24" s="1"/>
      <c r="AL24" s="1"/>
    </row>
    <row r="25" spans="1:61" ht="26.25" x14ac:dyDescent="0.4">
      <c r="A25" s="6" t="s">
        <v>166</v>
      </c>
      <c r="B25" s="6"/>
      <c r="V25" s="6"/>
    </row>
    <row r="26" spans="1:61" ht="30" x14ac:dyDescent="0.25">
      <c r="A26" s="3" t="s">
        <v>160</v>
      </c>
      <c r="B26" s="3" t="s">
        <v>161</v>
      </c>
      <c r="C26" s="4" t="s">
        <v>41</v>
      </c>
      <c r="D26" s="4" t="s">
        <v>42</v>
      </c>
      <c r="E26" s="3" t="s">
        <v>1</v>
      </c>
      <c r="F26" s="3" t="s">
        <v>2</v>
      </c>
      <c r="G26" s="3" t="s">
        <v>3</v>
      </c>
      <c r="H26" s="3" t="s">
        <v>4</v>
      </c>
      <c r="I26" s="3" t="s">
        <v>5</v>
      </c>
      <c r="J26" s="3" t="s">
        <v>6</v>
      </c>
      <c r="K26" s="3" t="s">
        <v>7</v>
      </c>
      <c r="L26" s="3" t="s">
        <v>8</v>
      </c>
      <c r="M26" s="3" t="s">
        <v>9</v>
      </c>
      <c r="N26" s="3" t="s">
        <v>10</v>
      </c>
      <c r="O26" s="3" t="s">
        <v>11</v>
      </c>
      <c r="P26" s="3" t="s">
        <v>12</v>
      </c>
      <c r="Q26" s="3" t="s">
        <v>13</v>
      </c>
      <c r="R26" s="3" t="s">
        <v>14</v>
      </c>
      <c r="S26" s="3" t="s">
        <v>15</v>
      </c>
      <c r="T26" s="3" t="s">
        <v>16</v>
      </c>
      <c r="U26" s="3" t="s">
        <v>17</v>
      </c>
      <c r="V26" s="3" t="s">
        <v>18</v>
      </c>
      <c r="W26" s="3" t="s">
        <v>19</v>
      </c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</row>
    <row r="27" spans="1:61" x14ac:dyDescent="0.25">
      <c r="A27" s="16" t="s">
        <v>162</v>
      </c>
      <c r="B27" s="1">
        <v>24</v>
      </c>
      <c r="C27" s="1">
        <f>AVERAGE(E27:AH27)</f>
        <v>157.5</v>
      </c>
      <c r="D27" s="1">
        <f>STDEV(E27:AH27)</f>
        <v>34.145410978769767</v>
      </c>
      <c r="E27" s="1">
        <v>120</v>
      </c>
      <c r="F27" s="1">
        <v>210</v>
      </c>
      <c r="G27" s="1">
        <v>180</v>
      </c>
      <c r="H27" s="1">
        <v>180</v>
      </c>
      <c r="I27" s="1">
        <v>150</v>
      </c>
      <c r="J27" s="1">
        <v>150</v>
      </c>
      <c r="K27" s="1">
        <v>180</v>
      </c>
      <c r="L27" s="1">
        <v>210</v>
      </c>
      <c r="M27" s="1">
        <v>120</v>
      </c>
      <c r="N27" s="1">
        <v>120</v>
      </c>
      <c r="O27" s="1">
        <v>120</v>
      </c>
      <c r="P27" s="1">
        <v>150</v>
      </c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</row>
    <row r="28" spans="1:61" x14ac:dyDescent="0.25">
      <c r="A28" s="16"/>
      <c r="B28" s="1">
        <v>72</v>
      </c>
      <c r="C28" s="1">
        <f t="shared" ref="C28:C29" si="4">AVERAGE(E28:AH28)</f>
        <v>175.26315789473685</v>
      </c>
      <c r="D28" s="1">
        <f t="shared" ref="D28:D29" si="5">STDEV(E28:AH28)</f>
        <v>43.889814188188161</v>
      </c>
      <c r="E28" s="1">
        <v>120</v>
      </c>
      <c r="F28" s="1">
        <v>180</v>
      </c>
      <c r="G28" s="1">
        <v>180</v>
      </c>
      <c r="H28" s="1">
        <v>240</v>
      </c>
      <c r="I28" s="1">
        <v>150</v>
      </c>
      <c r="J28" s="1">
        <v>240</v>
      </c>
      <c r="K28" s="1">
        <v>150</v>
      </c>
      <c r="L28" s="1">
        <v>150</v>
      </c>
      <c r="M28" s="1">
        <v>120</v>
      </c>
      <c r="N28" s="1">
        <v>180</v>
      </c>
      <c r="O28" s="1">
        <v>90</v>
      </c>
      <c r="P28" s="1">
        <v>180</v>
      </c>
      <c r="Q28" s="1">
        <v>240</v>
      </c>
      <c r="R28" s="1">
        <v>210</v>
      </c>
      <c r="S28" s="1">
        <v>150</v>
      </c>
      <c r="T28" s="1">
        <v>150</v>
      </c>
      <c r="U28" s="1">
        <v>180</v>
      </c>
      <c r="V28" s="1">
        <v>240</v>
      </c>
      <c r="W28" s="1">
        <v>180</v>
      </c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</row>
    <row r="29" spans="1:61" x14ac:dyDescent="0.25">
      <c r="A29" s="16" t="s">
        <v>163</v>
      </c>
      <c r="B29" s="1">
        <v>24</v>
      </c>
      <c r="C29" s="1">
        <f t="shared" si="4"/>
        <v>173.33333333333334</v>
      </c>
      <c r="D29" s="1">
        <f t="shared" si="5"/>
        <v>40.583972495671389</v>
      </c>
      <c r="E29" s="1">
        <v>150</v>
      </c>
      <c r="F29" s="1">
        <v>180</v>
      </c>
      <c r="G29" s="1">
        <v>120</v>
      </c>
      <c r="H29" s="1">
        <v>180</v>
      </c>
      <c r="I29" s="1">
        <v>180</v>
      </c>
      <c r="J29" s="1">
        <v>120</v>
      </c>
      <c r="K29" s="1">
        <v>150</v>
      </c>
      <c r="L29" s="1">
        <v>180</v>
      </c>
      <c r="M29" s="1">
        <v>210</v>
      </c>
      <c r="N29" s="1">
        <v>150</v>
      </c>
      <c r="O29" s="1">
        <v>210</v>
      </c>
      <c r="P29" s="1">
        <v>210</v>
      </c>
      <c r="Q29" s="1">
        <v>120</v>
      </c>
      <c r="R29" s="1">
        <v>270</v>
      </c>
      <c r="S29" s="1">
        <v>180</v>
      </c>
      <c r="T29" s="1">
        <v>210</v>
      </c>
      <c r="U29" s="1">
        <v>120</v>
      </c>
      <c r="V29" s="1">
        <v>180</v>
      </c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</row>
    <row r="30" spans="1:61" x14ac:dyDescent="0.25">
      <c r="A30" s="16"/>
      <c r="B30" s="1">
        <v>72</v>
      </c>
      <c r="C30" s="1">
        <f>AVERAGE(E30:AH30)</f>
        <v>298.33333333333331</v>
      </c>
      <c r="D30" s="1">
        <f>STDEV(E30:AH30)</f>
        <v>91.731705981917401</v>
      </c>
      <c r="E30" s="1">
        <v>270</v>
      </c>
      <c r="F30" s="1">
        <v>360</v>
      </c>
      <c r="G30" s="1">
        <v>270</v>
      </c>
      <c r="H30" s="1">
        <v>360</v>
      </c>
      <c r="I30" s="1">
        <v>420</v>
      </c>
      <c r="J30" s="1">
        <v>390</v>
      </c>
      <c r="K30" s="1">
        <v>180</v>
      </c>
      <c r="L30" s="1">
        <v>300</v>
      </c>
      <c r="M30" s="1">
        <v>180</v>
      </c>
      <c r="N30" s="1">
        <v>240</v>
      </c>
      <c r="O30" s="1">
        <v>330</v>
      </c>
      <c r="P30" s="1">
        <v>150</v>
      </c>
      <c r="Q30" s="1">
        <v>180</v>
      </c>
      <c r="R30" s="1">
        <v>330</v>
      </c>
      <c r="S30" s="1">
        <v>420</v>
      </c>
      <c r="T30" s="1">
        <v>420</v>
      </c>
      <c r="U30" s="1">
        <v>210</v>
      </c>
      <c r="V30" s="1">
        <v>360</v>
      </c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</row>
    <row r="31" spans="1:61" x14ac:dyDescent="0.25">
      <c r="A31" s="1" t="s">
        <v>177</v>
      </c>
      <c r="C31" s="7" t="s">
        <v>195</v>
      </c>
      <c r="D31" s="23" t="s">
        <v>179</v>
      </c>
      <c r="E31" s="7" t="s">
        <v>196</v>
      </c>
      <c r="F31" s="1">
        <v>0.88823415008454598</v>
      </c>
      <c r="G31" s="1" t="s">
        <v>183</v>
      </c>
      <c r="AD31" s="1"/>
      <c r="AE31" s="1"/>
      <c r="AH31" s="19"/>
      <c r="AI31" s="19"/>
      <c r="AJ31" s="20"/>
      <c r="AK31" s="20"/>
      <c r="AL31" s="20"/>
      <c r="AM31" s="20"/>
      <c r="AN31" s="20"/>
      <c r="AO31" s="20"/>
      <c r="AP31" s="20"/>
      <c r="AQ31" s="20"/>
      <c r="AW31" s="19"/>
      <c r="AX31" s="19"/>
      <c r="AY31" s="19"/>
      <c r="AZ31" s="20"/>
      <c r="BA31" s="18"/>
      <c r="BB31" s="18"/>
      <c r="BC31" s="18"/>
      <c r="BD31" s="18"/>
      <c r="BE31" s="18"/>
      <c r="BF31" s="20"/>
      <c r="BG31" s="20"/>
      <c r="BH31" s="20"/>
      <c r="BI31" s="20"/>
    </row>
    <row r="32" spans="1:61" x14ac:dyDescent="0.25">
      <c r="A32" s="1" t="s">
        <v>177</v>
      </c>
      <c r="C32" s="7" t="s">
        <v>195</v>
      </c>
      <c r="D32" s="23" t="s">
        <v>179</v>
      </c>
      <c r="E32" s="7" t="s">
        <v>197</v>
      </c>
      <c r="F32" s="1">
        <v>0.84578945612602197</v>
      </c>
      <c r="G32" s="1" t="s">
        <v>183</v>
      </c>
      <c r="AB32" s="1"/>
      <c r="AC32" s="1"/>
      <c r="AD32" s="1"/>
      <c r="AE32" s="1"/>
      <c r="AF32" s="1"/>
      <c r="AG32" s="1"/>
      <c r="AW32" s="19"/>
      <c r="AX32" s="19"/>
      <c r="AY32" s="19"/>
      <c r="AZ32" s="20"/>
      <c r="BA32" s="20"/>
      <c r="BB32" s="20"/>
      <c r="BC32" s="20"/>
      <c r="BD32" s="20"/>
      <c r="BE32" s="20"/>
      <c r="BF32" s="20"/>
      <c r="BG32" s="20"/>
      <c r="BH32" s="20"/>
      <c r="BI32" s="20"/>
    </row>
    <row r="33" spans="1:61" x14ac:dyDescent="0.25">
      <c r="A33" s="1" t="s">
        <v>177</v>
      </c>
      <c r="C33" s="7" t="s">
        <v>196</v>
      </c>
      <c r="D33" s="23" t="s">
        <v>179</v>
      </c>
      <c r="E33" s="7" t="s">
        <v>198</v>
      </c>
      <c r="F33" s="1">
        <v>1.48735953E-7</v>
      </c>
      <c r="G33" s="1" t="s">
        <v>181</v>
      </c>
      <c r="AD33" s="1"/>
      <c r="AE33" s="1"/>
      <c r="AH33" s="19"/>
      <c r="AI33" s="19"/>
      <c r="AJ33" s="20"/>
      <c r="AK33" s="20"/>
      <c r="AL33" s="20"/>
      <c r="AM33" s="20"/>
      <c r="AN33" s="20"/>
      <c r="AO33" s="20"/>
      <c r="AP33" s="20"/>
      <c r="AQ33" s="20"/>
      <c r="AW33" s="19"/>
      <c r="AX33" s="19"/>
      <c r="AY33" s="19"/>
      <c r="AZ33" s="20"/>
      <c r="BA33" s="18"/>
      <c r="BB33" s="18"/>
      <c r="BC33" s="18"/>
      <c r="BD33" s="18"/>
      <c r="BE33" s="18"/>
      <c r="BF33" s="20"/>
      <c r="BG33" s="20"/>
      <c r="BH33" s="20"/>
      <c r="BI33" s="20"/>
    </row>
    <row r="34" spans="1:61" x14ac:dyDescent="0.25">
      <c r="A34" s="1" t="s">
        <v>177</v>
      </c>
      <c r="C34" s="7" t="s">
        <v>197</v>
      </c>
      <c r="D34" s="23" t="s">
        <v>179</v>
      </c>
      <c r="E34" s="7" t="s">
        <v>198</v>
      </c>
      <c r="F34" s="1">
        <v>1.57297355E-7</v>
      </c>
      <c r="G34" s="1" t="s">
        <v>181</v>
      </c>
      <c r="AB34" s="1"/>
      <c r="AC34" s="1"/>
      <c r="AD34" s="1"/>
      <c r="AE34" s="1"/>
      <c r="AF34" s="1"/>
      <c r="AG34" s="1"/>
      <c r="AW34" s="19"/>
      <c r="AX34" s="19"/>
      <c r="AY34" s="19"/>
      <c r="AZ34" s="20"/>
      <c r="BA34" s="20"/>
      <c r="BB34" s="20"/>
      <c r="BC34" s="20"/>
      <c r="BD34" s="20"/>
      <c r="BE34" s="20"/>
      <c r="BF34" s="20"/>
      <c r="BG34" s="20"/>
      <c r="BH34" s="20"/>
      <c r="BI34" s="20"/>
    </row>
    <row r="35" spans="1:61" x14ac:dyDescent="0.25">
      <c r="S35" s="1"/>
      <c r="T35" s="1"/>
      <c r="Z35" s="1"/>
      <c r="AA35" s="1"/>
      <c r="AB35" s="1"/>
      <c r="AC35" s="1"/>
      <c r="AD35" s="1"/>
      <c r="AE35" s="1"/>
    </row>
    <row r="36" spans="1:61" x14ac:dyDescent="0.25">
      <c r="S36" s="1"/>
      <c r="T36" s="1"/>
      <c r="Z36" s="1"/>
      <c r="AA36" s="1"/>
      <c r="AB36" s="1"/>
      <c r="AC36" s="1"/>
      <c r="AD36" s="1"/>
      <c r="AE36" s="1"/>
    </row>
    <row r="37" spans="1:61" x14ac:dyDescent="0.25">
      <c r="S37" s="1"/>
      <c r="T37" s="1"/>
      <c r="Z37" s="1"/>
      <c r="AA37" s="1"/>
      <c r="AB37" s="1"/>
      <c r="AC37" s="1"/>
      <c r="AD37" s="1"/>
      <c r="AE37" s="1"/>
    </row>
    <row r="38" spans="1:61" x14ac:dyDescent="0.25">
      <c r="S38" s="1"/>
      <c r="T38" s="1"/>
      <c r="Z38" s="1"/>
      <c r="AA38" s="1"/>
      <c r="AB38" s="1"/>
      <c r="AC38" s="1"/>
      <c r="AD38" s="1"/>
      <c r="AE38" s="1"/>
    </row>
    <row r="39" spans="1:61" x14ac:dyDescent="0.25">
      <c r="S39" s="1"/>
      <c r="T39" s="1"/>
      <c r="Z39" s="1"/>
      <c r="AA39" s="1"/>
      <c r="AB39" s="1"/>
      <c r="AC39" s="1"/>
      <c r="AD39" s="1"/>
      <c r="AE39" s="1"/>
    </row>
    <row r="40" spans="1:61" x14ac:dyDescent="0.25">
      <c r="S40" s="1"/>
      <c r="T40" s="1"/>
      <c r="Z40" s="1"/>
      <c r="AA40" s="1"/>
      <c r="AB40" s="1"/>
      <c r="AC40" s="1"/>
      <c r="AD40" s="1"/>
      <c r="AE40" s="1"/>
    </row>
    <row r="41" spans="1:61" x14ac:dyDescent="0.25">
      <c r="S41" s="1"/>
      <c r="T41" s="1"/>
      <c r="Z41" s="1"/>
      <c r="AA41" s="1"/>
      <c r="AB41" s="1"/>
      <c r="AC41" s="1"/>
      <c r="AD41" s="1"/>
      <c r="AE41" s="1"/>
    </row>
    <row r="42" spans="1:61" x14ac:dyDescent="0.25">
      <c r="S42" s="1"/>
      <c r="T42" s="1"/>
      <c r="Z42" s="1"/>
      <c r="AA42" s="1"/>
      <c r="AB42" s="1"/>
      <c r="AC42" s="1"/>
      <c r="AD42" s="1"/>
      <c r="AE42" s="1"/>
    </row>
    <row r="43" spans="1:61" x14ac:dyDescent="0.25">
      <c r="S43" s="1"/>
      <c r="T43" s="1"/>
      <c r="Z43" s="1"/>
      <c r="AA43" s="1"/>
      <c r="AB43" s="1"/>
      <c r="AC43" s="1"/>
      <c r="AD43" s="1"/>
      <c r="AE43" s="1"/>
    </row>
    <row r="44" spans="1:61" x14ac:dyDescent="0.25">
      <c r="S44" s="1"/>
      <c r="T44" s="1"/>
      <c r="Z44" s="1"/>
      <c r="AA44" s="1"/>
      <c r="AB44" s="1"/>
      <c r="AC44" s="1"/>
      <c r="AD44" s="1"/>
      <c r="AE44" s="1"/>
    </row>
    <row r="45" spans="1:61" x14ac:dyDescent="0.25">
      <c r="S45" s="1"/>
      <c r="T45" s="1"/>
      <c r="Z45" s="1"/>
      <c r="AA45" s="1"/>
      <c r="AB45" s="1"/>
      <c r="AC45" s="1"/>
      <c r="AD45" s="1"/>
      <c r="AE45" s="1"/>
    </row>
    <row r="46" spans="1:61" x14ac:dyDescent="0.25">
      <c r="S46" s="1"/>
      <c r="T46" s="1"/>
      <c r="Z46" s="1"/>
      <c r="AA46" s="1"/>
      <c r="AB46" s="1"/>
      <c r="AC46" s="1"/>
      <c r="AD46" s="1"/>
      <c r="AE46" s="1"/>
    </row>
    <row r="47" spans="1:61" x14ac:dyDescent="0.25">
      <c r="S47" s="1"/>
      <c r="T47" s="1"/>
      <c r="Z47" s="1"/>
      <c r="AA47" s="1"/>
      <c r="AB47" s="1"/>
      <c r="AC47" s="1"/>
      <c r="AD47" s="1"/>
      <c r="AE47" s="1"/>
    </row>
    <row r="48" spans="1:61" x14ac:dyDescent="0.25">
      <c r="S48" s="1"/>
      <c r="T48" s="1"/>
      <c r="Z48" s="1"/>
      <c r="AA48" s="1"/>
      <c r="AB48" s="1"/>
      <c r="AC48" s="1"/>
      <c r="AD48" s="1"/>
      <c r="AE48" s="1"/>
    </row>
    <row r="49" spans="19:31" x14ac:dyDescent="0.25">
      <c r="S49" s="1"/>
      <c r="T49" s="1"/>
      <c r="Z49" s="1"/>
      <c r="AA49" s="1"/>
      <c r="AB49" s="1"/>
      <c r="AC49" s="1"/>
      <c r="AD49" s="1"/>
      <c r="AE49" s="1"/>
    </row>
    <row r="50" spans="19:31" x14ac:dyDescent="0.25">
      <c r="S50" s="1"/>
      <c r="T50" s="1"/>
      <c r="Z50" s="1"/>
      <c r="AA50" s="1"/>
      <c r="AB50" s="1"/>
      <c r="AC50" s="1"/>
      <c r="AD50" s="1"/>
      <c r="AE50" s="1"/>
    </row>
    <row r="51" spans="19:31" x14ac:dyDescent="0.25">
      <c r="Z51" s="1"/>
      <c r="AA51" s="1"/>
      <c r="AB51" s="1"/>
      <c r="AC51" s="1"/>
      <c r="AD51" s="1"/>
      <c r="AE51" s="1"/>
    </row>
    <row r="52" spans="19:31" x14ac:dyDescent="0.25">
      <c r="Z52" s="1"/>
      <c r="AA52" s="1"/>
      <c r="AB52" s="1"/>
      <c r="AC52" s="1"/>
      <c r="AD52" s="1"/>
      <c r="AE52" s="1"/>
    </row>
    <row r="53" spans="19:31" x14ac:dyDescent="0.25">
      <c r="Z53" s="1"/>
      <c r="AA53" s="1"/>
      <c r="AB53" s="1"/>
      <c r="AC53" s="1"/>
      <c r="AD53" s="1"/>
      <c r="AE53" s="1"/>
    </row>
    <row r="54" spans="19:31" x14ac:dyDescent="0.25">
      <c r="Z54" s="1"/>
      <c r="AA54" s="1"/>
      <c r="AB54" s="1"/>
      <c r="AC54" s="1"/>
      <c r="AD54" s="1"/>
      <c r="AE54" s="1"/>
    </row>
    <row r="55" spans="19:31" x14ac:dyDescent="0.25">
      <c r="Z55" s="1"/>
      <c r="AA55" s="1"/>
      <c r="AB55" s="1"/>
      <c r="AC55" s="1"/>
      <c r="AD55" s="1"/>
      <c r="AE55" s="1"/>
    </row>
    <row r="56" spans="19:31" x14ac:dyDescent="0.25">
      <c r="Z56" s="1"/>
      <c r="AA56" s="1"/>
      <c r="AB56" s="1"/>
      <c r="AC56" s="1"/>
      <c r="AD56" s="1"/>
      <c r="AE56" s="1"/>
    </row>
    <row r="57" spans="19:31" x14ac:dyDescent="0.25">
      <c r="Z57" s="1"/>
      <c r="AA57" s="1"/>
      <c r="AB57" s="1"/>
      <c r="AC57" s="1"/>
      <c r="AD57" s="1"/>
      <c r="AE57" s="1"/>
    </row>
    <row r="58" spans="19:31" x14ac:dyDescent="0.25">
      <c r="Z58" s="1"/>
      <c r="AA58" s="1"/>
      <c r="AB58" s="1"/>
      <c r="AC58" s="1"/>
      <c r="AD58" s="1"/>
      <c r="AE58" s="1"/>
    </row>
  </sheetData>
  <mergeCells count="6">
    <mergeCell ref="A29:A30"/>
    <mergeCell ref="A3:A4"/>
    <mergeCell ref="A5:A6"/>
    <mergeCell ref="A15:A16"/>
    <mergeCell ref="A17:A18"/>
    <mergeCell ref="A27:A28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48"/>
  <sheetViews>
    <sheetView tabSelected="1" zoomScale="80" zoomScaleNormal="80" workbookViewId="0">
      <selection activeCell="G19" sqref="G19"/>
    </sheetView>
  </sheetViews>
  <sheetFormatPr baseColWidth="10" defaultRowHeight="15" x14ac:dyDescent="0.25"/>
  <cols>
    <col min="1" max="2" width="12.28515625" customWidth="1"/>
    <col min="3" max="46" width="8.7109375" customWidth="1"/>
  </cols>
  <sheetData>
    <row r="1" spans="1:46" ht="26.25" x14ac:dyDescent="0.4">
      <c r="A1" s="6" t="s">
        <v>167</v>
      </c>
      <c r="B1" s="6"/>
      <c r="V1" s="6"/>
      <c r="Y1" s="1"/>
      <c r="Z1" s="1"/>
    </row>
    <row r="2" spans="1:46" s="9" customFormat="1" ht="30" customHeight="1" x14ac:dyDescent="0.2">
      <c r="A2" s="3" t="s">
        <v>100</v>
      </c>
      <c r="B2" s="4" t="s">
        <v>41</v>
      </c>
      <c r="C2" s="4" t="s">
        <v>42</v>
      </c>
      <c r="D2" s="3" t="s">
        <v>1</v>
      </c>
      <c r="E2" s="3" t="s">
        <v>2</v>
      </c>
      <c r="F2" s="3" t="s">
        <v>3</v>
      </c>
      <c r="G2" s="3" t="s">
        <v>4</v>
      </c>
      <c r="H2" s="3" t="s">
        <v>5</v>
      </c>
      <c r="I2" s="3" t="s">
        <v>6</v>
      </c>
      <c r="J2" s="3" t="s">
        <v>7</v>
      </c>
      <c r="K2" s="3" t="s">
        <v>8</v>
      </c>
      <c r="L2" s="3" t="s">
        <v>9</v>
      </c>
      <c r="M2" s="3" t="s">
        <v>10</v>
      </c>
      <c r="N2" s="3" t="s">
        <v>11</v>
      </c>
      <c r="O2" s="3" t="s">
        <v>12</v>
      </c>
      <c r="P2" s="3" t="s">
        <v>13</v>
      </c>
      <c r="Q2" s="3" t="s">
        <v>14</v>
      </c>
      <c r="R2" s="3" t="s">
        <v>15</v>
      </c>
      <c r="S2" s="3" t="s">
        <v>16</v>
      </c>
      <c r="T2" s="3" t="s">
        <v>17</v>
      </c>
      <c r="U2" s="3" t="s">
        <v>18</v>
      </c>
      <c r="V2" s="3" t="s">
        <v>19</v>
      </c>
      <c r="W2" s="3"/>
      <c r="X2" s="3"/>
      <c r="Y2" s="1"/>
      <c r="Z2" s="1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</row>
    <row r="3" spans="1:46" x14ac:dyDescent="0.25">
      <c r="A3" s="1" t="s">
        <v>170</v>
      </c>
      <c r="B3" s="1">
        <f>AVERAGE(D3:AG3)</f>
        <v>4.7401315789473681</v>
      </c>
      <c r="C3" s="1">
        <f>STDEV(D3:AG3)</f>
        <v>0.60802045246359648</v>
      </c>
      <c r="D3" s="1">
        <v>5.375</v>
      </c>
      <c r="E3" s="1">
        <v>5.375</v>
      </c>
      <c r="F3" s="1">
        <v>4.59375</v>
      </c>
      <c r="G3" s="1">
        <v>5.625</v>
      </c>
      <c r="H3" s="1">
        <v>3.75</v>
      </c>
      <c r="I3" s="1">
        <v>4.59375</v>
      </c>
      <c r="J3" s="1">
        <v>5.40625</v>
      </c>
      <c r="K3" s="1">
        <v>5.25</v>
      </c>
      <c r="L3" s="1">
        <v>4.1875</v>
      </c>
      <c r="M3" s="1">
        <v>4.09375</v>
      </c>
      <c r="N3" s="1">
        <v>5.15625</v>
      </c>
      <c r="O3" s="1">
        <v>3.84375</v>
      </c>
      <c r="P3" s="1">
        <v>4.84375</v>
      </c>
      <c r="Q3" s="1">
        <v>4.40625</v>
      </c>
      <c r="R3" s="1">
        <v>4</v>
      </c>
      <c r="S3" s="1">
        <v>5.625</v>
      </c>
      <c r="T3" s="1">
        <v>4.375</v>
      </c>
      <c r="U3" s="1">
        <v>4.625</v>
      </c>
      <c r="V3" s="1">
        <v>4.9375</v>
      </c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</row>
    <row r="4" spans="1:46" x14ac:dyDescent="0.25">
      <c r="A4" s="1" t="s">
        <v>171</v>
      </c>
      <c r="B4" s="1">
        <f t="shared" ref="B4" si="0">AVERAGE(D4:AG4)</f>
        <v>3.6463815789473686</v>
      </c>
      <c r="C4" s="1">
        <f t="shared" ref="C4" si="1">STDEV(D4:AG4)</f>
        <v>0.89813492076180446</v>
      </c>
      <c r="D4" s="1">
        <v>4.03125</v>
      </c>
      <c r="E4" s="1">
        <v>3.75</v>
      </c>
      <c r="F4" s="1">
        <v>3.5</v>
      </c>
      <c r="G4" s="1">
        <v>3.4375</v>
      </c>
      <c r="H4" s="1">
        <v>2.65625</v>
      </c>
      <c r="I4" s="1">
        <v>3.53125</v>
      </c>
      <c r="J4" s="1">
        <v>2.125</v>
      </c>
      <c r="K4" s="1">
        <v>2.5</v>
      </c>
      <c r="L4" s="1">
        <v>4.28125</v>
      </c>
      <c r="M4" s="1">
        <v>2.875</v>
      </c>
      <c r="N4" s="1">
        <v>3.15625</v>
      </c>
      <c r="O4" s="1">
        <v>3.8125</v>
      </c>
      <c r="P4" s="1">
        <v>5.40625</v>
      </c>
      <c r="Q4" s="1">
        <v>4.28125</v>
      </c>
      <c r="R4" s="1">
        <v>5.1875</v>
      </c>
      <c r="S4" s="1">
        <v>3.75</v>
      </c>
      <c r="T4" s="1">
        <v>4.875</v>
      </c>
      <c r="U4" s="1">
        <v>2.65625</v>
      </c>
      <c r="V4" s="1">
        <v>3.46875</v>
      </c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</row>
    <row r="5" spans="1:46" x14ac:dyDescent="0.25">
      <c r="A5" s="1" t="s">
        <v>177</v>
      </c>
      <c r="C5" s="7" t="s">
        <v>170</v>
      </c>
      <c r="D5" s="23" t="s">
        <v>179</v>
      </c>
      <c r="E5" s="7" t="s">
        <v>171</v>
      </c>
      <c r="F5" s="1">
        <v>9.3579928833999995E-5</v>
      </c>
      <c r="G5" s="1" t="s">
        <v>181</v>
      </c>
      <c r="H5" s="1"/>
      <c r="Y5" s="1"/>
      <c r="Z5" s="1"/>
    </row>
    <row r="6" spans="1:46" x14ac:dyDescent="0.25">
      <c r="A6" s="1"/>
      <c r="C6" s="7"/>
      <c r="D6" s="23"/>
      <c r="E6" s="7"/>
      <c r="F6" s="1"/>
      <c r="G6" s="1"/>
      <c r="H6" s="1"/>
      <c r="Y6" s="1"/>
      <c r="Z6" s="1"/>
    </row>
    <row r="7" spans="1:46" x14ac:dyDescent="0.25">
      <c r="Y7" s="1"/>
      <c r="Z7" s="1"/>
    </row>
    <row r="8" spans="1:46" ht="26.25" x14ac:dyDescent="0.4">
      <c r="A8" s="6" t="s">
        <v>168</v>
      </c>
      <c r="B8" s="6"/>
      <c r="V8" s="6"/>
      <c r="Y8" s="1"/>
      <c r="Z8" s="1"/>
    </row>
    <row r="9" spans="1:46" s="9" customFormat="1" ht="30" customHeight="1" x14ac:dyDescent="0.2">
      <c r="A9" s="3" t="s">
        <v>161</v>
      </c>
      <c r="B9" s="4" t="s">
        <v>41</v>
      </c>
      <c r="C9" s="4" t="s">
        <v>42</v>
      </c>
      <c r="D9" s="3" t="s">
        <v>1</v>
      </c>
      <c r="E9" s="3" t="s">
        <v>2</v>
      </c>
      <c r="F9" s="3" t="s">
        <v>3</v>
      </c>
      <c r="G9" s="3" t="s">
        <v>4</v>
      </c>
      <c r="H9" s="3" t="s">
        <v>5</v>
      </c>
      <c r="I9" s="3" t="s">
        <v>6</v>
      </c>
      <c r="J9" s="3" t="s">
        <v>7</v>
      </c>
      <c r="K9" s="3" t="s">
        <v>8</v>
      </c>
      <c r="L9" s="3" t="s">
        <v>9</v>
      </c>
      <c r="M9" s="3" t="s">
        <v>10</v>
      </c>
      <c r="N9" s="3" t="s">
        <v>11</v>
      </c>
      <c r="O9" s="3"/>
      <c r="P9" s="3"/>
      <c r="Q9" s="3"/>
      <c r="R9" s="3"/>
      <c r="S9" s="3"/>
      <c r="T9" s="3"/>
      <c r="U9" s="3"/>
      <c r="V9" s="3"/>
      <c r="W9" s="3"/>
      <c r="X9" s="3"/>
      <c r="Y9" s="1"/>
      <c r="Z9" s="1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</row>
    <row r="10" spans="1:46" x14ac:dyDescent="0.25">
      <c r="A10" s="1">
        <v>24</v>
      </c>
      <c r="B10" s="1">
        <f>AVERAGE(D10:AG10)</f>
        <v>0.49572422181818188</v>
      </c>
      <c r="C10" s="1">
        <f>STDEV(D10:AG10)</f>
        <v>3.2462441190828771E-2</v>
      </c>
      <c r="D10" s="1">
        <v>0.47993670999999999</v>
      </c>
      <c r="E10" s="1">
        <v>0.54392949000000002</v>
      </c>
      <c r="F10" s="1">
        <v>0.50177788000000001</v>
      </c>
      <c r="G10" s="1">
        <v>0.45951006999999999</v>
      </c>
      <c r="H10" s="1">
        <v>0.54613856999999999</v>
      </c>
      <c r="I10" s="1">
        <v>0.46151434000000002</v>
      </c>
      <c r="J10" s="1">
        <v>0.53624185000000002</v>
      </c>
      <c r="K10" s="1">
        <v>0.49673743999999997</v>
      </c>
      <c r="L10" s="1">
        <v>0.47943974</v>
      </c>
      <c r="M10" s="1">
        <v>0.46928839</v>
      </c>
      <c r="N10" s="1">
        <v>0.47845196000000001</v>
      </c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</row>
    <row r="11" spans="1:46" x14ac:dyDescent="0.25">
      <c r="A11" s="1">
        <v>72</v>
      </c>
      <c r="B11" s="1">
        <f t="shared" ref="B11" si="2">AVERAGE(D11:AG11)</f>
        <v>0.45028687454545457</v>
      </c>
      <c r="C11" s="1">
        <f t="shared" ref="C11" si="3">STDEV(D11:AG11)</f>
        <v>3.1727833578925731E-2</v>
      </c>
      <c r="D11" s="1">
        <v>0.45736413999999997</v>
      </c>
      <c r="E11" s="1">
        <v>0.40345329000000002</v>
      </c>
      <c r="F11" s="1">
        <v>0.44152395</v>
      </c>
      <c r="G11" s="1">
        <v>0.48642592000000001</v>
      </c>
      <c r="H11" s="1">
        <v>0.40473997</v>
      </c>
      <c r="I11" s="1">
        <v>0.48816417000000001</v>
      </c>
      <c r="J11" s="1">
        <v>0.41189238</v>
      </c>
      <c r="K11" s="1">
        <v>0.45155225999999998</v>
      </c>
      <c r="L11" s="1">
        <v>0.45496656000000002</v>
      </c>
      <c r="M11" s="1">
        <v>0.48179623999999999</v>
      </c>
      <c r="N11" s="1">
        <v>0.47127674000000003</v>
      </c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</row>
    <row r="12" spans="1:46" x14ac:dyDescent="0.25">
      <c r="A12" s="1" t="s">
        <v>177</v>
      </c>
      <c r="C12" s="7" t="s">
        <v>170</v>
      </c>
      <c r="D12" s="23" t="s">
        <v>179</v>
      </c>
      <c r="E12" s="7" t="s">
        <v>171</v>
      </c>
      <c r="F12" s="1">
        <v>3.3999999999999998E-3</v>
      </c>
      <c r="G12" s="1" t="s">
        <v>193</v>
      </c>
      <c r="H12" s="1"/>
      <c r="Y12" s="1"/>
      <c r="Z12" s="1"/>
    </row>
    <row r="13" spans="1:46" x14ac:dyDescent="0.25">
      <c r="Y13" s="1"/>
      <c r="Z13" s="1"/>
      <c r="AI13" s="1"/>
      <c r="AJ13" s="1"/>
      <c r="AK13" s="1"/>
      <c r="AL13" s="1"/>
    </row>
    <row r="14" spans="1:46" x14ac:dyDescent="0.25">
      <c r="Y14" s="1"/>
      <c r="Z14" s="1"/>
      <c r="AI14" s="1"/>
      <c r="AJ14" s="1"/>
      <c r="AK14" s="1"/>
      <c r="AL14" s="1"/>
    </row>
    <row r="15" spans="1:46" ht="26.25" x14ac:dyDescent="0.4">
      <c r="A15" s="6" t="s">
        <v>169</v>
      </c>
      <c r="B15" s="6"/>
      <c r="V15" s="6"/>
      <c r="Y15" s="1"/>
      <c r="Z15" s="1"/>
    </row>
    <row r="16" spans="1:46" ht="30" x14ac:dyDescent="0.25">
      <c r="A16" s="3" t="s">
        <v>161</v>
      </c>
      <c r="B16" s="4" t="s">
        <v>41</v>
      </c>
      <c r="C16" s="4" t="s">
        <v>42</v>
      </c>
      <c r="D16" s="3" t="s">
        <v>1</v>
      </c>
      <c r="E16" s="3" t="s">
        <v>2</v>
      </c>
      <c r="F16" s="3" t="s">
        <v>3</v>
      </c>
      <c r="G16" s="3" t="s">
        <v>4</v>
      </c>
      <c r="H16" s="3" t="s">
        <v>5</v>
      </c>
      <c r="I16" s="3" t="s">
        <v>6</v>
      </c>
      <c r="J16" s="3" t="s">
        <v>7</v>
      </c>
      <c r="K16" s="3" t="s">
        <v>8</v>
      </c>
      <c r="L16" s="3" t="s">
        <v>9</v>
      </c>
      <c r="M16" s="3" t="s">
        <v>10</v>
      </c>
      <c r="N16" s="3" t="s">
        <v>11</v>
      </c>
      <c r="O16" s="3"/>
      <c r="P16" s="3"/>
      <c r="Q16" s="3"/>
      <c r="R16" s="3"/>
      <c r="S16" s="3"/>
      <c r="T16" s="3"/>
      <c r="U16" s="3"/>
      <c r="V16" s="3"/>
      <c r="W16" s="3"/>
      <c r="X16" s="3"/>
      <c r="Y16" s="1"/>
      <c r="Z16" s="1"/>
      <c r="AA16" s="3"/>
      <c r="AB16" s="3"/>
      <c r="AC16" s="3"/>
      <c r="AD16" s="3"/>
      <c r="AE16" s="3"/>
      <c r="AF16" s="3"/>
      <c r="AG16" s="3"/>
      <c r="AH16" s="3"/>
    </row>
    <row r="17" spans="1:35" x14ac:dyDescent="0.25">
      <c r="A17" s="1">
        <v>24</v>
      </c>
      <c r="B17" s="1">
        <f>AVERAGE(D17:AG17)</f>
        <v>0.45887549181818182</v>
      </c>
      <c r="C17" s="1">
        <f>STDEV(D17:AG17)</f>
        <v>6.5732509327291064E-2</v>
      </c>
      <c r="D17" s="1">
        <v>0.52117859</v>
      </c>
      <c r="E17" s="1">
        <v>0.44920776000000001</v>
      </c>
      <c r="F17" s="1">
        <v>0.40257586000000001</v>
      </c>
      <c r="G17" s="1">
        <v>0.50138998999999995</v>
      </c>
      <c r="H17" s="1">
        <v>0.36800138999999998</v>
      </c>
      <c r="I17" s="1">
        <v>0.43926207</v>
      </c>
      <c r="J17" s="1">
        <v>0.38919805000000002</v>
      </c>
      <c r="K17" s="1">
        <v>0.38857222000000002</v>
      </c>
      <c r="L17" s="1">
        <v>0.51745706000000002</v>
      </c>
      <c r="M17" s="1">
        <v>0.55374031000000001</v>
      </c>
      <c r="N17" s="1">
        <v>0.51704711000000003</v>
      </c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</row>
    <row r="18" spans="1:35" x14ac:dyDescent="0.25">
      <c r="A18" s="1">
        <v>72</v>
      </c>
      <c r="B18" s="1">
        <f t="shared" ref="B18" si="4">AVERAGE(D18:AG18)</f>
        <v>0.50760260818181824</v>
      </c>
      <c r="C18" s="1">
        <f t="shared" ref="C18" si="5">STDEV(D18:AG18)</f>
        <v>6.5441009316392851E-2</v>
      </c>
      <c r="D18" s="1">
        <v>0.45247017</v>
      </c>
      <c r="E18" s="1">
        <v>0.52332701000000004</v>
      </c>
      <c r="F18" s="1">
        <v>0.5652296</v>
      </c>
      <c r="G18" s="1">
        <v>0.46671309</v>
      </c>
      <c r="H18" s="1">
        <v>0.59824792000000004</v>
      </c>
      <c r="I18" s="1">
        <v>0.52226189999999995</v>
      </c>
      <c r="J18" s="1">
        <v>0.57966021999999995</v>
      </c>
      <c r="K18" s="1">
        <v>0.56954861999999995</v>
      </c>
      <c r="L18" s="1">
        <v>0.45417078</v>
      </c>
      <c r="M18" s="1">
        <v>0.40465158000000001</v>
      </c>
      <c r="N18" s="1">
        <v>0.44734780000000002</v>
      </c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</row>
    <row r="19" spans="1:35" x14ac:dyDescent="0.25">
      <c r="A19" s="1" t="s">
        <v>177</v>
      </c>
      <c r="C19" s="7" t="s">
        <v>170</v>
      </c>
      <c r="D19" s="23" t="s">
        <v>179</v>
      </c>
      <c r="E19" s="7" t="s">
        <v>171</v>
      </c>
      <c r="F19" s="1">
        <v>9.6799999999999997E-2</v>
      </c>
      <c r="G19" s="1" t="s">
        <v>183</v>
      </c>
      <c r="H19" s="1"/>
      <c r="Y19" s="1"/>
      <c r="Z19" s="1"/>
    </row>
    <row r="20" spans="1:35" x14ac:dyDescent="0.25">
      <c r="Y20" s="1"/>
      <c r="Z20" s="1"/>
      <c r="AA20" s="1"/>
      <c r="AB20" s="1"/>
      <c r="AC20" s="1"/>
      <c r="AD20" s="1"/>
      <c r="AE20" s="1"/>
      <c r="AF20" s="1"/>
      <c r="AG20" s="1"/>
      <c r="AH20" s="1"/>
    </row>
    <row r="21" spans="1:35" x14ac:dyDescent="0.25">
      <c r="S21" s="1"/>
      <c r="T21" s="1"/>
      <c r="Y21" s="1"/>
      <c r="Z21" s="1"/>
      <c r="AA21" s="1"/>
      <c r="AB21" s="1"/>
      <c r="AC21" s="1"/>
      <c r="AD21" s="1"/>
      <c r="AE21" s="1"/>
    </row>
    <row r="22" spans="1:35" x14ac:dyDescent="0.25">
      <c r="P22" s="1"/>
      <c r="Q22" s="1"/>
      <c r="R22" s="1"/>
      <c r="S22" s="1"/>
      <c r="T22" s="1"/>
      <c r="Z22" s="1"/>
      <c r="AA22" s="1"/>
      <c r="AB22" s="1"/>
      <c r="AC22" s="1"/>
      <c r="AD22" s="1"/>
      <c r="AE22" s="1"/>
    </row>
    <row r="23" spans="1:35" x14ac:dyDescent="0.25">
      <c r="P23" s="1"/>
      <c r="Q23" s="1"/>
      <c r="R23" s="1"/>
      <c r="S23" s="1"/>
      <c r="T23" s="1"/>
      <c r="Z23" s="1"/>
      <c r="AA23" s="1"/>
      <c r="AB23" s="1"/>
      <c r="AC23" s="1"/>
      <c r="AD23" s="1"/>
      <c r="AE23" s="1"/>
    </row>
    <row r="24" spans="1:35" x14ac:dyDescent="0.25">
      <c r="P24" s="1"/>
      <c r="Q24" s="1"/>
      <c r="R24" s="1"/>
      <c r="S24" s="1"/>
      <c r="T24" s="1"/>
      <c r="Z24" s="1"/>
      <c r="AA24" s="1"/>
      <c r="AB24" s="1"/>
      <c r="AC24" s="1"/>
      <c r="AD24" s="1"/>
      <c r="AE24" s="1"/>
    </row>
    <row r="25" spans="1:35" x14ac:dyDescent="0.25">
      <c r="P25" s="1"/>
      <c r="Q25" s="1"/>
      <c r="R25" s="1"/>
      <c r="S25" s="1"/>
      <c r="T25" s="1"/>
      <c r="Z25" s="1"/>
      <c r="AA25" s="1"/>
      <c r="AB25" s="1"/>
      <c r="AC25" s="1"/>
      <c r="AD25" s="1"/>
      <c r="AE25" s="1"/>
    </row>
    <row r="26" spans="1:35" x14ac:dyDescent="0.25">
      <c r="P26" s="1"/>
      <c r="Q26" s="1"/>
      <c r="R26" s="1"/>
      <c r="S26" s="1"/>
      <c r="T26" s="1"/>
      <c r="Z26" s="1"/>
      <c r="AA26" s="1"/>
      <c r="AB26" s="1"/>
      <c r="AC26" s="1"/>
      <c r="AD26" s="1"/>
      <c r="AE26" s="1"/>
    </row>
    <row r="27" spans="1:35" x14ac:dyDescent="0.25">
      <c r="P27" s="1"/>
      <c r="Q27" s="1"/>
      <c r="R27" s="1"/>
      <c r="S27" s="1"/>
      <c r="T27" s="1"/>
      <c r="Z27" s="1"/>
      <c r="AA27" s="1"/>
      <c r="AB27" s="1"/>
      <c r="AC27" s="1"/>
      <c r="AD27" s="1"/>
      <c r="AE27" s="1"/>
    </row>
    <row r="28" spans="1:35" x14ac:dyDescent="0.25">
      <c r="P28" s="1"/>
      <c r="Q28" s="1"/>
      <c r="R28" s="1"/>
      <c r="S28" s="1"/>
      <c r="T28" s="1"/>
      <c r="Z28" s="1"/>
      <c r="AA28" s="1"/>
      <c r="AB28" s="1"/>
      <c r="AC28" s="1"/>
      <c r="AD28" s="1"/>
      <c r="AE28" s="1"/>
    </row>
    <row r="29" spans="1:35" x14ac:dyDescent="0.25">
      <c r="P29" s="1"/>
      <c r="Q29" s="1"/>
      <c r="R29" s="1"/>
      <c r="S29" s="1"/>
      <c r="T29" s="1"/>
      <c r="Z29" s="1"/>
      <c r="AA29" s="1"/>
      <c r="AB29" s="1"/>
      <c r="AC29" s="1"/>
      <c r="AD29" s="1"/>
      <c r="AE29" s="1"/>
    </row>
    <row r="30" spans="1:35" x14ac:dyDescent="0.25">
      <c r="P30" s="1"/>
      <c r="Q30" s="1"/>
      <c r="R30" s="1"/>
      <c r="S30" s="1"/>
      <c r="T30" s="1"/>
      <c r="Z30" s="1"/>
      <c r="AA30" s="1"/>
      <c r="AB30" s="1"/>
      <c r="AC30" s="1"/>
      <c r="AD30" s="1"/>
      <c r="AE30" s="1"/>
    </row>
    <row r="31" spans="1:35" x14ac:dyDescent="0.25">
      <c r="P31" s="1"/>
      <c r="Q31" s="1"/>
      <c r="R31" s="1"/>
      <c r="S31" s="1"/>
      <c r="T31" s="1"/>
      <c r="Z31" s="1"/>
      <c r="AA31" s="1"/>
      <c r="AB31" s="1"/>
      <c r="AC31" s="1"/>
      <c r="AD31" s="1"/>
      <c r="AE31" s="1"/>
    </row>
    <row r="32" spans="1:35" x14ac:dyDescent="0.25">
      <c r="P32" s="1"/>
      <c r="Q32" s="1"/>
      <c r="R32" s="1"/>
      <c r="S32" s="1"/>
      <c r="T32" s="1"/>
      <c r="Z32" s="1"/>
      <c r="AA32" s="1"/>
      <c r="AB32" s="1"/>
      <c r="AC32" s="1"/>
      <c r="AD32" s="1"/>
      <c r="AE32" s="1"/>
    </row>
    <row r="33" spans="19:31" x14ac:dyDescent="0.25">
      <c r="S33" s="1"/>
      <c r="T33" s="1"/>
      <c r="Z33" s="1"/>
      <c r="AA33" s="1"/>
      <c r="AB33" s="1"/>
      <c r="AC33" s="1"/>
      <c r="AD33" s="1"/>
      <c r="AE33" s="1"/>
    </row>
    <row r="34" spans="19:31" x14ac:dyDescent="0.25">
      <c r="S34" s="1"/>
      <c r="T34" s="1"/>
      <c r="Z34" s="1"/>
      <c r="AA34" s="1"/>
      <c r="AB34" s="1"/>
      <c r="AC34" s="1"/>
      <c r="AD34" s="1"/>
      <c r="AE34" s="1"/>
    </row>
    <row r="35" spans="19:31" x14ac:dyDescent="0.25">
      <c r="S35" s="1"/>
      <c r="T35" s="1"/>
      <c r="Z35" s="1"/>
      <c r="AA35" s="1"/>
      <c r="AB35" s="1"/>
      <c r="AC35" s="1"/>
      <c r="AD35" s="1"/>
      <c r="AE35" s="1"/>
    </row>
    <row r="36" spans="19:31" x14ac:dyDescent="0.25">
      <c r="S36" s="1"/>
      <c r="T36" s="1"/>
      <c r="Z36" s="1"/>
      <c r="AA36" s="1"/>
      <c r="AB36" s="1"/>
      <c r="AC36" s="1"/>
      <c r="AD36" s="1"/>
      <c r="AE36" s="1"/>
    </row>
    <row r="37" spans="19:31" x14ac:dyDescent="0.25">
      <c r="S37" s="1"/>
      <c r="T37" s="1"/>
      <c r="Z37" s="1"/>
      <c r="AA37" s="1"/>
      <c r="AB37" s="1"/>
      <c r="AC37" s="1"/>
      <c r="AD37" s="1"/>
      <c r="AE37" s="1"/>
    </row>
    <row r="38" spans="19:31" x14ac:dyDescent="0.25">
      <c r="S38" s="1"/>
      <c r="T38" s="1"/>
      <c r="Z38" s="1"/>
      <c r="AA38" s="1"/>
      <c r="AB38" s="1"/>
      <c r="AC38" s="1"/>
      <c r="AD38" s="1"/>
      <c r="AE38" s="1"/>
    </row>
    <row r="39" spans="19:31" x14ac:dyDescent="0.25">
      <c r="S39" s="1"/>
      <c r="T39" s="1"/>
      <c r="Z39" s="1"/>
      <c r="AA39" s="1"/>
      <c r="AB39" s="1"/>
      <c r="AC39" s="1"/>
      <c r="AD39" s="1"/>
      <c r="AE39" s="1"/>
    </row>
    <row r="40" spans="19:31" x14ac:dyDescent="0.25">
      <c r="S40" s="1"/>
      <c r="T40" s="1"/>
      <c r="Z40" s="1"/>
      <c r="AA40" s="1"/>
      <c r="AB40" s="1"/>
      <c r="AC40" s="1"/>
      <c r="AD40" s="1"/>
      <c r="AE40" s="1"/>
    </row>
    <row r="41" spans="19:31" x14ac:dyDescent="0.25">
      <c r="Z41" s="1"/>
      <c r="AA41" s="1"/>
      <c r="AB41" s="1"/>
      <c r="AC41" s="1"/>
      <c r="AD41" s="1"/>
      <c r="AE41" s="1"/>
    </row>
    <row r="42" spans="19:31" x14ac:dyDescent="0.25">
      <c r="Z42" s="1"/>
      <c r="AA42" s="1"/>
      <c r="AB42" s="1"/>
      <c r="AC42" s="1"/>
      <c r="AD42" s="1"/>
      <c r="AE42" s="1"/>
    </row>
    <row r="43" spans="19:31" x14ac:dyDescent="0.25">
      <c r="Z43" s="1"/>
      <c r="AA43" s="1"/>
      <c r="AB43" s="1"/>
      <c r="AC43" s="1"/>
      <c r="AD43" s="1"/>
      <c r="AE43" s="1"/>
    </row>
    <row r="44" spans="19:31" x14ac:dyDescent="0.25">
      <c r="Z44" s="1"/>
      <c r="AA44" s="1"/>
      <c r="AB44" s="1"/>
      <c r="AC44" s="1"/>
      <c r="AD44" s="1"/>
      <c r="AE44" s="1"/>
    </row>
    <row r="45" spans="19:31" x14ac:dyDescent="0.25">
      <c r="Z45" s="1"/>
      <c r="AA45" s="1"/>
      <c r="AB45" s="1"/>
      <c r="AC45" s="1"/>
      <c r="AD45" s="1"/>
      <c r="AE45" s="1"/>
    </row>
    <row r="46" spans="19:31" x14ac:dyDescent="0.25">
      <c r="Z46" s="1"/>
      <c r="AA46" s="1"/>
      <c r="AB46" s="1"/>
      <c r="AC46" s="1"/>
      <c r="AD46" s="1"/>
      <c r="AE46" s="1"/>
    </row>
    <row r="47" spans="19:31" x14ac:dyDescent="0.25">
      <c r="Z47" s="1"/>
      <c r="AA47" s="1"/>
      <c r="AB47" s="1"/>
      <c r="AC47" s="1"/>
      <c r="AD47" s="1"/>
      <c r="AE47" s="1"/>
    </row>
    <row r="48" spans="19:31" x14ac:dyDescent="0.25">
      <c r="Z48" s="1"/>
      <c r="AA48" s="1"/>
      <c r="AB48" s="1"/>
      <c r="AC48" s="1"/>
      <c r="AD48" s="1"/>
      <c r="AE48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01"/>
  <sheetViews>
    <sheetView zoomScale="80" zoomScaleNormal="80" workbookViewId="0">
      <selection activeCell="A2" sqref="A2:B46"/>
    </sheetView>
  </sheetViews>
  <sheetFormatPr baseColWidth="10" defaultRowHeight="15" x14ac:dyDescent="0.25"/>
  <cols>
    <col min="1" max="49" width="8.7109375" customWidth="1"/>
  </cols>
  <sheetData>
    <row r="1" spans="1:49" s="3" customFormat="1" ht="30" customHeight="1" x14ac:dyDescent="0.25">
      <c r="A1" s="3" t="s">
        <v>0</v>
      </c>
      <c r="B1" s="3" t="s">
        <v>41</v>
      </c>
    </row>
    <row r="2" spans="1:49" x14ac:dyDescent="0.25">
      <c r="A2" s="1">
        <v>2.4997490000000001E-2</v>
      </c>
      <c r="B2" s="1">
        <v>8.2949500000000006E-3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</row>
    <row r="3" spans="1:49" x14ac:dyDescent="0.25">
      <c r="A3" s="1">
        <v>2.6209610000000001E-2</v>
      </c>
      <c r="B3" s="1">
        <v>8.9486800000000005E-3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</row>
    <row r="4" spans="1:49" x14ac:dyDescent="0.25">
      <c r="A4" s="1">
        <v>1.822497E-2</v>
      </c>
      <c r="B4" s="1">
        <v>6.3733499999999998E-3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</row>
    <row r="5" spans="1:49" x14ac:dyDescent="0.25">
      <c r="A5" s="1">
        <v>2.1868100000000001E-2</v>
      </c>
      <c r="B5" s="1">
        <v>7.1256100000000001E-3</v>
      </c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</row>
    <row r="6" spans="1:49" x14ac:dyDescent="0.25">
      <c r="A6" s="1">
        <v>2.808159E-2</v>
      </c>
      <c r="B6" s="1">
        <v>8.0972200000000005E-3</v>
      </c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</row>
    <row r="7" spans="1:49" x14ac:dyDescent="0.25">
      <c r="A7" s="1">
        <v>2.9495420000000001E-2</v>
      </c>
      <c r="B7" s="1">
        <v>8.0421499999999996E-3</v>
      </c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</row>
    <row r="8" spans="1:49" x14ac:dyDescent="0.25">
      <c r="A8" s="1">
        <v>2.3580830000000001E-2</v>
      </c>
      <c r="B8" s="1">
        <v>7.7763299999999997E-3</v>
      </c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</row>
    <row r="9" spans="1:49" x14ac:dyDescent="0.25">
      <c r="A9" s="1">
        <v>2.975587E-2</v>
      </c>
      <c r="B9" s="1">
        <v>9.4333200000000002E-3</v>
      </c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</row>
    <row r="10" spans="1:49" x14ac:dyDescent="0.25">
      <c r="A10" s="1">
        <v>2.7828269999999999E-2</v>
      </c>
      <c r="B10" s="1">
        <v>8.8188799999999994E-3</v>
      </c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</row>
    <row r="11" spans="1:49" x14ac:dyDescent="0.25">
      <c r="A11" s="1">
        <v>3.3389210000000002E-2</v>
      </c>
      <c r="B11" s="1">
        <v>9.5492600000000004E-3</v>
      </c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</row>
    <row r="12" spans="1:49" x14ac:dyDescent="0.25">
      <c r="A12" s="1">
        <v>2.9887029999999998E-2</v>
      </c>
      <c r="B12" s="1">
        <v>9.2396900000000001E-3</v>
      </c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</row>
    <row r="13" spans="1:49" x14ac:dyDescent="0.25">
      <c r="A13" s="1">
        <v>2.6209610000000001E-2</v>
      </c>
      <c r="B13" s="1">
        <v>8.81148E-3</v>
      </c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</row>
    <row r="14" spans="1:49" x14ac:dyDescent="0.25">
      <c r="A14" s="1">
        <v>3.2563799999999997E-2</v>
      </c>
      <c r="B14" s="1">
        <v>1.09932E-2</v>
      </c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</row>
    <row r="15" spans="1:49" x14ac:dyDescent="0.25">
      <c r="A15" s="1">
        <v>3.011059E-2</v>
      </c>
      <c r="B15" s="1">
        <v>1.046996E-2</v>
      </c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</row>
    <row r="16" spans="1:49" x14ac:dyDescent="0.25">
      <c r="A16" s="1">
        <v>2.836261E-2</v>
      </c>
      <c r="B16" s="1">
        <v>9.3865100000000007E-3</v>
      </c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</row>
    <row r="17" spans="1:49" x14ac:dyDescent="0.25">
      <c r="A17" s="1">
        <v>2.694589E-2</v>
      </c>
      <c r="B17" s="1">
        <v>9.7371999999999997E-3</v>
      </c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</row>
    <row r="18" spans="1:49" x14ac:dyDescent="0.25">
      <c r="A18" s="1">
        <v>1.9859580000000002E-2</v>
      </c>
      <c r="B18" s="1">
        <v>7.0519199999999997E-3</v>
      </c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</row>
    <row r="19" spans="1:49" x14ac:dyDescent="0.25">
      <c r="A19" s="1">
        <v>3.4497880000000002E-2</v>
      </c>
      <c r="B19" s="1">
        <v>1.159519E-2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</row>
    <row r="20" spans="1:49" x14ac:dyDescent="0.25">
      <c r="A20" s="1">
        <v>2.6965590000000001E-2</v>
      </c>
      <c r="B20" s="1">
        <v>8.4033900000000002E-3</v>
      </c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</row>
    <row r="21" spans="1:49" x14ac:dyDescent="0.25">
      <c r="A21" s="1">
        <v>2.954275E-2</v>
      </c>
      <c r="B21" s="1">
        <v>9.7014700000000002E-3</v>
      </c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</row>
    <row r="22" spans="1:49" x14ac:dyDescent="0.25">
      <c r="A22" s="1">
        <v>3.0131419999999999E-2</v>
      </c>
      <c r="B22" s="1">
        <v>1.1309019999999999E-2</v>
      </c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</row>
    <row r="23" spans="1:49" x14ac:dyDescent="0.25">
      <c r="A23" s="1">
        <v>2.6408859999999999E-2</v>
      </c>
      <c r="B23" s="1">
        <v>8.1215799999999998E-3</v>
      </c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</row>
    <row r="24" spans="1:49" x14ac:dyDescent="0.25">
      <c r="A24" s="1">
        <v>3.1830850000000001E-2</v>
      </c>
      <c r="B24" s="1">
        <v>1.049424E-2</v>
      </c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</row>
    <row r="25" spans="1:49" x14ac:dyDescent="0.25">
      <c r="A25" s="1">
        <v>3.0131419999999999E-2</v>
      </c>
      <c r="B25" s="1">
        <v>1.096987E-2</v>
      </c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</row>
    <row r="26" spans="1:49" x14ac:dyDescent="0.25">
      <c r="A26" s="1">
        <v>2.9445200000000001E-2</v>
      </c>
      <c r="B26" s="1">
        <v>1.06912E-2</v>
      </c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</row>
    <row r="27" spans="1:49" x14ac:dyDescent="0.25">
      <c r="A27" s="1">
        <v>2.604093E-2</v>
      </c>
      <c r="B27" s="1">
        <v>1.0249930000000001E-2</v>
      </c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</row>
    <row r="28" spans="1:49" x14ac:dyDescent="0.25">
      <c r="A28" s="1">
        <v>2.9445200000000001E-2</v>
      </c>
      <c r="B28" s="1">
        <v>1.1904669999999999E-2</v>
      </c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</row>
    <row r="29" spans="1:49" x14ac:dyDescent="0.25">
      <c r="A29" s="1">
        <v>3.0032900000000001E-2</v>
      </c>
      <c r="B29" s="1">
        <v>9.8217300000000007E-3</v>
      </c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</row>
    <row r="30" spans="1:49" x14ac:dyDescent="0.25">
      <c r="A30" s="1">
        <v>3.6939619999999999E-2</v>
      </c>
      <c r="B30" s="1">
        <v>1.2455010000000001E-2</v>
      </c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</row>
    <row r="31" spans="1:49" x14ac:dyDescent="0.25">
      <c r="A31" s="1">
        <v>3.8410010000000001E-2</v>
      </c>
      <c r="B31" s="1">
        <v>1.498646E-2</v>
      </c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</row>
    <row r="32" spans="1:49" x14ac:dyDescent="0.25">
      <c r="A32" s="1">
        <v>3.7231399999999998E-2</v>
      </c>
      <c r="B32" s="1">
        <v>1.0875930000000001E-2</v>
      </c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</row>
    <row r="33" spans="1:49" x14ac:dyDescent="0.25">
      <c r="A33" s="1">
        <v>4.1128060000000001E-2</v>
      </c>
      <c r="B33" s="1">
        <v>1.1607350000000001E-2</v>
      </c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</row>
    <row r="34" spans="1:49" x14ac:dyDescent="0.25">
      <c r="A34" s="1">
        <v>3.5927430000000003E-2</v>
      </c>
      <c r="B34" s="1">
        <v>1.081877E-2</v>
      </c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</row>
    <row r="35" spans="1:49" x14ac:dyDescent="0.25">
      <c r="A35" s="1">
        <v>3.5440859999999998E-2</v>
      </c>
      <c r="B35" s="1">
        <v>1.2505550000000001E-2</v>
      </c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</row>
    <row r="36" spans="1:49" x14ac:dyDescent="0.25">
      <c r="A36" s="1">
        <v>3.9757889999999997E-2</v>
      </c>
      <c r="B36" s="1">
        <v>1.416513E-2</v>
      </c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</row>
    <row r="37" spans="1:49" x14ac:dyDescent="0.25">
      <c r="A37" s="1">
        <v>3.7465650000000003E-2</v>
      </c>
      <c r="B37" s="1">
        <v>1.1809699999999999E-2</v>
      </c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</row>
    <row r="38" spans="1:49" x14ac:dyDescent="0.25">
      <c r="A38" s="1">
        <v>3.5497929999999997E-2</v>
      </c>
      <c r="B38" s="1">
        <v>1.067329E-2</v>
      </c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</row>
    <row r="39" spans="1:49" x14ac:dyDescent="0.25">
      <c r="A39" s="1">
        <v>3.7377720000000003E-2</v>
      </c>
      <c r="B39" s="1">
        <v>1.260966E-2</v>
      </c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</row>
    <row r="40" spans="1:49" x14ac:dyDescent="0.25">
      <c r="A40" s="1">
        <v>3.8558620000000002E-2</v>
      </c>
      <c r="B40" s="1">
        <v>1.164019E-2</v>
      </c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</row>
    <row r="41" spans="1:49" x14ac:dyDescent="0.25">
      <c r="A41" s="1">
        <v>4.3718939999999998E-2</v>
      </c>
      <c r="B41" s="1">
        <v>1.6520699999999999E-2</v>
      </c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</row>
    <row r="42" spans="1:49" x14ac:dyDescent="0.25">
      <c r="A42" s="1">
        <v>3.5927430000000003E-2</v>
      </c>
      <c r="B42" s="1">
        <v>1.195771E-2</v>
      </c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</row>
    <row r="43" spans="1:49" x14ac:dyDescent="0.25">
      <c r="A43" s="1">
        <v>3.8113630000000003E-2</v>
      </c>
      <c r="B43" s="1">
        <v>1.2702740000000001E-2</v>
      </c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</row>
    <row r="44" spans="1:49" x14ac:dyDescent="0.25">
      <c r="A44" s="1">
        <v>3.7524330000000002E-2</v>
      </c>
      <c r="B44" s="1">
        <v>1.404481E-2</v>
      </c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</row>
    <row r="45" spans="1:49" x14ac:dyDescent="0.25">
      <c r="A45" s="1">
        <v>4.1375200000000001E-2</v>
      </c>
      <c r="B45" s="1">
        <v>1.48158E-2</v>
      </c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</row>
    <row r="46" spans="1:49" x14ac:dyDescent="0.25">
      <c r="A46" s="1">
        <v>3.9155959999999997E-2</v>
      </c>
      <c r="B46" s="1">
        <v>1.3108460000000001E-2</v>
      </c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</row>
    <row r="47" spans="1:49" x14ac:dyDescent="0.2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</row>
    <row r="48" spans="1:49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</row>
    <row r="49" spans="1:49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</row>
    <row r="50" spans="1:49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</row>
    <row r="51" spans="1:49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</row>
    <row r="52" spans="1:49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</row>
    <row r="53" spans="1:49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</row>
    <row r="54" spans="1:49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</row>
    <row r="55" spans="1:49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</row>
    <row r="56" spans="1:49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</row>
    <row r="57" spans="1:49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</row>
    <row r="58" spans="1:49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</row>
    <row r="59" spans="1:49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</row>
    <row r="60" spans="1:49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</row>
    <row r="61" spans="1:49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</row>
    <row r="62" spans="1:49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</row>
    <row r="63" spans="1:49" x14ac:dyDescent="0.2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</row>
    <row r="64" spans="1:49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</row>
    <row r="65" spans="1:49" x14ac:dyDescent="0.2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</row>
    <row r="66" spans="1:49" x14ac:dyDescent="0.2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</row>
    <row r="67" spans="1:49" ht="26.25" x14ac:dyDescent="0.4">
      <c r="A67" s="6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</row>
    <row r="68" spans="1:49" x14ac:dyDescent="0.25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</row>
    <row r="69" spans="1:49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</row>
    <row r="70" spans="1:49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</row>
    <row r="71" spans="1:49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</row>
    <row r="72" spans="1:49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</row>
    <row r="73" spans="1:49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</row>
    <row r="74" spans="1:49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</row>
    <row r="75" spans="1:49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</row>
    <row r="76" spans="1:49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</row>
    <row r="77" spans="1:49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</row>
    <row r="78" spans="1:49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</row>
    <row r="79" spans="1:49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</row>
    <row r="80" spans="1:49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</row>
    <row r="81" spans="1:49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</row>
    <row r="82" spans="1:49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</row>
    <row r="83" spans="1:49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</row>
    <row r="84" spans="1:49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</row>
    <row r="85" spans="1:49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</row>
    <row r="86" spans="1:49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</row>
    <row r="87" spans="1:49" x14ac:dyDescent="0.2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</row>
    <row r="88" spans="1:49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</row>
    <row r="89" spans="1:49" x14ac:dyDescent="0.2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</row>
    <row r="90" spans="1:49" x14ac:dyDescent="0.2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</row>
    <row r="91" spans="1:49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</row>
    <row r="92" spans="1:49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</row>
    <row r="93" spans="1:49" x14ac:dyDescent="0.2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</row>
    <row r="94" spans="1:49" x14ac:dyDescent="0.2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</row>
    <row r="95" spans="1:49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</row>
    <row r="96" spans="1:49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</row>
    <row r="97" spans="1:49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</row>
    <row r="98" spans="1:49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</row>
    <row r="99" spans="1:49" x14ac:dyDescent="0.2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</row>
    <row r="100" spans="1:49" x14ac:dyDescent="0.2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</row>
    <row r="101" spans="1:49" x14ac:dyDescent="0.2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33"/>
  <sheetViews>
    <sheetView zoomScale="80" zoomScaleNormal="80" workbookViewId="0">
      <selection activeCell="F14" sqref="F14"/>
    </sheetView>
  </sheetViews>
  <sheetFormatPr baseColWidth="10" defaultRowHeight="15" x14ac:dyDescent="0.25"/>
  <cols>
    <col min="1" max="1" width="13.42578125" bestFit="1" customWidth="1"/>
    <col min="2" max="2" width="12.28515625" customWidth="1"/>
    <col min="3" max="46" width="8.7109375" customWidth="1"/>
  </cols>
  <sheetData>
    <row r="1" spans="1:48" s="9" customFormat="1" ht="30" customHeight="1" x14ac:dyDescent="0.25">
      <c r="A1" s="3" t="s">
        <v>100</v>
      </c>
      <c r="B1" s="4" t="s">
        <v>41</v>
      </c>
      <c r="C1" s="4" t="s">
        <v>42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3" t="s">
        <v>12</v>
      </c>
      <c r="P1" s="3" t="s">
        <v>13</v>
      </c>
      <c r="Q1" s="3" t="s">
        <v>14</v>
      </c>
      <c r="R1" s="3" t="s">
        <v>15</v>
      </c>
      <c r="S1" s="3" t="s">
        <v>16</v>
      </c>
      <c r="T1" s="3" t="s">
        <v>17</v>
      </c>
      <c r="U1" s="3" t="s">
        <v>18</v>
      </c>
      <c r="V1" s="3" t="s">
        <v>19</v>
      </c>
      <c r="W1" s="3" t="s">
        <v>20</v>
      </c>
      <c r="X1" s="3" t="s">
        <v>64</v>
      </c>
      <c r="Y1" s="3" t="s">
        <v>65</v>
      </c>
      <c r="Z1" s="3" t="s">
        <v>66</v>
      </c>
      <c r="AA1" s="3" t="s">
        <v>67</v>
      </c>
      <c r="AB1" s="3" t="s">
        <v>70</v>
      </c>
      <c r="AC1" s="3" t="s">
        <v>73</v>
      </c>
      <c r="AD1" s="3" t="s">
        <v>74</v>
      </c>
      <c r="AE1" s="3" t="s">
        <v>115</v>
      </c>
      <c r="AF1" s="3" t="s">
        <v>116</v>
      </c>
      <c r="AG1" s="3" t="s">
        <v>117</v>
      </c>
      <c r="AH1" s="3" t="s">
        <v>118</v>
      </c>
      <c r="AI1" s="3" t="s">
        <v>119</v>
      </c>
      <c r="AJ1" s="3" t="s">
        <v>120</v>
      </c>
      <c r="AK1" s="3" t="s">
        <v>121</v>
      </c>
      <c r="AL1" s="3" t="s">
        <v>122</v>
      </c>
      <c r="AM1" s="3" t="s">
        <v>123</v>
      </c>
      <c r="AN1" s="3" t="s">
        <v>124</v>
      </c>
      <c r="AO1" s="3" t="s">
        <v>125</v>
      </c>
      <c r="AP1" s="3" t="s">
        <v>126</v>
      </c>
      <c r="AQ1" s="3" t="s">
        <v>127</v>
      </c>
      <c r="AR1" s="3" t="s">
        <v>128</v>
      </c>
      <c r="AS1" s="3" t="s">
        <v>129</v>
      </c>
      <c r="AT1" s="3" t="s">
        <v>130</v>
      </c>
      <c r="AU1" s="3" t="s">
        <v>131</v>
      </c>
      <c r="AV1" s="3" t="s">
        <v>132</v>
      </c>
    </row>
    <row r="2" spans="1:48" x14ac:dyDescent="0.25">
      <c r="A2" s="8" t="s">
        <v>172</v>
      </c>
      <c r="B2" s="1">
        <f>AVERAGE(D2:AG2)</f>
        <v>2.8573103333333325E-2</v>
      </c>
      <c r="C2" s="1">
        <f>STDEV(D2:AG2)</f>
        <v>4.3998571317364335E-3</v>
      </c>
      <c r="D2" s="1">
        <v>2.4997490000000001E-2</v>
      </c>
      <c r="E2" s="1">
        <v>2.6209610000000001E-2</v>
      </c>
      <c r="F2" s="1">
        <v>1.822497E-2</v>
      </c>
      <c r="G2" s="1">
        <v>2.1868100000000001E-2</v>
      </c>
      <c r="H2" s="1">
        <v>2.808159E-2</v>
      </c>
      <c r="I2" s="1">
        <v>2.9495420000000001E-2</v>
      </c>
      <c r="J2" s="1">
        <v>2.3580830000000001E-2</v>
      </c>
      <c r="K2" s="1">
        <v>2.975587E-2</v>
      </c>
      <c r="L2" s="1">
        <v>2.7828269999999999E-2</v>
      </c>
      <c r="M2" s="1">
        <v>3.3389210000000002E-2</v>
      </c>
      <c r="N2" s="1">
        <v>2.9887029999999998E-2</v>
      </c>
      <c r="O2" s="1">
        <v>2.6209610000000001E-2</v>
      </c>
      <c r="P2" s="1">
        <v>3.2563799999999997E-2</v>
      </c>
      <c r="Q2" s="1">
        <v>3.011059E-2</v>
      </c>
      <c r="R2" s="1">
        <v>2.836261E-2</v>
      </c>
      <c r="S2" s="1">
        <v>2.694589E-2</v>
      </c>
      <c r="T2" s="1">
        <v>1.9859580000000002E-2</v>
      </c>
      <c r="U2" s="1">
        <v>3.4497880000000002E-2</v>
      </c>
      <c r="V2" s="1">
        <v>2.6965590000000001E-2</v>
      </c>
      <c r="W2" s="1">
        <v>2.954275E-2</v>
      </c>
      <c r="X2" s="1">
        <v>3.0131419999999999E-2</v>
      </c>
      <c r="Y2" s="1">
        <v>2.6408859999999999E-2</v>
      </c>
      <c r="Z2" s="1">
        <v>3.1830850000000001E-2</v>
      </c>
      <c r="AA2" s="1">
        <v>3.0131419999999999E-2</v>
      </c>
      <c r="AB2" s="1">
        <v>2.9445200000000001E-2</v>
      </c>
      <c r="AC2" s="1">
        <v>2.604093E-2</v>
      </c>
      <c r="AD2" s="1">
        <v>2.9445200000000001E-2</v>
      </c>
      <c r="AE2" s="1">
        <v>3.0032900000000001E-2</v>
      </c>
      <c r="AF2" s="1">
        <v>3.6939619999999999E-2</v>
      </c>
      <c r="AG2" s="1">
        <v>3.8410010000000001E-2</v>
      </c>
      <c r="AH2" s="1">
        <v>3.7231399999999998E-2</v>
      </c>
      <c r="AI2" s="1">
        <v>4.1128060000000001E-2</v>
      </c>
      <c r="AJ2" s="1">
        <v>3.5927430000000003E-2</v>
      </c>
      <c r="AK2" s="1">
        <v>3.5440859999999998E-2</v>
      </c>
      <c r="AL2" s="1">
        <v>3.9757889999999997E-2</v>
      </c>
      <c r="AM2" s="1">
        <v>3.7465650000000003E-2</v>
      </c>
      <c r="AN2" s="1">
        <v>3.5497929999999997E-2</v>
      </c>
      <c r="AO2" s="1">
        <v>3.7377720000000003E-2</v>
      </c>
      <c r="AP2" s="1">
        <v>3.8558620000000002E-2</v>
      </c>
      <c r="AQ2" s="1">
        <v>4.3718939999999998E-2</v>
      </c>
      <c r="AR2" s="1">
        <v>3.5927430000000003E-2</v>
      </c>
      <c r="AS2" s="1">
        <v>3.8113630000000003E-2</v>
      </c>
      <c r="AT2" s="1">
        <v>3.7524330000000002E-2</v>
      </c>
      <c r="AU2" s="1">
        <v>4.1375200000000001E-2</v>
      </c>
      <c r="AV2" s="1">
        <v>3.9155959999999997E-2</v>
      </c>
    </row>
    <row r="3" spans="1:48" s="13" customFormat="1" ht="25.5" x14ac:dyDescent="0.25">
      <c r="A3" s="8" t="s">
        <v>173</v>
      </c>
      <c r="B3" s="12">
        <f t="shared" ref="B3" si="0">AVERAGE(D3:AG3)</f>
        <v>9.628448999999999E-3</v>
      </c>
      <c r="C3" s="12">
        <f t="shared" ref="C3" si="1">STDEV(D3:AG3)</f>
        <v>1.8064968458610332E-3</v>
      </c>
      <c r="D3" s="12">
        <v>8.2949500000000006E-3</v>
      </c>
      <c r="E3" s="12">
        <v>8.9486800000000005E-3</v>
      </c>
      <c r="F3" s="12">
        <v>6.3733499999999998E-3</v>
      </c>
      <c r="G3" s="12">
        <v>7.1256100000000001E-3</v>
      </c>
      <c r="H3" s="12">
        <v>8.0972200000000005E-3</v>
      </c>
      <c r="I3" s="12">
        <v>8.0421499999999996E-3</v>
      </c>
      <c r="J3" s="12">
        <v>7.7763299999999997E-3</v>
      </c>
      <c r="K3" s="12">
        <v>9.4333200000000002E-3</v>
      </c>
      <c r="L3" s="12">
        <v>8.8188799999999994E-3</v>
      </c>
      <c r="M3" s="12">
        <v>9.5492600000000004E-3</v>
      </c>
      <c r="N3" s="12">
        <v>9.2396900000000001E-3</v>
      </c>
      <c r="O3" s="12">
        <v>8.81148E-3</v>
      </c>
      <c r="P3" s="12">
        <v>1.09932E-2</v>
      </c>
      <c r="Q3" s="12">
        <v>1.046996E-2</v>
      </c>
      <c r="R3" s="12">
        <v>9.3865100000000007E-3</v>
      </c>
      <c r="S3" s="12">
        <v>9.7371999999999997E-3</v>
      </c>
      <c r="T3" s="12">
        <v>7.0519199999999997E-3</v>
      </c>
      <c r="U3" s="12">
        <v>1.159519E-2</v>
      </c>
      <c r="V3" s="12">
        <v>8.4033900000000002E-3</v>
      </c>
      <c r="W3" s="12">
        <v>9.7014700000000002E-3</v>
      </c>
      <c r="X3" s="12">
        <v>1.1309019999999999E-2</v>
      </c>
      <c r="Y3" s="12">
        <v>8.1215799999999998E-3</v>
      </c>
      <c r="Z3" s="12">
        <v>1.049424E-2</v>
      </c>
      <c r="AA3" s="12">
        <v>1.096987E-2</v>
      </c>
      <c r="AB3" s="12">
        <v>1.06912E-2</v>
      </c>
      <c r="AC3" s="12">
        <v>1.0249930000000001E-2</v>
      </c>
      <c r="AD3" s="12">
        <v>1.1904669999999999E-2</v>
      </c>
      <c r="AE3" s="12">
        <v>9.8217300000000007E-3</v>
      </c>
      <c r="AF3" s="12">
        <v>1.2455010000000001E-2</v>
      </c>
      <c r="AG3" s="12">
        <v>1.498646E-2</v>
      </c>
      <c r="AH3" s="12">
        <v>1.0875930000000001E-2</v>
      </c>
      <c r="AI3" s="12">
        <v>1.1607350000000001E-2</v>
      </c>
      <c r="AJ3" s="12">
        <v>1.081877E-2</v>
      </c>
      <c r="AK3" s="12">
        <v>1.2505550000000001E-2</v>
      </c>
      <c r="AL3" s="12">
        <v>1.416513E-2</v>
      </c>
      <c r="AM3" s="12">
        <v>1.1809699999999999E-2</v>
      </c>
      <c r="AN3" s="12">
        <v>1.067329E-2</v>
      </c>
      <c r="AO3" s="12">
        <v>1.260966E-2</v>
      </c>
      <c r="AP3" s="12">
        <v>1.164019E-2</v>
      </c>
      <c r="AQ3" s="12">
        <v>1.6520699999999999E-2</v>
      </c>
      <c r="AR3" s="12">
        <v>1.195771E-2</v>
      </c>
      <c r="AS3" s="12">
        <v>1.2702740000000001E-2</v>
      </c>
      <c r="AT3" s="12">
        <v>1.404481E-2</v>
      </c>
      <c r="AU3" s="12">
        <v>1.48158E-2</v>
      </c>
      <c r="AV3" s="12">
        <v>1.3108460000000001E-2</v>
      </c>
    </row>
    <row r="4" spans="1:48" x14ac:dyDescent="0.25">
      <c r="Y4" s="1"/>
      <c r="Z4" s="1"/>
    </row>
    <row r="5" spans="1:48" x14ac:dyDescent="0.25">
      <c r="Y5" s="1"/>
      <c r="Z5" s="1"/>
    </row>
    <row r="6" spans="1:48" x14ac:dyDescent="0.25">
      <c r="S6" s="1"/>
      <c r="T6" s="1"/>
      <c r="Y6" s="1"/>
      <c r="Z6" s="1"/>
      <c r="AA6" s="1"/>
      <c r="AB6" s="1"/>
      <c r="AC6" s="1"/>
      <c r="AD6" s="1"/>
      <c r="AE6" s="1"/>
    </row>
    <row r="7" spans="1:48" x14ac:dyDescent="0.25">
      <c r="P7" s="1"/>
      <c r="Q7" s="1"/>
      <c r="R7" s="1"/>
      <c r="S7" s="1"/>
      <c r="T7" s="1"/>
      <c r="Z7" s="1"/>
      <c r="AA7" s="1"/>
      <c r="AB7" s="1"/>
      <c r="AC7" s="1"/>
      <c r="AD7" s="1"/>
      <c r="AE7" s="1"/>
    </row>
    <row r="8" spans="1:48" x14ac:dyDescent="0.25">
      <c r="P8" s="1"/>
      <c r="Q8" s="1"/>
      <c r="R8" s="1"/>
      <c r="S8" s="1"/>
      <c r="T8" s="1"/>
      <c r="Z8" s="1"/>
      <c r="AA8" s="1"/>
      <c r="AB8" s="1"/>
      <c r="AC8" s="1"/>
      <c r="AD8" s="1"/>
      <c r="AE8" s="1"/>
    </row>
    <row r="9" spans="1:48" x14ac:dyDescent="0.25">
      <c r="P9" s="1"/>
      <c r="Q9" s="1"/>
      <c r="R9" s="1"/>
      <c r="S9" s="1"/>
      <c r="T9" s="1"/>
      <c r="Z9" s="1"/>
      <c r="AA9" s="1"/>
      <c r="AB9" s="1"/>
      <c r="AC9" s="1"/>
      <c r="AD9" s="1"/>
      <c r="AE9" s="1"/>
    </row>
    <row r="10" spans="1:48" x14ac:dyDescent="0.25">
      <c r="P10" s="1"/>
      <c r="Q10" s="1"/>
      <c r="R10" s="1"/>
      <c r="S10" s="1"/>
      <c r="T10" s="1"/>
      <c r="Z10" s="1"/>
      <c r="AA10" s="1"/>
      <c r="AB10" s="1"/>
      <c r="AC10" s="1"/>
      <c r="AD10" s="1"/>
      <c r="AE10" s="1"/>
    </row>
    <row r="11" spans="1:48" x14ac:dyDescent="0.25">
      <c r="P11" s="1"/>
      <c r="Q11" s="1"/>
      <c r="R11" s="1"/>
      <c r="S11" s="1"/>
      <c r="T11" s="1"/>
      <c r="Z11" s="1"/>
      <c r="AA11" s="1"/>
      <c r="AB11" s="1"/>
      <c r="AC11" s="1"/>
      <c r="AD11" s="1"/>
      <c r="AE11" s="1"/>
    </row>
    <row r="12" spans="1:48" x14ac:dyDescent="0.25">
      <c r="P12" s="1"/>
      <c r="Q12" s="1"/>
      <c r="R12" s="1"/>
      <c r="S12" s="1"/>
      <c r="T12" s="1"/>
      <c r="Z12" s="1"/>
      <c r="AA12" s="1"/>
      <c r="AB12" s="1"/>
      <c r="AC12" s="1"/>
      <c r="AD12" s="1"/>
      <c r="AE12" s="1"/>
    </row>
    <row r="13" spans="1:48" x14ac:dyDescent="0.25">
      <c r="P13" s="1"/>
      <c r="Q13" s="1"/>
      <c r="R13" s="1"/>
      <c r="S13" s="1"/>
      <c r="T13" s="1"/>
      <c r="Z13" s="1"/>
      <c r="AA13" s="1"/>
      <c r="AB13" s="1"/>
      <c r="AC13" s="1"/>
      <c r="AD13" s="1"/>
      <c r="AE13" s="1"/>
    </row>
    <row r="14" spans="1:48" x14ac:dyDescent="0.25">
      <c r="P14" s="1"/>
      <c r="Q14" s="1"/>
      <c r="R14" s="1"/>
      <c r="S14" s="1"/>
      <c r="T14" s="1"/>
      <c r="Z14" s="1"/>
      <c r="AA14" s="1"/>
      <c r="AB14" s="1"/>
      <c r="AC14" s="1"/>
      <c r="AD14" s="1"/>
      <c r="AE14" s="1"/>
    </row>
    <row r="15" spans="1:48" x14ac:dyDescent="0.25">
      <c r="P15" s="1"/>
      <c r="Q15" s="1"/>
      <c r="R15" s="1"/>
      <c r="S15" s="1"/>
      <c r="T15" s="1"/>
      <c r="Z15" s="1"/>
      <c r="AA15" s="1"/>
      <c r="AB15" s="1"/>
      <c r="AC15" s="1"/>
      <c r="AD15" s="1"/>
      <c r="AE15" s="1"/>
    </row>
    <row r="16" spans="1:48" x14ac:dyDescent="0.25">
      <c r="P16" s="1"/>
      <c r="Q16" s="1"/>
      <c r="R16" s="1"/>
      <c r="S16" s="1"/>
      <c r="T16" s="1"/>
      <c r="Z16" s="1"/>
      <c r="AA16" s="1"/>
      <c r="AB16" s="1"/>
      <c r="AC16" s="1"/>
      <c r="AD16" s="1"/>
      <c r="AE16" s="1"/>
    </row>
    <row r="17" spans="16:31" x14ac:dyDescent="0.25">
      <c r="P17" s="1"/>
      <c r="Q17" s="1"/>
      <c r="R17" s="1"/>
      <c r="S17" s="1"/>
      <c r="T17" s="1"/>
      <c r="Z17" s="1"/>
      <c r="AA17" s="1"/>
      <c r="AB17" s="1"/>
      <c r="AC17" s="1"/>
      <c r="AD17" s="1"/>
      <c r="AE17" s="1"/>
    </row>
    <row r="18" spans="16:31" x14ac:dyDescent="0.25">
      <c r="S18" s="1"/>
      <c r="T18" s="1"/>
      <c r="Z18" s="1"/>
      <c r="AA18" s="1"/>
      <c r="AB18" s="1"/>
      <c r="AC18" s="1"/>
      <c r="AD18" s="1"/>
      <c r="AE18" s="1"/>
    </row>
    <row r="19" spans="16:31" x14ac:dyDescent="0.25">
      <c r="S19" s="1"/>
      <c r="T19" s="1"/>
      <c r="Z19" s="1"/>
      <c r="AA19" s="1"/>
      <c r="AB19" s="1"/>
      <c r="AC19" s="1"/>
      <c r="AD19" s="1"/>
      <c r="AE19" s="1"/>
    </row>
    <row r="20" spans="16:31" x14ac:dyDescent="0.25">
      <c r="S20" s="1"/>
      <c r="T20" s="1"/>
      <c r="Z20" s="1"/>
      <c r="AA20" s="1"/>
      <c r="AB20" s="1"/>
      <c r="AC20" s="1"/>
      <c r="AD20" s="1"/>
      <c r="AE20" s="1"/>
    </row>
    <row r="21" spans="16:31" x14ac:dyDescent="0.25">
      <c r="S21" s="1"/>
      <c r="T21" s="1"/>
      <c r="Z21" s="1"/>
      <c r="AA21" s="1"/>
      <c r="AB21" s="1"/>
      <c r="AC21" s="1"/>
      <c r="AD21" s="1"/>
      <c r="AE21" s="1"/>
    </row>
    <row r="22" spans="16:31" x14ac:dyDescent="0.25">
      <c r="S22" s="1"/>
      <c r="T22" s="1"/>
      <c r="Z22" s="1"/>
      <c r="AA22" s="1"/>
      <c r="AB22" s="1"/>
      <c r="AC22" s="1"/>
      <c r="AD22" s="1"/>
      <c r="AE22" s="1"/>
    </row>
    <row r="23" spans="16:31" x14ac:dyDescent="0.25">
      <c r="S23" s="1"/>
      <c r="T23" s="1"/>
      <c r="Z23" s="1"/>
      <c r="AA23" s="1"/>
      <c r="AB23" s="1"/>
      <c r="AC23" s="1"/>
      <c r="AD23" s="1"/>
      <c r="AE23" s="1"/>
    </row>
    <row r="24" spans="16:31" x14ac:dyDescent="0.25">
      <c r="S24" s="1"/>
      <c r="T24" s="1"/>
      <c r="Z24" s="1"/>
      <c r="AA24" s="1"/>
      <c r="AB24" s="1"/>
      <c r="AC24" s="1"/>
      <c r="AD24" s="1"/>
      <c r="AE24" s="1"/>
    </row>
    <row r="25" spans="16:31" x14ac:dyDescent="0.25">
      <c r="S25" s="1"/>
      <c r="T25" s="1"/>
      <c r="Z25" s="1"/>
      <c r="AA25" s="1"/>
      <c r="AB25" s="1"/>
      <c r="AC25" s="1"/>
      <c r="AD25" s="1"/>
      <c r="AE25" s="1"/>
    </row>
    <row r="26" spans="16:31" x14ac:dyDescent="0.25">
      <c r="Z26" s="1"/>
      <c r="AA26" s="1"/>
      <c r="AB26" s="1"/>
      <c r="AC26" s="1"/>
      <c r="AD26" s="1"/>
      <c r="AE26" s="1"/>
    </row>
    <row r="27" spans="16:31" x14ac:dyDescent="0.25">
      <c r="Z27" s="1"/>
      <c r="AA27" s="1"/>
      <c r="AB27" s="1"/>
      <c r="AC27" s="1"/>
      <c r="AD27" s="1"/>
      <c r="AE27" s="1"/>
    </row>
    <row r="28" spans="16:31" x14ac:dyDescent="0.25">
      <c r="Z28" s="1"/>
      <c r="AA28" s="1"/>
      <c r="AB28" s="1"/>
      <c r="AC28" s="1"/>
      <c r="AD28" s="1"/>
      <c r="AE28" s="1"/>
    </row>
    <row r="29" spans="16:31" x14ac:dyDescent="0.25">
      <c r="Z29" s="1"/>
      <c r="AA29" s="1"/>
      <c r="AB29" s="1"/>
      <c r="AC29" s="1"/>
      <c r="AD29" s="1"/>
      <c r="AE29" s="1"/>
    </row>
    <row r="30" spans="16:31" x14ac:dyDescent="0.25">
      <c r="Z30" s="1"/>
      <c r="AA30" s="1"/>
      <c r="AB30" s="1"/>
      <c r="AC30" s="1"/>
      <c r="AD30" s="1"/>
      <c r="AE30" s="1"/>
    </row>
    <row r="31" spans="16:31" x14ac:dyDescent="0.25">
      <c r="Z31" s="1"/>
      <c r="AA31" s="1"/>
      <c r="AB31" s="1"/>
      <c r="AC31" s="1"/>
      <c r="AD31" s="1"/>
      <c r="AE31" s="1"/>
    </row>
    <row r="32" spans="16:31" x14ac:dyDescent="0.25">
      <c r="Z32" s="1"/>
      <c r="AA32" s="1"/>
      <c r="AB32" s="1"/>
      <c r="AC32" s="1"/>
      <c r="AD32" s="1"/>
      <c r="AE32" s="1"/>
    </row>
    <row r="33" spans="26:31" x14ac:dyDescent="0.25">
      <c r="Z33" s="1"/>
      <c r="AA33" s="1"/>
      <c r="AB33" s="1"/>
      <c r="AC33" s="1"/>
      <c r="AD33" s="1"/>
      <c r="AE33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01"/>
  <sheetViews>
    <sheetView zoomScale="80" zoomScaleNormal="80" workbookViewId="0">
      <selection activeCell="B2" sqref="B2:C2"/>
    </sheetView>
  </sheetViews>
  <sheetFormatPr baseColWidth="10" defaultRowHeight="15" x14ac:dyDescent="0.25"/>
  <cols>
    <col min="1" max="47" width="8.7109375" customWidth="1"/>
  </cols>
  <sheetData>
    <row r="1" spans="1:47" s="3" customFormat="1" ht="30" customHeight="1" x14ac:dyDescent="0.25">
      <c r="A1" s="3" t="s">
        <v>0</v>
      </c>
      <c r="B1" s="3" t="s">
        <v>41</v>
      </c>
      <c r="C1" s="3" t="s">
        <v>42</v>
      </c>
      <c r="D1" s="3" t="s">
        <v>21</v>
      </c>
      <c r="E1" s="3" t="s">
        <v>22</v>
      </c>
      <c r="F1" s="3" t="s">
        <v>23</v>
      </c>
      <c r="G1" s="3" t="s">
        <v>24</v>
      </c>
      <c r="H1" s="3" t="s">
        <v>25</v>
      </c>
      <c r="I1" s="3" t="s">
        <v>26</v>
      </c>
      <c r="J1" s="3" t="s">
        <v>27</v>
      </c>
      <c r="K1" s="3" t="s">
        <v>28</v>
      </c>
      <c r="L1" s="3" t="s">
        <v>29</v>
      </c>
      <c r="M1" s="3" t="s">
        <v>30</v>
      </c>
      <c r="N1" s="3" t="s">
        <v>31</v>
      </c>
      <c r="O1" s="3" t="s">
        <v>32</v>
      </c>
      <c r="P1" s="3" t="s">
        <v>33</v>
      </c>
      <c r="Q1" s="3" t="s">
        <v>34</v>
      </c>
      <c r="R1" s="3" t="s">
        <v>35</v>
      </c>
      <c r="S1" s="3" t="s">
        <v>36</v>
      </c>
      <c r="T1" s="3" t="s">
        <v>37</v>
      </c>
      <c r="U1" s="3" t="s">
        <v>38</v>
      </c>
      <c r="V1" s="3" t="s">
        <v>39</v>
      </c>
      <c r="W1" s="3" t="s">
        <v>40</v>
      </c>
      <c r="Y1" s="3" t="s">
        <v>0</v>
      </c>
      <c r="Z1" s="3" t="s">
        <v>41</v>
      </c>
      <c r="AA1" s="3" t="s">
        <v>42</v>
      </c>
      <c r="AB1" s="3" t="s">
        <v>43</v>
      </c>
      <c r="AC1" s="3" t="s">
        <v>44</v>
      </c>
      <c r="AD1" s="3" t="s">
        <v>45</v>
      </c>
      <c r="AE1" s="3" t="s">
        <v>46</v>
      </c>
      <c r="AF1" s="3" t="s">
        <v>47</v>
      </c>
      <c r="AG1" s="3" t="s">
        <v>48</v>
      </c>
      <c r="AH1" s="3" t="s">
        <v>49</v>
      </c>
      <c r="AI1" s="3" t="s">
        <v>50</v>
      </c>
      <c r="AJ1" s="3" t="s">
        <v>51</v>
      </c>
      <c r="AK1" s="3" t="s">
        <v>52</v>
      </c>
      <c r="AL1" s="3" t="s">
        <v>53</v>
      </c>
      <c r="AM1" s="3" t="s">
        <v>54</v>
      </c>
      <c r="AN1" s="3" t="s">
        <v>55</v>
      </c>
      <c r="AO1" s="3" t="s">
        <v>56</v>
      </c>
      <c r="AP1" s="3" t="s">
        <v>57</v>
      </c>
      <c r="AQ1" s="3" t="s">
        <v>58</v>
      </c>
      <c r="AR1" s="3" t="s">
        <v>59</v>
      </c>
      <c r="AS1" s="3" t="s">
        <v>60</v>
      </c>
      <c r="AT1" s="3" t="s">
        <v>61</v>
      </c>
      <c r="AU1" s="3" t="s">
        <v>62</v>
      </c>
    </row>
    <row r="2" spans="1:47" x14ac:dyDescent="0.25">
      <c r="A2" s="1">
        <v>0</v>
      </c>
      <c r="B2" s="1">
        <f>AVERAGE(D2:W2)</f>
        <v>1.3899399999999997</v>
      </c>
      <c r="C2" s="1">
        <f>STDEV(D2:W2)</f>
        <v>0.3866171510340497</v>
      </c>
      <c r="D2" s="1">
        <v>0.97989999999999999</v>
      </c>
      <c r="E2" s="1">
        <v>1.1625000000000001</v>
      </c>
      <c r="F2" s="1">
        <v>1.7013</v>
      </c>
      <c r="G2" s="1">
        <v>1.7778</v>
      </c>
      <c r="H2" s="1">
        <v>1.6494</v>
      </c>
      <c r="I2" s="1">
        <v>1.6387</v>
      </c>
      <c r="J2" s="1">
        <v>1.4007000000000001</v>
      </c>
      <c r="K2" s="1">
        <v>1.0424</v>
      </c>
      <c r="L2" s="1">
        <v>0.87560000000000004</v>
      </c>
      <c r="M2" s="1">
        <v>1.0486</v>
      </c>
      <c r="N2" s="1">
        <v>0.91220000000000001</v>
      </c>
      <c r="O2" s="1">
        <v>1.4613</v>
      </c>
      <c r="P2" s="1">
        <v>1.4371</v>
      </c>
      <c r="Q2" s="1">
        <v>2.4060000000000001</v>
      </c>
      <c r="R2" s="1">
        <v>1.528</v>
      </c>
      <c r="S2" s="1">
        <v>1.2198</v>
      </c>
      <c r="T2" s="1">
        <v>1.9496</v>
      </c>
      <c r="U2" s="1">
        <v>1.2104999999999999</v>
      </c>
      <c r="V2" s="1">
        <v>1.1392</v>
      </c>
      <c r="W2" s="1">
        <v>1.2582</v>
      </c>
      <c r="X2" s="1"/>
      <c r="Y2" s="1">
        <v>0</v>
      </c>
      <c r="Z2" s="1">
        <f>AVERAGE(AB2:AU2)</f>
        <v>1.2168299999999999</v>
      </c>
      <c r="AA2" s="1">
        <f>STDEV(AB2:AU2)</f>
        <v>0.43348594477305691</v>
      </c>
      <c r="AB2" s="1">
        <v>1.3031999999999999</v>
      </c>
      <c r="AC2" s="1">
        <v>0.80989999999999995</v>
      </c>
      <c r="AD2" s="1">
        <v>0.91300000000000003</v>
      </c>
      <c r="AE2" s="1">
        <v>0.73089999999999999</v>
      </c>
      <c r="AF2" s="1">
        <v>1.0169999999999999</v>
      </c>
      <c r="AG2" s="1">
        <v>0.91930000000000001</v>
      </c>
      <c r="AH2" s="1">
        <v>0.748</v>
      </c>
      <c r="AI2" s="1">
        <v>0.82609999999999995</v>
      </c>
      <c r="AJ2" s="1">
        <v>0.78820000000000001</v>
      </c>
      <c r="AK2" s="1">
        <v>0.65339999999999998</v>
      </c>
      <c r="AL2" s="1">
        <v>1.0577000000000001</v>
      </c>
      <c r="AM2" s="1">
        <v>1.5984</v>
      </c>
      <c r="AN2" s="1">
        <v>1.6338999999999999</v>
      </c>
      <c r="AO2" s="1">
        <v>1.258</v>
      </c>
      <c r="AP2" s="1">
        <v>1.6475</v>
      </c>
      <c r="AQ2" s="1">
        <v>1.3552</v>
      </c>
      <c r="AR2" s="1">
        <v>1.3084</v>
      </c>
      <c r="AS2" s="1">
        <v>1.8342000000000001</v>
      </c>
      <c r="AT2" s="1">
        <v>1.9702999999999999</v>
      </c>
      <c r="AU2" s="1">
        <v>1.964</v>
      </c>
    </row>
    <row r="3" spans="1:47" x14ac:dyDescent="0.25">
      <c r="A3" s="1">
        <v>0.5</v>
      </c>
      <c r="B3" s="1">
        <f t="shared" ref="B3:B66" si="0">AVERAGE(D3:W3)</f>
        <v>1.3927449999999997</v>
      </c>
      <c r="C3" s="1">
        <f t="shared" ref="C3:C66" si="1">STDEV(D3:W3)</f>
        <v>0.3857352329949717</v>
      </c>
      <c r="D3" s="1">
        <v>0.97960000000000003</v>
      </c>
      <c r="E3" s="1">
        <v>1.1637</v>
      </c>
      <c r="F3" s="1">
        <v>1.7038</v>
      </c>
      <c r="G3" s="1">
        <v>1.7796000000000001</v>
      </c>
      <c r="H3" s="1">
        <v>1.6493</v>
      </c>
      <c r="I3" s="1">
        <v>1.6440999999999999</v>
      </c>
      <c r="J3" s="1">
        <v>1.4026000000000001</v>
      </c>
      <c r="K3" s="1">
        <v>1.0445</v>
      </c>
      <c r="L3" s="1">
        <v>0.87909999999999999</v>
      </c>
      <c r="M3" s="1">
        <v>1.0549999999999999</v>
      </c>
      <c r="N3" s="1">
        <v>0.9173</v>
      </c>
      <c r="O3" s="1">
        <v>1.4642999999999999</v>
      </c>
      <c r="P3" s="1">
        <v>1.4404999999999999</v>
      </c>
      <c r="Q3" s="1">
        <v>2.4045000000000001</v>
      </c>
      <c r="R3" s="1">
        <v>1.5274000000000001</v>
      </c>
      <c r="S3" s="1">
        <v>1.2230000000000001</v>
      </c>
      <c r="T3" s="1">
        <v>1.9536</v>
      </c>
      <c r="U3" s="1">
        <v>1.2185999999999999</v>
      </c>
      <c r="V3" s="1">
        <v>1.1403000000000001</v>
      </c>
      <c r="W3" s="1">
        <v>1.2641</v>
      </c>
      <c r="X3" s="1"/>
      <c r="Y3" s="1">
        <v>0.5</v>
      </c>
      <c r="Z3" s="1">
        <f t="shared" ref="Z3:Z66" si="2">AVERAGE(AB3:AU3)</f>
        <v>1.2249950000000001</v>
      </c>
      <c r="AA3" s="1">
        <f t="shared" ref="AA3:AA66" si="3">STDEV(AB3:AU3)</f>
        <v>0.43823975590753378</v>
      </c>
      <c r="AB3" s="1">
        <v>1.3123</v>
      </c>
      <c r="AC3" s="1">
        <v>0.81399999999999995</v>
      </c>
      <c r="AD3" s="1">
        <v>0.92</v>
      </c>
      <c r="AE3" s="1">
        <v>0.73850000000000005</v>
      </c>
      <c r="AF3" s="1">
        <v>1.0162</v>
      </c>
      <c r="AG3" s="1">
        <v>0.92110000000000003</v>
      </c>
      <c r="AH3" s="1">
        <v>0.74529999999999996</v>
      </c>
      <c r="AI3" s="1">
        <v>0.81979999999999997</v>
      </c>
      <c r="AJ3" s="1">
        <v>0.78969999999999996</v>
      </c>
      <c r="AK3" s="1">
        <v>0.66100000000000003</v>
      </c>
      <c r="AL3" s="1">
        <v>1.0647</v>
      </c>
      <c r="AM3" s="1">
        <v>1.6055999999999999</v>
      </c>
      <c r="AN3" s="1">
        <v>1.6639999999999999</v>
      </c>
      <c r="AO3" s="1">
        <v>1.2693000000000001</v>
      </c>
      <c r="AP3" s="1">
        <v>1.6605000000000001</v>
      </c>
      <c r="AQ3" s="1">
        <v>1.3733</v>
      </c>
      <c r="AR3" s="1">
        <v>1.3242</v>
      </c>
      <c r="AS3" s="1">
        <v>1.8439000000000001</v>
      </c>
      <c r="AT3" s="1">
        <v>1.9924999999999999</v>
      </c>
      <c r="AU3" s="1">
        <v>1.964</v>
      </c>
    </row>
    <row r="4" spans="1:47" x14ac:dyDescent="0.25">
      <c r="A4" s="1">
        <v>1</v>
      </c>
      <c r="B4" s="1">
        <f t="shared" si="0"/>
        <v>1.3947549999999997</v>
      </c>
      <c r="C4" s="1">
        <f t="shared" si="1"/>
        <v>0.38668843091727456</v>
      </c>
      <c r="D4" s="1">
        <v>0.97819999999999996</v>
      </c>
      <c r="E4" s="1">
        <v>1.1645000000000001</v>
      </c>
      <c r="F4" s="1">
        <v>1.7037</v>
      </c>
      <c r="G4" s="1">
        <v>1.7885</v>
      </c>
      <c r="H4" s="1">
        <v>1.6509</v>
      </c>
      <c r="I4" s="1">
        <v>1.651</v>
      </c>
      <c r="J4" s="1">
        <v>1.4049</v>
      </c>
      <c r="K4" s="1">
        <v>1.0468999999999999</v>
      </c>
      <c r="L4" s="1">
        <v>0.88029999999999997</v>
      </c>
      <c r="M4" s="1">
        <v>1.0552999999999999</v>
      </c>
      <c r="N4" s="1">
        <v>0.91669999999999996</v>
      </c>
      <c r="O4" s="1">
        <v>1.4659</v>
      </c>
      <c r="P4" s="1">
        <v>1.4411</v>
      </c>
      <c r="Q4" s="1">
        <v>2.4053</v>
      </c>
      <c r="R4" s="1">
        <v>1.5327</v>
      </c>
      <c r="S4" s="1">
        <v>1.2119</v>
      </c>
      <c r="T4" s="1">
        <v>1.9565999999999999</v>
      </c>
      <c r="U4" s="1">
        <v>1.2263999999999999</v>
      </c>
      <c r="V4" s="1">
        <v>1.1442000000000001</v>
      </c>
      <c r="W4" s="1">
        <v>1.2701</v>
      </c>
      <c r="X4" s="1"/>
      <c r="Y4" s="1">
        <v>1</v>
      </c>
      <c r="Z4" s="1">
        <f t="shared" si="2"/>
        <v>1.2312949999999998</v>
      </c>
      <c r="AA4" s="1">
        <f t="shared" si="3"/>
        <v>0.43890865909243154</v>
      </c>
      <c r="AB4" s="1">
        <v>1.3147</v>
      </c>
      <c r="AC4" s="1">
        <v>0.8115</v>
      </c>
      <c r="AD4" s="1">
        <v>0.92259999999999998</v>
      </c>
      <c r="AE4" s="1">
        <v>0.7419</v>
      </c>
      <c r="AF4" s="1">
        <v>1.0244</v>
      </c>
      <c r="AG4" s="1">
        <v>0.92379999999999995</v>
      </c>
      <c r="AH4" s="1">
        <v>0.74619999999999997</v>
      </c>
      <c r="AI4" s="1">
        <v>0.83850000000000002</v>
      </c>
      <c r="AJ4" s="1">
        <v>0.79200000000000004</v>
      </c>
      <c r="AK4" s="1">
        <v>0.66269999999999996</v>
      </c>
      <c r="AL4" s="1">
        <v>1.0809</v>
      </c>
      <c r="AM4" s="1">
        <v>1.6146</v>
      </c>
      <c r="AN4" s="1">
        <v>1.6717</v>
      </c>
      <c r="AO4" s="1">
        <v>1.2787999999999999</v>
      </c>
      <c r="AP4" s="1">
        <v>1.6735</v>
      </c>
      <c r="AQ4" s="1">
        <v>1.3828</v>
      </c>
      <c r="AR4" s="1">
        <v>1.3366</v>
      </c>
      <c r="AS4" s="1">
        <v>1.8479000000000001</v>
      </c>
      <c r="AT4" s="1">
        <v>2.0036999999999998</v>
      </c>
      <c r="AU4" s="1">
        <v>1.9571000000000001</v>
      </c>
    </row>
    <row r="5" spans="1:47" x14ac:dyDescent="0.25">
      <c r="A5" s="1">
        <v>1.5</v>
      </c>
      <c r="B5" s="1">
        <f t="shared" si="0"/>
        <v>1.3960350000000001</v>
      </c>
      <c r="C5" s="1">
        <f t="shared" si="1"/>
        <v>0.38629840970693152</v>
      </c>
      <c r="D5" s="1">
        <v>0.98250000000000004</v>
      </c>
      <c r="E5" s="1">
        <v>1.1687000000000001</v>
      </c>
      <c r="F5" s="1">
        <v>1.7049000000000001</v>
      </c>
      <c r="G5" s="1">
        <v>1.7903</v>
      </c>
      <c r="H5" s="1">
        <v>1.6514</v>
      </c>
      <c r="I5" s="1">
        <v>1.6538999999999999</v>
      </c>
      <c r="J5" s="1">
        <v>1.4043000000000001</v>
      </c>
      <c r="K5" s="1">
        <v>1.0479000000000001</v>
      </c>
      <c r="L5" s="1">
        <v>0.88190000000000002</v>
      </c>
      <c r="M5" s="1">
        <v>1.0545</v>
      </c>
      <c r="N5" s="1">
        <v>0.91759999999999997</v>
      </c>
      <c r="O5" s="1">
        <v>1.4685999999999999</v>
      </c>
      <c r="P5" s="1">
        <v>1.4437</v>
      </c>
      <c r="Q5" s="1">
        <v>2.4053</v>
      </c>
      <c r="R5" s="1">
        <v>1.5339</v>
      </c>
      <c r="S5" s="1">
        <v>1.2016</v>
      </c>
      <c r="T5" s="1">
        <v>1.9552</v>
      </c>
      <c r="U5" s="1">
        <v>1.2319</v>
      </c>
      <c r="V5" s="1">
        <v>1.1476999999999999</v>
      </c>
      <c r="W5" s="1">
        <v>1.2748999999999999</v>
      </c>
      <c r="X5" s="1"/>
      <c r="Y5" s="1">
        <v>1.5</v>
      </c>
      <c r="Z5" s="1">
        <f t="shared" si="2"/>
        <v>1.2357549999999999</v>
      </c>
      <c r="AA5" s="1">
        <f t="shared" si="3"/>
        <v>0.44256031105494892</v>
      </c>
      <c r="AB5" s="1">
        <v>1.3171999999999999</v>
      </c>
      <c r="AC5" s="1">
        <v>0.81240000000000001</v>
      </c>
      <c r="AD5" s="1">
        <v>0.92959999999999998</v>
      </c>
      <c r="AE5" s="1">
        <v>0.74609999999999999</v>
      </c>
      <c r="AF5" s="1">
        <v>1.0277000000000001</v>
      </c>
      <c r="AG5" s="1">
        <v>0.92379999999999995</v>
      </c>
      <c r="AH5" s="1">
        <v>0.74880000000000002</v>
      </c>
      <c r="AI5" s="1">
        <v>0.83460000000000001</v>
      </c>
      <c r="AJ5" s="1">
        <v>0.79500000000000004</v>
      </c>
      <c r="AK5" s="1">
        <v>0.66439999999999999</v>
      </c>
      <c r="AL5" s="1">
        <v>1.0731999999999999</v>
      </c>
      <c r="AM5" s="1">
        <v>1.6155999999999999</v>
      </c>
      <c r="AN5" s="1">
        <v>1.6972</v>
      </c>
      <c r="AO5" s="1">
        <v>1.2816000000000001</v>
      </c>
      <c r="AP5" s="1">
        <v>1.677</v>
      </c>
      <c r="AQ5" s="1">
        <v>1.3898999999999999</v>
      </c>
      <c r="AR5" s="1">
        <v>1.3434999999999999</v>
      </c>
      <c r="AS5" s="1">
        <v>1.8527</v>
      </c>
      <c r="AT5" s="1">
        <v>2.0165000000000002</v>
      </c>
      <c r="AU5" s="1">
        <v>1.9682999999999999</v>
      </c>
    </row>
    <row r="6" spans="1:47" x14ac:dyDescent="0.25">
      <c r="A6" s="1">
        <v>2</v>
      </c>
      <c r="B6" s="1">
        <f t="shared" si="0"/>
        <v>1.3984050000000003</v>
      </c>
      <c r="C6" s="1">
        <f t="shared" si="1"/>
        <v>0.38439719243593634</v>
      </c>
      <c r="D6" s="1">
        <v>0.98099999999999998</v>
      </c>
      <c r="E6" s="1">
        <v>1.1684000000000001</v>
      </c>
      <c r="F6" s="1">
        <v>1.7025999999999999</v>
      </c>
      <c r="G6" s="1">
        <v>1.7903</v>
      </c>
      <c r="H6" s="1">
        <v>1.6512</v>
      </c>
      <c r="I6" s="1">
        <v>1.6547000000000001</v>
      </c>
      <c r="J6" s="1">
        <v>1.4067000000000001</v>
      </c>
      <c r="K6" s="1">
        <v>1.0494000000000001</v>
      </c>
      <c r="L6" s="1">
        <v>0.88249999999999995</v>
      </c>
      <c r="M6" s="1">
        <v>1.0547</v>
      </c>
      <c r="N6" s="1">
        <v>0.92559999999999998</v>
      </c>
      <c r="O6" s="1">
        <v>1.4672000000000001</v>
      </c>
      <c r="P6" s="1">
        <v>1.4439</v>
      </c>
      <c r="Q6" s="1">
        <v>2.4022000000000001</v>
      </c>
      <c r="R6" s="1">
        <v>1.5345</v>
      </c>
      <c r="S6" s="1">
        <v>1.2281</v>
      </c>
      <c r="T6" s="1">
        <v>1.9569000000000001</v>
      </c>
      <c r="U6" s="1">
        <v>1.2386999999999999</v>
      </c>
      <c r="V6" s="1">
        <v>1.1511</v>
      </c>
      <c r="W6" s="1">
        <v>1.2784</v>
      </c>
      <c r="X6" s="1"/>
      <c r="Y6" s="1">
        <v>2</v>
      </c>
      <c r="Z6" s="1">
        <f t="shared" si="2"/>
        <v>1.2371699999999999</v>
      </c>
      <c r="AA6" s="1">
        <f t="shared" si="3"/>
        <v>0.44322889666864634</v>
      </c>
      <c r="AB6" s="1">
        <v>1.3212999999999999</v>
      </c>
      <c r="AC6" s="1">
        <v>0.81320000000000003</v>
      </c>
      <c r="AD6" s="1">
        <v>0.92610000000000003</v>
      </c>
      <c r="AE6" s="1">
        <v>0.74609999999999999</v>
      </c>
      <c r="AF6" s="1">
        <v>1.0195000000000001</v>
      </c>
      <c r="AG6" s="1">
        <v>0.92110000000000003</v>
      </c>
      <c r="AH6" s="1">
        <v>0.75149999999999995</v>
      </c>
      <c r="AI6" s="1">
        <v>0.84009999999999996</v>
      </c>
      <c r="AJ6" s="1">
        <v>0.79730000000000001</v>
      </c>
      <c r="AK6" s="1">
        <v>0.66610000000000003</v>
      </c>
      <c r="AL6" s="1">
        <v>1.0786</v>
      </c>
      <c r="AM6" s="1">
        <v>1.6173999999999999</v>
      </c>
      <c r="AN6" s="1">
        <v>1.7034</v>
      </c>
      <c r="AO6" s="1">
        <v>1.2787999999999999</v>
      </c>
      <c r="AP6" s="1">
        <v>1.6760999999999999</v>
      </c>
      <c r="AQ6" s="1">
        <v>1.3946000000000001</v>
      </c>
      <c r="AR6" s="1">
        <v>1.3475999999999999</v>
      </c>
      <c r="AS6" s="1">
        <v>1.8632</v>
      </c>
      <c r="AT6" s="1">
        <v>2.0173999999999999</v>
      </c>
      <c r="AU6" s="1">
        <v>1.964</v>
      </c>
    </row>
    <row r="7" spans="1:47" x14ac:dyDescent="0.25">
      <c r="A7" s="1">
        <v>2.5</v>
      </c>
      <c r="B7" s="1">
        <f t="shared" si="0"/>
        <v>1.3987449999999999</v>
      </c>
      <c r="C7" s="1">
        <f t="shared" si="1"/>
        <v>0.38528963059933075</v>
      </c>
      <c r="D7" s="1">
        <v>0.98250000000000004</v>
      </c>
      <c r="E7" s="1">
        <v>1.1706000000000001</v>
      </c>
      <c r="F7" s="1">
        <v>1.7060999999999999</v>
      </c>
      <c r="G7" s="1">
        <v>1.7945</v>
      </c>
      <c r="H7" s="1">
        <v>1.6576</v>
      </c>
      <c r="I7" s="1">
        <v>1.6564000000000001</v>
      </c>
      <c r="J7" s="1">
        <v>1.4057999999999999</v>
      </c>
      <c r="K7" s="1">
        <v>1.0508999999999999</v>
      </c>
      <c r="L7" s="1">
        <v>0.88349999999999995</v>
      </c>
      <c r="M7" s="1">
        <v>1.0564</v>
      </c>
      <c r="N7" s="1">
        <v>0.92149999999999999</v>
      </c>
      <c r="O7" s="1">
        <v>1.4669000000000001</v>
      </c>
      <c r="P7" s="1">
        <v>1.4457</v>
      </c>
      <c r="Q7" s="1">
        <v>2.4026000000000001</v>
      </c>
      <c r="R7" s="1">
        <v>1.5339</v>
      </c>
      <c r="S7" s="1">
        <v>1.2225999999999999</v>
      </c>
      <c r="T7" s="1">
        <v>1.9556</v>
      </c>
      <c r="U7" s="1">
        <v>1.2416</v>
      </c>
      <c r="V7" s="1">
        <v>1.1415</v>
      </c>
      <c r="W7" s="1">
        <v>1.2786999999999999</v>
      </c>
      <c r="X7" s="1"/>
      <c r="Y7" s="1">
        <v>2.5</v>
      </c>
      <c r="Z7" s="1">
        <f t="shared" si="2"/>
        <v>1.2393000000000001</v>
      </c>
      <c r="AA7" s="1">
        <f t="shared" si="3"/>
        <v>0.4459441846122375</v>
      </c>
      <c r="AB7" s="1">
        <v>1.3253999999999999</v>
      </c>
      <c r="AC7" s="1">
        <v>0.81479999999999997</v>
      </c>
      <c r="AD7" s="1">
        <v>0.92610000000000003</v>
      </c>
      <c r="AE7" s="1">
        <v>0.74529999999999996</v>
      </c>
      <c r="AF7" s="1">
        <v>1.0195000000000001</v>
      </c>
      <c r="AG7" s="1">
        <v>0.91659999999999997</v>
      </c>
      <c r="AH7" s="1">
        <v>0.75239999999999996</v>
      </c>
      <c r="AI7" s="1">
        <v>0.83930000000000005</v>
      </c>
      <c r="AJ7" s="1">
        <v>0.79649999999999999</v>
      </c>
      <c r="AK7" s="1">
        <v>0.66610000000000003</v>
      </c>
      <c r="AL7" s="1">
        <v>1.0817000000000001</v>
      </c>
      <c r="AM7" s="1">
        <v>1.6165</v>
      </c>
      <c r="AN7" s="1">
        <v>1.7134</v>
      </c>
      <c r="AO7" s="1">
        <v>1.274</v>
      </c>
      <c r="AP7" s="1">
        <v>1.677</v>
      </c>
      <c r="AQ7" s="1">
        <v>1.4033</v>
      </c>
      <c r="AR7" s="1">
        <v>1.3531</v>
      </c>
      <c r="AS7" s="1">
        <v>1.8648</v>
      </c>
      <c r="AT7" s="1">
        <v>2.0242</v>
      </c>
      <c r="AU7" s="1">
        <v>1.976</v>
      </c>
    </row>
    <row r="8" spans="1:47" x14ac:dyDescent="0.25">
      <c r="A8" s="1">
        <v>3.5</v>
      </c>
      <c r="B8" s="1">
        <f t="shared" si="0"/>
        <v>1.440185</v>
      </c>
      <c r="C8" s="1">
        <f t="shared" si="1"/>
        <v>0.38707470688553952</v>
      </c>
      <c r="D8" s="1">
        <v>1.0563</v>
      </c>
      <c r="E8" s="1">
        <v>1.2465999999999999</v>
      </c>
      <c r="F8" s="1">
        <v>1.7566999999999999</v>
      </c>
      <c r="G8" s="1">
        <v>1.8481000000000001</v>
      </c>
      <c r="H8" s="1">
        <v>1.6996</v>
      </c>
      <c r="I8" s="1">
        <v>1.6960999999999999</v>
      </c>
      <c r="J8" s="1">
        <v>1.4357</v>
      </c>
      <c r="K8" s="1">
        <v>1.0784</v>
      </c>
      <c r="L8" s="1">
        <v>0.92720000000000002</v>
      </c>
      <c r="M8" s="1">
        <v>1.083</v>
      </c>
      <c r="N8" s="1">
        <v>0.9546</v>
      </c>
      <c r="O8" s="1">
        <v>1.5054000000000001</v>
      </c>
      <c r="P8" s="1">
        <v>1.4907999999999999</v>
      </c>
      <c r="Q8" s="1">
        <v>2.4559000000000002</v>
      </c>
      <c r="R8" s="1">
        <v>1.5680000000000001</v>
      </c>
      <c r="S8" s="1">
        <v>1.2602</v>
      </c>
      <c r="T8" s="1">
        <v>1.9887999999999999</v>
      </c>
      <c r="U8" s="1">
        <v>1.2762</v>
      </c>
      <c r="V8" s="1">
        <v>1.1738</v>
      </c>
      <c r="W8" s="1">
        <v>1.3023</v>
      </c>
      <c r="X8" s="1"/>
      <c r="Y8" s="1">
        <v>3.5</v>
      </c>
      <c r="Z8" s="1">
        <f t="shared" si="2"/>
        <v>1.240885</v>
      </c>
      <c r="AA8" s="1">
        <f t="shared" si="3"/>
        <v>0.446336066770321</v>
      </c>
      <c r="AB8" s="1">
        <v>1.3237000000000001</v>
      </c>
      <c r="AC8" s="1">
        <v>0.82210000000000005</v>
      </c>
      <c r="AD8" s="1">
        <v>0.92169999999999996</v>
      </c>
      <c r="AE8" s="1">
        <v>0.73599999999999999</v>
      </c>
      <c r="AF8" s="1">
        <v>1.0169999999999999</v>
      </c>
      <c r="AG8" s="1">
        <v>0.91400000000000003</v>
      </c>
      <c r="AH8" s="1">
        <v>0.7621</v>
      </c>
      <c r="AI8" s="1">
        <v>0.8448</v>
      </c>
      <c r="AJ8" s="1">
        <v>0.79500000000000004</v>
      </c>
      <c r="AK8" s="1">
        <v>0.67200000000000004</v>
      </c>
      <c r="AL8" s="1">
        <v>1.0901000000000001</v>
      </c>
      <c r="AM8" s="1">
        <v>1.6136999999999999</v>
      </c>
      <c r="AN8" s="1">
        <v>1.7125999999999999</v>
      </c>
      <c r="AO8" s="1">
        <v>1.2693000000000001</v>
      </c>
      <c r="AP8" s="1">
        <v>1.6760999999999999</v>
      </c>
      <c r="AQ8" s="1">
        <v>1.4096</v>
      </c>
      <c r="AR8" s="1">
        <v>1.3586</v>
      </c>
      <c r="AS8" s="1">
        <v>1.8705000000000001</v>
      </c>
      <c r="AT8" s="1">
        <v>2.0310999999999999</v>
      </c>
      <c r="AU8" s="1">
        <v>1.9777</v>
      </c>
    </row>
    <row r="9" spans="1:47" x14ac:dyDescent="0.25">
      <c r="A9" s="1">
        <v>4</v>
      </c>
      <c r="B9" s="1">
        <f t="shared" si="0"/>
        <v>1.4755750000000001</v>
      </c>
      <c r="C9" s="1">
        <f t="shared" si="1"/>
        <v>0.39518386909733205</v>
      </c>
      <c r="D9" s="1">
        <v>1.0858000000000001</v>
      </c>
      <c r="E9" s="1">
        <v>1.2842</v>
      </c>
      <c r="F9" s="1">
        <v>1.8018000000000001</v>
      </c>
      <c r="G9" s="1">
        <v>1.905</v>
      </c>
      <c r="H9" s="1">
        <v>1.7213000000000001</v>
      </c>
      <c r="I9" s="1">
        <v>1.7441</v>
      </c>
      <c r="J9" s="1">
        <v>1.4752000000000001</v>
      </c>
      <c r="K9" s="1">
        <v>1.1155999999999999</v>
      </c>
      <c r="L9" s="1">
        <v>0.9516</v>
      </c>
      <c r="M9" s="1">
        <v>1.1005</v>
      </c>
      <c r="N9" s="1">
        <v>0.96889999999999998</v>
      </c>
      <c r="O9" s="1">
        <v>1.5374000000000001</v>
      </c>
      <c r="P9" s="1">
        <v>1.4902</v>
      </c>
      <c r="Q9" s="1">
        <v>2.5198999999999998</v>
      </c>
      <c r="R9" s="1">
        <v>1.6007</v>
      </c>
      <c r="S9" s="1">
        <v>1.3140000000000001</v>
      </c>
      <c r="T9" s="1">
        <v>2.0265</v>
      </c>
      <c r="U9" s="1">
        <v>1.3183</v>
      </c>
      <c r="V9" s="1">
        <v>1.2084999999999999</v>
      </c>
      <c r="W9" s="1">
        <v>1.3420000000000001</v>
      </c>
      <c r="X9" s="1"/>
      <c r="Y9" s="1">
        <v>4</v>
      </c>
      <c r="Z9" s="1">
        <f t="shared" si="2"/>
        <v>1.2428199999999996</v>
      </c>
      <c r="AA9" s="1">
        <f t="shared" si="3"/>
        <v>0.44716047113689433</v>
      </c>
      <c r="AB9" s="1">
        <v>1.327</v>
      </c>
      <c r="AC9" s="1">
        <v>0.82699999999999996</v>
      </c>
      <c r="AD9" s="1">
        <v>0.92079999999999995</v>
      </c>
      <c r="AE9" s="1">
        <v>0.73429999999999995</v>
      </c>
      <c r="AF9" s="1">
        <v>1.0195000000000001</v>
      </c>
      <c r="AG9" s="1">
        <v>0.91400000000000003</v>
      </c>
      <c r="AH9" s="1">
        <v>0.76570000000000005</v>
      </c>
      <c r="AI9" s="1">
        <v>0.8448</v>
      </c>
      <c r="AJ9" s="1">
        <v>0.79800000000000004</v>
      </c>
      <c r="AK9" s="1">
        <v>0.67110000000000003</v>
      </c>
      <c r="AL9" s="1">
        <v>1.0893999999999999</v>
      </c>
      <c r="AM9" s="1">
        <v>1.6236999999999999</v>
      </c>
      <c r="AN9" s="1">
        <v>1.7203999999999999</v>
      </c>
      <c r="AO9" s="1">
        <v>1.2655000000000001</v>
      </c>
      <c r="AP9" s="1">
        <v>1.6744000000000001</v>
      </c>
      <c r="AQ9" s="1">
        <v>1.4167000000000001</v>
      </c>
      <c r="AR9" s="1">
        <v>1.3607</v>
      </c>
      <c r="AS9" s="1">
        <v>1.8736999999999999</v>
      </c>
      <c r="AT9" s="1">
        <v>2.0276999999999998</v>
      </c>
      <c r="AU9" s="1">
        <v>1.982</v>
      </c>
    </row>
    <row r="10" spans="1:47" x14ac:dyDescent="0.25">
      <c r="A10" s="1">
        <v>4.5</v>
      </c>
      <c r="B10" s="1">
        <f t="shared" si="0"/>
        <v>1.4956</v>
      </c>
      <c r="C10" s="1">
        <f t="shared" si="1"/>
        <v>0.40047184538662456</v>
      </c>
      <c r="D10" s="1">
        <v>1.1028</v>
      </c>
      <c r="E10" s="1">
        <v>1.3092999999999999</v>
      </c>
      <c r="F10" s="1">
        <v>1.8302</v>
      </c>
      <c r="G10" s="1">
        <v>1.9348000000000001</v>
      </c>
      <c r="H10" s="1">
        <v>1.7383</v>
      </c>
      <c r="I10" s="1">
        <v>1.7675000000000001</v>
      </c>
      <c r="J10" s="1">
        <v>1.4972000000000001</v>
      </c>
      <c r="K10" s="1">
        <v>1.1335999999999999</v>
      </c>
      <c r="L10" s="1">
        <v>0.95350000000000001</v>
      </c>
      <c r="M10" s="1">
        <v>1.1091</v>
      </c>
      <c r="N10" s="1">
        <v>0.98080000000000001</v>
      </c>
      <c r="O10" s="1">
        <v>1.5522</v>
      </c>
      <c r="P10" s="1">
        <v>1.5199</v>
      </c>
      <c r="Q10" s="1">
        <v>2.5526</v>
      </c>
      <c r="R10" s="1">
        <v>1.6228</v>
      </c>
      <c r="S10" s="1">
        <v>1.3431999999999999</v>
      </c>
      <c r="T10" s="1">
        <v>2.0448</v>
      </c>
      <c r="U10" s="1">
        <v>1.3361000000000001</v>
      </c>
      <c r="V10" s="1">
        <v>1.2193000000000001</v>
      </c>
      <c r="W10" s="1">
        <v>1.3640000000000001</v>
      </c>
      <c r="X10" s="1"/>
      <c r="Y10" s="1">
        <v>4.5</v>
      </c>
      <c r="Z10" s="1">
        <f t="shared" si="2"/>
        <v>1.24156</v>
      </c>
      <c r="AA10" s="1">
        <f t="shared" si="3"/>
        <v>0.44592533762597747</v>
      </c>
      <c r="AB10" s="1">
        <v>1.3253999999999999</v>
      </c>
      <c r="AC10" s="1">
        <v>0.82379999999999998</v>
      </c>
      <c r="AD10" s="1">
        <v>0.91820000000000002</v>
      </c>
      <c r="AE10" s="1">
        <v>0.73009999999999997</v>
      </c>
      <c r="AF10" s="1">
        <v>1.0128999999999999</v>
      </c>
      <c r="AG10" s="1">
        <v>0.91490000000000005</v>
      </c>
      <c r="AH10" s="1">
        <v>0.77100000000000002</v>
      </c>
      <c r="AI10" s="1">
        <v>0.85729999999999995</v>
      </c>
      <c r="AJ10" s="1">
        <v>0.79949999999999999</v>
      </c>
      <c r="AK10" s="1">
        <v>0.67200000000000004</v>
      </c>
      <c r="AL10" s="1">
        <v>1.0871</v>
      </c>
      <c r="AM10" s="1">
        <v>1.6183000000000001</v>
      </c>
      <c r="AN10" s="1">
        <v>1.7326999999999999</v>
      </c>
      <c r="AO10" s="1">
        <v>1.2561</v>
      </c>
      <c r="AP10" s="1">
        <v>1.6718</v>
      </c>
      <c r="AQ10" s="1">
        <v>1.4135</v>
      </c>
      <c r="AR10" s="1">
        <v>1.3552</v>
      </c>
      <c r="AS10" s="1">
        <v>1.8721000000000001</v>
      </c>
      <c r="AT10" s="1">
        <v>2.0190999999999999</v>
      </c>
      <c r="AU10" s="1">
        <v>1.9802</v>
      </c>
    </row>
    <row r="11" spans="1:47" x14ac:dyDescent="0.25">
      <c r="A11" s="1">
        <v>5</v>
      </c>
      <c r="B11" s="1">
        <f t="shared" si="0"/>
        <v>1.5050399999999997</v>
      </c>
      <c r="C11" s="1">
        <f t="shared" si="1"/>
        <v>0.40354451838154132</v>
      </c>
      <c r="D11" s="1">
        <v>1.1099000000000001</v>
      </c>
      <c r="E11" s="1">
        <v>1.3146</v>
      </c>
      <c r="F11" s="1">
        <v>1.8384</v>
      </c>
      <c r="G11" s="1">
        <v>1.9524999999999999</v>
      </c>
      <c r="H11" s="1">
        <v>1.7521</v>
      </c>
      <c r="I11" s="1">
        <v>1.7779</v>
      </c>
      <c r="J11" s="1">
        <v>1.506</v>
      </c>
      <c r="K11" s="1">
        <v>1.1449</v>
      </c>
      <c r="L11" s="1">
        <v>0.94320000000000004</v>
      </c>
      <c r="M11" s="1">
        <v>1.1127</v>
      </c>
      <c r="N11" s="1">
        <v>0.9909</v>
      </c>
      <c r="O11" s="1">
        <v>1.5601</v>
      </c>
      <c r="P11" s="1">
        <v>1.5287999999999999</v>
      </c>
      <c r="Q11" s="1">
        <v>2.5701000000000001</v>
      </c>
      <c r="R11" s="1">
        <v>1.6348</v>
      </c>
      <c r="S11" s="1">
        <v>1.3587</v>
      </c>
      <c r="T11" s="1">
        <v>2.0514000000000001</v>
      </c>
      <c r="U11" s="1">
        <v>1.3464</v>
      </c>
      <c r="V11" s="1">
        <v>1.232</v>
      </c>
      <c r="W11" s="1">
        <v>1.3754</v>
      </c>
      <c r="X11" s="1"/>
      <c r="Y11" s="1">
        <v>5</v>
      </c>
      <c r="Z11" s="1">
        <f t="shared" si="2"/>
        <v>1.2389649999999999</v>
      </c>
      <c r="AA11" s="1">
        <f t="shared" si="3"/>
        <v>0.44564024111383899</v>
      </c>
      <c r="AB11" s="1">
        <v>1.3204</v>
      </c>
      <c r="AC11" s="1">
        <v>0.82379999999999998</v>
      </c>
      <c r="AD11" s="1">
        <v>0.91390000000000005</v>
      </c>
      <c r="AE11" s="1">
        <v>0.72589999999999999</v>
      </c>
      <c r="AF11" s="1">
        <v>1.0128999999999999</v>
      </c>
      <c r="AG11" s="1">
        <v>0.91400000000000003</v>
      </c>
      <c r="AH11" s="1">
        <v>0.77100000000000002</v>
      </c>
      <c r="AI11" s="1">
        <v>0.84709999999999996</v>
      </c>
      <c r="AJ11" s="1">
        <v>0.79569999999999996</v>
      </c>
      <c r="AK11" s="1">
        <v>0.67369999999999997</v>
      </c>
      <c r="AL11" s="1">
        <v>1.0878000000000001</v>
      </c>
      <c r="AM11" s="1">
        <v>1.6173999999999999</v>
      </c>
      <c r="AN11" s="1">
        <v>1.7296</v>
      </c>
      <c r="AO11" s="1">
        <v>1.2476</v>
      </c>
      <c r="AP11" s="1">
        <v>1.6735</v>
      </c>
      <c r="AQ11" s="1">
        <v>1.4151</v>
      </c>
      <c r="AR11" s="1">
        <v>1.351</v>
      </c>
      <c r="AS11" s="1">
        <v>1.8673</v>
      </c>
      <c r="AT11" s="1">
        <v>2.0114000000000001</v>
      </c>
      <c r="AU11" s="1">
        <v>1.9802</v>
      </c>
    </row>
    <row r="12" spans="1:47" x14ac:dyDescent="0.25">
      <c r="A12" s="1">
        <v>5.5</v>
      </c>
      <c r="B12" s="1">
        <f t="shared" si="0"/>
        <v>1.5094700000000001</v>
      </c>
      <c r="C12" s="1">
        <f t="shared" si="1"/>
        <v>0.40484476830144656</v>
      </c>
      <c r="D12" s="1">
        <v>1.1127</v>
      </c>
      <c r="E12" s="1">
        <v>1.3196000000000001</v>
      </c>
      <c r="F12" s="1">
        <v>1.8439000000000001</v>
      </c>
      <c r="G12" s="1">
        <v>1.9576</v>
      </c>
      <c r="H12" s="1">
        <v>1.7593000000000001</v>
      </c>
      <c r="I12" s="1">
        <v>1.7804</v>
      </c>
      <c r="J12" s="1">
        <v>1.5071000000000001</v>
      </c>
      <c r="K12" s="1">
        <v>1.1519999999999999</v>
      </c>
      <c r="L12" s="1">
        <v>0.94320000000000004</v>
      </c>
      <c r="M12" s="1">
        <v>1.1111</v>
      </c>
      <c r="N12" s="1">
        <v>0.99270000000000003</v>
      </c>
      <c r="O12" s="1">
        <v>1.5633999999999999</v>
      </c>
      <c r="P12" s="1">
        <v>1.5350999999999999</v>
      </c>
      <c r="Q12" s="1">
        <v>2.5777999999999999</v>
      </c>
      <c r="R12" s="1">
        <v>1.641</v>
      </c>
      <c r="S12" s="1">
        <v>1.3682000000000001</v>
      </c>
      <c r="T12" s="1">
        <v>2.0567000000000002</v>
      </c>
      <c r="U12" s="1">
        <v>1.3476999999999999</v>
      </c>
      <c r="V12" s="1">
        <v>1.2374000000000001</v>
      </c>
      <c r="W12" s="1">
        <v>1.3825000000000001</v>
      </c>
      <c r="X12" s="1"/>
      <c r="Y12" s="1">
        <v>5.5</v>
      </c>
      <c r="Z12" s="1">
        <f t="shared" si="2"/>
        <v>1.2373999999999998</v>
      </c>
      <c r="AA12" s="1">
        <f t="shared" si="3"/>
        <v>0.44380843188308888</v>
      </c>
      <c r="AB12" s="1">
        <v>1.3212999999999999</v>
      </c>
      <c r="AC12" s="1">
        <v>0.8286</v>
      </c>
      <c r="AD12" s="1">
        <v>0.91390000000000005</v>
      </c>
      <c r="AE12" s="1">
        <v>0.72840000000000005</v>
      </c>
      <c r="AF12" s="1">
        <v>1.0162</v>
      </c>
      <c r="AG12" s="1">
        <v>0.91220000000000001</v>
      </c>
      <c r="AH12" s="1">
        <v>0.76919999999999999</v>
      </c>
      <c r="AI12" s="1">
        <v>0.8448</v>
      </c>
      <c r="AJ12" s="1">
        <v>0.79420000000000002</v>
      </c>
      <c r="AK12" s="1">
        <v>0.67530000000000001</v>
      </c>
      <c r="AL12" s="1">
        <v>1.0824</v>
      </c>
      <c r="AM12" s="1">
        <v>1.6218999999999999</v>
      </c>
      <c r="AN12" s="1">
        <v>1.7281</v>
      </c>
      <c r="AO12" s="1">
        <v>1.2428999999999999</v>
      </c>
      <c r="AP12" s="1">
        <v>1.6675</v>
      </c>
      <c r="AQ12" s="1">
        <v>1.4135</v>
      </c>
      <c r="AR12" s="1">
        <v>1.3448</v>
      </c>
      <c r="AS12" s="1">
        <v>1.8640000000000001</v>
      </c>
      <c r="AT12" s="1">
        <v>1.9994000000000001</v>
      </c>
      <c r="AU12" s="1">
        <v>1.9794</v>
      </c>
    </row>
    <row r="13" spans="1:47" x14ac:dyDescent="0.25">
      <c r="A13" s="1">
        <v>6</v>
      </c>
      <c r="B13" s="1">
        <f t="shared" si="0"/>
        <v>1.5116700000000001</v>
      </c>
      <c r="C13" s="1">
        <f t="shared" si="1"/>
        <v>0.40514487870000532</v>
      </c>
      <c r="D13" s="1">
        <v>1.1125</v>
      </c>
      <c r="E13" s="1">
        <v>1.3214999999999999</v>
      </c>
      <c r="F13" s="1">
        <v>1.8421000000000001</v>
      </c>
      <c r="G13" s="1">
        <v>1.9543999999999999</v>
      </c>
      <c r="H13" s="1">
        <v>1.7647999999999999</v>
      </c>
      <c r="I13" s="1">
        <v>1.7846</v>
      </c>
      <c r="J13" s="1">
        <v>1.5075000000000001</v>
      </c>
      <c r="K13" s="1">
        <v>1.1535</v>
      </c>
      <c r="L13" s="1">
        <v>0.94569999999999999</v>
      </c>
      <c r="M13" s="1">
        <v>1.1125</v>
      </c>
      <c r="N13" s="1">
        <v>0.99719999999999998</v>
      </c>
      <c r="O13" s="1">
        <v>1.5637000000000001</v>
      </c>
      <c r="P13" s="1">
        <v>1.5377000000000001</v>
      </c>
      <c r="Q13" s="1">
        <v>2.585</v>
      </c>
      <c r="R13" s="1">
        <v>1.6451</v>
      </c>
      <c r="S13" s="1">
        <v>1.3713</v>
      </c>
      <c r="T13" s="1">
        <v>2.0577000000000001</v>
      </c>
      <c r="U13" s="1">
        <v>1.3492999999999999</v>
      </c>
      <c r="V13" s="1">
        <v>1.2397</v>
      </c>
      <c r="W13" s="1">
        <v>1.3875999999999999</v>
      </c>
      <c r="X13" s="1"/>
      <c r="Y13" s="1">
        <v>6</v>
      </c>
      <c r="Z13" s="1">
        <f t="shared" si="2"/>
        <v>1.2365550000000001</v>
      </c>
      <c r="AA13" s="1">
        <f t="shared" si="3"/>
        <v>0.44222830549865344</v>
      </c>
      <c r="AB13" s="1">
        <v>1.3310999999999999</v>
      </c>
      <c r="AC13" s="1">
        <v>0.82050000000000001</v>
      </c>
      <c r="AD13" s="1">
        <v>0.91300000000000003</v>
      </c>
      <c r="AE13" s="1">
        <v>0.72840000000000005</v>
      </c>
      <c r="AF13" s="1">
        <v>1.0169999999999999</v>
      </c>
      <c r="AG13" s="1">
        <v>0.91220000000000001</v>
      </c>
      <c r="AH13" s="1">
        <v>0.77190000000000003</v>
      </c>
      <c r="AI13" s="1">
        <v>0.85570000000000002</v>
      </c>
      <c r="AJ13" s="1">
        <v>0.79349999999999998</v>
      </c>
      <c r="AK13" s="1">
        <v>0.67200000000000004</v>
      </c>
      <c r="AL13" s="1">
        <v>1.0831999999999999</v>
      </c>
      <c r="AM13" s="1">
        <v>1.6192</v>
      </c>
      <c r="AN13" s="1">
        <v>1.7219</v>
      </c>
      <c r="AO13" s="1">
        <v>1.2391000000000001</v>
      </c>
      <c r="AP13" s="1">
        <v>1.6675</v>
      </c>
      <c r="AQ13" s="1">
        <v>1.4142999999999999</v>
      </c>
      <c r="AR13" s="1">
        <v>1.3413999999999999</v>
      </c>
      <c r="AS13" s="1">
        <v>1.8615999999999999</v>
      </c>
      <c r="AT13" s="1">
        <v>1.9934000000000001</v>
      </c>
      <c r="AU13" s="1">
        <v>1.9742</v>
      </c>
    </row>
    <row r="14" spans="1:47" x14ac:dyDescent="0.25">
      <c r="A14" s="1">
        <v>6.5</v>
      </c>
      <c r="B14" s="1">
        <f t="shared" si="0"/>
        <v>1.5109300000000001</v>
      </c>
      <c r="C14" s="1">
        <f t="shared" si="1"/>
        <v>0.40572162364697295</v>
      </c>
      <c r="D14" s="1">
        <v>1.1079000000000001</v>
      </c>
      <c r="E14" s="1">
        <v>1.3178000000000001</v>
      </c>
      <c r="F14" s="1">
        <v>1.8414999999999999</v>
      </c>
      <c r="G14" s="1">
        <v>1.9572000000000001</v>
      </c>
      <c r="H14" s="1">
        <v>1.7646999999999999</v>
      </c>
      <c r="I14" s="1">
        <v>1.7833000000000001</v>
      </c>
      <c r="J14" s="1">
        <v>1.5118</v>
      </c>
      <c r="K14" s="1">
        <v>1.1537999999999999</v>
      </c>
      <c r="L14" s="1">
        <v>0.94350000000000001</v>
      </c>
      <c r="M14" s="1">
        <v>1.1102000000000001</v>
      </c>
      <c r="N14" s="1">
        <v>0.99390000000000001</v>
      </c>
      <c r="O14" s="1">
        <v>1.5630999999999999</v>
      </c>
      <c r="P14" s="1">
        <v>1.5357000000000001</v>
      </c>
      <c r="Q14" s="1">
        <v>2.5823</v>
      </c>
      <c r="R14" s="1">
        <v>1.6475</v>
      </c>
      <c r="S14" s="1">
        <v>1.3701000000000001</v>
      </c>
      <c r="T14" s="1">
        <v>2.0577000000000001</v>
      </c>
      <c r="U14" s="1">
        <v>1.3451</v>
      </c>
      <c r="V14" s="1">
        <v>1.2412000000000001</v>
      </c>
      <c r="W14" s="1">
        <v>1.3903000000000001</v>
      </c>
      <c r="X14" s="1"/>
      <c r="Y14" s="1">
        <v>6.5</v>
      </c>
      <c r="Z14" s="1">
        <f t="shared" si="2"/>
        <v>1.2352849999999997</v>
      </c>
      <c r="AA14" s="1">
        <f t="shared" si="3"/>
        <v>0.44308139952526038</v>
      </c>
      <c r="AB14" s="1">
        <v>1.3319000000000001</v>
      </c>
      <c r="AC14" s="1">
        <v>0.81889999999999996</v>
      </c>
      <c r="AD14" s="1">
        <v>0.91300000000000003</v>
      </c>
      <c r="AE14" s="1">
        <v>0.73009999999999997</v>
      </c>
      <c r="AF14" s="1">
        <v>1.0097</v>
      </c>
      <c r="AG14" s="1">
        <v>0.9113</v>
      </c>
      <c r="AH14" s="1">
        <v>0.77190000000000003</v>
      </c>
      <c r="AI14" s="1">
        <v>0.84009999999999996</v>
      </c>
      <c r="AJ14" s="1">
        <v>0.79349999999999998</v>
      </c>
      <c r="AK14" s="1">
        <v>0.6694</v>
      </c>
      <c r="AL14" s="1">
        <v>1.0925</v>
      </c>
      <c r="AM14" s="1">
        <v>1.621</v>
      </c>
      <c r="AN14" s="1">
        <v>1.7281</v>
      </c>
      <c r="AO14" s="1">
        <v>1.2324999999999999</v>
      </c>
      <c r="AP14" s="1">
        <v>1.6682999999999999</v>
      </c>
      <c r="AQ14" s="1">
        <v>1.4142999999999999</v>
      </c>
      <c r="AR14" s="1">
        <v>1.3359000000000001</v>
      </c>
      <c r="AS14" s="1">
        <v>1.8608</v>
      </c>
      <c r="AT14" s="1">
        <v>1.9924999999999999</v>
      </c>
      <c r="AU14" s="1">
        <v>1.97</v>
      </c>
    </row>
    <row r="15" spans="1:47" x14ac:dyDescent="0.25">
      <c r="A15" s="1">
        <v>7</v>
      </c>
      <c r="B15" s="1">
        <f t="shared" si="0"/>
        <v>1.5081850000000001</v>
      </c>
      <c r="C15" s="1">
        <f t="shared" si="1"/>
        <v>0.4057887423861935</v>
      </c>
      <c r="D15" s="1">
        <v>1.1036999999999999</v>
      </c>
      <c r="E15" s="1">
        <v>1.3140000000000001</v>
      </c>
      <c r="F15" s="1">
        <v>1.8364</v>
      </c>
      <c r="G15" s="1">
        <v>1.9534</v>
      </c>
      <c r="H15" s="1">
        <v>1.7638</v>
      </c>
      <c r="I15" s="1">
        <v>1.7814000000000001</v>
      </c>
      <c r="J15" s="1">
        <v>1.5012000000000001</v>
      </c>
      <c r="K15" s="1">
        <v>1.1526000000000001</v>
      </c>
      <c r="L15" s="1">
        <v>0.94130000000000003</v>
      </c>
      <c r="M15" s="1">
        <v>1.1086</v>
      </c>
      <c r="N15" s="1">
        <v>0.99299999999999999</v>
      </c>
      <c r="O15" s="1">
        <v>1.5578000000000001</v>
      </c>
      <c r="P15" s="1">
        <v>1.5350999999999999</v>
      </c>
      <c r="Q15" s="1">
        <v>2.5811999999999999</v>
      </c>
      <c r="R15" s="1">
        <v>1.6472</v>
      </c>
      <c r="S15" s="1">
        <v>1.3646</v>
      </c>
      <c r="T15" s="1">
        <v>2.0560999999999998</v>
      </c>
      <c r="U15" s="1">
        <v>1.3422000000000001</v>
      </c>
      <c r="V15" s="1">
        <v>1.2388999999999999</v>
      </c>
      <c r="W15" s="1">
        <v>1.3912</v>
      </c>
      <c r="X15" s="1"/>
      <c r="Y15" s="1">
        <v>7</v>
      </c>
      <c r="Z15" s="1">
        <f t="shared" si="2"/>
        <v>1.23342</v>
      </c>
      <c r="AA15" s="1">
        <f t="shared" si="3"/>
        <v>0.4417881387938653</v>
      </c>
      <c r="AB15" s="1">
        <v>1.3368</v>
      </c>
      <c r="AC15" s="1">
        <v>0.81720000000000004</v>
      </c>
      <c r="AD15" s="1">
        <v>0.91649999999999998</v>
      </c>
      <c r="AE15" s="1">
        <v>0.73089999999999999</v>
      </c>
      <c r="AF15" s="1">
        <v>1.0087999999999999</v>
      </c>
      <c r="AG15" s="1">
        <v>0.90590000000000004</v>
      </c>
      <c r="AH15" s="1">
        <v>0.76919999999999999</v>
      </c>
      <c r="AI15" s="1">
        <v>0.83930000000000005</v>
      </c>
      <c r="AJ15" s="1">
        <v>0.79200000000000004</v>
      </c>
      <c r="AK15" s="1">
        <v>0.67279999999999995</v>
      </c>
      <c r="AL15" s="1">
        <v>1.0824</v>
      </c>
      <c r="AM15" s="1">
        <v>1.6192</v>
      </c>
      <c r="AN15" s="1">
        <v>1.7196</v>
      </c>
      <c r="AO15" s="1">
        <v>1.2343</v>
      </c>
      <c r="AP15" s="1">
        <v>1.6675</v>
      </c>
      <c r="AQ15" s="1">
        <v>1.4135</v>
      </c>
      <c r="AR15" s="1">
        <v>1.3304</v>
      </c>
      <c r="AS15" s="1">
        <v>1.8608</v>
      </c>
      <c r="AT15" s="1">
        <v>1.9822</v>
      </c>
      <c r="AU15" s="1">
        <v>1.9691000000000001</v>
      </c>
    </row>
    <row r="16" spans="1:47" x14ac:dyDescent="0.25">
      <c r="A16" s="1">
        <v>7.5</v>
      </c>
      <c r="B16" s="1">
        <f t="shared" si="0"/>
        <v>1.5055000000000001</v>
      </c>
      <c r="C16" s="1">
        <f t="shared" si="1"/>
        <v>0.40489782336834163</v>
      </c>
      <c r="D16" s="1">
        <v>1.0973999999999999</v>
      </c>
      <c r="E16" s="1">
        <v>1.3071999999999999</v>
      </c>
      <c r="F16" s="1">
        <v>1.8345</v>
      </c>
      <c r="G16" s="1">
        <v>1.9524999999999999</v>
      </c>
      <c r="H16" s="1">
        <v>1.7625</v>
      </c>
      <c r="I16" s="1">
        <v>1.7784</v>
      </c>
      <c r="J16" s="1">
        <v>1.5068999999999999</v>
      </c>
      <c r="K16" s="1">
        <v>1.1492</v>
      </c>
      <c r="L16" s="1">
        <v>0.94069999999999998</v>
      </c>
      <c r="M16" s="1">
        <v>1.1052</v>
      </c>
      <c r="N16" s="1">
        <v>0.99719999999999998</v>
      </c>
      <c r="O16" s="1">
        <v>1.5565</v>
      </c>
      <c r="P16" s="1">
        <v>1.5225</v>
      </c>
      <c r="Q16" s="1">
        <v>2.5724</v>
      </c>
      <c r="R16" s="1">
        <v>1.6459999999999999</v>
      </c>
      <c r="S16" s="1">
        <v>1.3583000000000001</v>
      </c>
      <c r="T16" s="1">
        <v>2.0541</v>
      </c>
      <c r="U16" s="1">
        <v>1.3399000000000001</v>
      </c>
      <c r="V16" s="1">
        <v>1.2374000000000001</v>
      </c>
      <c r="W16" s="1">
        <v>1.3912</v>
      </c>
      <c r="X16" s="1"/>
      <c r="Y16" s="1">
        <v>7.5</v>
      </c>
      <c r="Z16" s="1">
        <f t="shared" si="2"/>
        <v>1.2321900000000001</v>
      </c>
      <c r="AA16" s="1">
        <f t="shared" si="3"/>
        <v>0.4404942784741035</v>
      </c>
      <c r="AB16" s="1">
        <v>1.3433999999999999</v>
      </c>
      <c r="AC16" s="1">
        <v>0.81810000000000005</v>
      </c>
      <c r="AD16" s="1">
        <v>0.91390000000000005</v>
      </c>
      <c r="AE16" s="1">
        <v>0.73089999999999999</v>
      </c>
      <c r="AF16" s="1">
        <v>1.0138</v>
      </c>
      <c r="AG16" s="1">
        <v>0.90500000000000003</v>
      </c>
      <c r="AH16" s="1">
        <v>0.76919999999999999</v>
      </c>
      <c r="AI16" s="1">
        <v>0.83540000000000003</v>
      </c>
      <c r="AJ16" s="1">
        <v>0.79269999999999996</v>
      </c>
      <c r="AK16" s="1">
        <v>0.67110000000000003</v>
      </c>
      <c r="AL16" s="1">
        <v>1.0809</v>
      </c>
      <c r="AM16" s="1">
        <v>1.6155999999999999</v>
      </c>
      <c r="AN16" s="1">
        <v>1.7196</v>
      </c>
      <c r="AO16" s="1">
        <v>1.2334000000000001</v>
      </c>
      <c r="AP16" s="1">
        <v>1.6692</v>
      </c>
      <c r="AQ16" s="1">
        <v>1.4128000000000001</v>
      </c>
      <c r="AR16" s="1">
        <v>1.3242</v>
      </c>
      <c r="AS16" s="1">
        <v>1.8544</v>
      </c>
      <c r="AT16" s="1">
        <v>1.9728000000000001</v>
      </c>
      <c r="AU16" s="1">
        <v>1.9674</v>
      </c>
    </row>
    <row r="17" spans="1:47" x14ac:dyDescent="0.25">
      <c r="A17" s="1">
        <v>8</v>
      </c>
      <c r="B17" s="1">
        <f t="shared" si="0"/>
        <v>1.5011350000000001</v>
      </c>
      <c r="C17" s="1">
        <f t="shared" si="1"/>
        <v>0.40467307828600746</v>
      </c>
      <c r="D17" s="1">
        <v>1.0909</v>
      </c>
      <c r="E17" s="1">
        <v>1.2963</v>
      </c>
      <c r="F17" s="1">
        <v>1.8321000000000001</v>
      </c>
      <c r="G17" s="1">
        <v>1.9451000000000001</v>
      </c>
      <c r="H17" s="1">
        <v>1.7523</v>
      </c>
      <c r="I17" s="1">
        <v>1.7742</v>
      </c>
      <c r="J17" s="1">
        <v>1.5066999999999999</v>
      </c>
      <c r="K17" s="1">
        <v>1.1453</v>
      </c>
      <c r="L17" s="1">
        <v>0.94130000000000003</v>
      </c>
      <c r="M17" s="1">
        <v>1.1032999999999999</v>
      </c>
      <c r="N17" s="1">
        <v>0.99</v>
      </c>
      <c r="O17" s="1">
        <v>1.5558000000000001</v>
      </c>
      <c r="P17" s="1">
        <v>1.5194000000000001</v>
      </c>
      <c r="Q17" s="1">
        <v>2.5674999999999999</v>
      </c>
      <c r="R17" s="1">
        <v>1.6436999999999999</v>
      </c>
      <c r="S17" s="1">
        <v>1.35</v>
      </c>
      <c r="T17" s="1">
        <v>2.0501</v>
      </c>
      <c r="U17" s="1">
        <v>1.3376999999999999</v>
      </c>
      <c r="V17" s="1">
        <v>1.2301</v>
      </c>
      <c r="W17" s="1">
        <v>1.3909</v>
      </c>
      <c r="X17" s="1"/>
      <c r="Y17" s="1">
        <v>8</v>
      </c>
      <c r="Z17" s="1">
        <f t="shared" si="2"/>
        <v>1.2309099999999997</v>
      </c>
      <c r="AA17" s="1">
        <f t="shared" si="3"/>
        <v>0.43873596291835393</v>
      </c>
      <c r="AB17" s="1">
        <v>1.3392999999999999</v>
      </c>
      <c r="AC17" s="1">
        <v>0.81889999999999996</v>
      </c>
      <c r="AD17" s="1">
        <v>0.91739999999999999</v>
      </c>
      <c r="AE17" s="1">
        <v>0.72499999999999998</v>
      </c>
      <c r="AF17" s="1">
        <v>1.0121</v>
      </c>
      <c r="AG17" s="1">
        <v>0.90949999999999998</v>
      </c>
      <c r="AH17" s="1">
        <v>0.76749999999999996</v>
      </c>
      <c r="AI17" s="1">
        <v>0.83540000000000003</v>
      </c>
      <c r="AJ17" s="1">
        <v>0.79269999999999996</v>
      </c>
      <c r="AK17" s="1">
        <v>0.67110000000000003</v>
      </c>
      <c r="AL17" s="1">
        <v>1.0901000000000001</v>
      </c>
      <c r="AM17" s="1">
        <v>1.6165</v>
      </c>
      <c r="AN17" s="1">
        <v>1.7164999999999999</v>
      </c>
      <c r="AO17" s="1">
        <v>1.2324999999999999</v>
      </c>
      <c r="AP17" s="1">
        <v>1.6682999999999999</v>
      </c>
      <c r="AQ17" s="1">
        <v>1.4079999999999999</v>
      </c>
      <c r="AR17" s="1">
        <v>1.3193999999999999</v>
      </c>
      <c r="AS17" s="1">
        <v>1.8463000000000001</v>
      </c>
      <c r="AT17" s="1">
        <v>1.966</v>
      </c>
      <c r="AU17" s="1">
        <v>1.9657</v>
      </c>
    </row>
    <row r="18" spans="1:47" x14ac:dyDescent="0.25">
      <c r="A18" s="1">
        <v>8.5</v>
      </c>
      <c r="B18" s="1">
        <f t="shared" si="0"/>
        <v>1.4970200000000002</v>
      </c>
      <c r="C18" s="1">
        <f t="shared" si="1"/>
        <v>0.40428689865125655</v>
      </c>
      <c r="D18" s="1">
        <v>1.0838000000000001</v>
      </c>
      <c r="E18" s="1">
        <v>1.2923</v>
      </c>
      <c r="F18" s="1">
        <v>1.8243</v>
      </c>
      <c r="G18" s="1">
        <v>1.9384999999999999</v>
      </c>
      <c r="H18" s="1">
        <v>1.7515000000000001</v>
      </c>
      <c r="I18" s="1">
        <v>1.7697000000000001</v>
      </c>
      <c r="J18" s="1">
        <v>1.506</v>
      </c>
      <c r="K18" s="1">
        <v>1.1434</v>
      </c>
      <c r="L18" s="1">
        <v>0.94069999999999998</v>
      </c>
      <c r="M18" s="1">
        <v>1.0966</v>
      </c>
      <c r="N18" s="1">
        <v>0.98440000000000005</v>
      </c>
      <c r="O18" s="1">
        <v>1.5519000000000001</v>
      </c>
      <c r="P18" s="1">
        <v>1.5179</v>
      </c>
      <c r="Q18" s="1">
        <v>2.5613999999999999</v>
      </c>
      <c r="R18" s="1">
        <v>1.6413</v>
      </c>
      <c r="S18" s="1">
        <v>1.3421000000000001</v>
      </c>
      <c r="T18" s="1">
        <v>2.0464000000000002</v>
      </c>
      <c r="U18" s="1">
        <v>1.3311999999999999</v>
      </c>
      <c r="V18" s="1">
        <v>1.2297</v>
      </c>
      <c r="W18" s="1">
        <v>1.3873</v>
      </c>
      <c r="X18" s="1"/>
      <c r="Y18" s="1">
        <v>8.5</v>
      </c>
      <c r="Z18" s="1">
        <f t="shared" si="2"/>
        <v>1.229805</v>
      </c>
      <c r="AA18" s="1">
        <f t="shared" si="3"/>
        <v>0.4375611914800871</v>
      </c>
      <c r="AB18" s="1">
        <v>1.3368</v>
      </c>
      <c r="AC18" s="1">
        <v>0.82050000000000001</v>
      </c>
      <c r="AD18" s="1">
        <v>0.91739999999999999</v>
      </c>
      <c r="AE18" s="1">
        <v>0.72929999999999995</v>
      </c>
      <c r="AF18" s="1">
        <v>1.0056</v>
      </c>
      <c r="AG18" s="1">
        <v>0.90859999999999996</v>
      </c>
      <c r="AH18" s="1">
        <v>0.76829999999999998</v>
      </c>
      <c r="AI18" s="1">
        <v>0.84240000000000004</v>
      </c>
      <c r="AJ18" s="1">
        <v>0.79269999999999996</v>
      </c>
      <c r="AK18" s="1">
        <v>0.67110000000000003</v>
      </c>
      <c r="AL18" s="1">
        <v>1.0792999999999999</v>
      </c>
      <c r="AM18" s="1">
        <v>1.6165</v>
      </c>
      <c r="AN18" s="1">
        <v>1.7157</v>
      </c>
      <c r="AO18" s="1">
        <v>1.2334000000000001</v>
      </c>
      <c r="AP18" s="1">
        <v>1.6709000000000001</v>
      </c>
      <c r="AQ18" s="1">
        <v>1.4056999999999999</v>
      </c>
      <c r="AR18" s="1">
        <v>1.3139000000000001</v>
      </c>
      <c r="AS18" s="1">
        <v>1.8414999999999999</v>
      </c>
      <c r="AT18" s="1">
        <v>1.9608000000000001</v>
      </c>
      <c r="AU18" s="1">
        <v>1.9657</v>
      </c>
    </row>
    <row r="19" spans="1:47" x14ac:dyDescent="0.25">
      <c r="A19" s="1">
        <v>9</v>
      </c>
      <c r="B19" s="1">
        <f t="shared" si="0"/>
        <v>1.4925099999999998</v>
      </c>
      <c r="C19" s="1">
        <f t="shared" si="1"/>
        <v>0.40323426506971916</v>
      </c>
      <c r="D19" s="1">
        <v>1.0741000000000001</v>
      </c>
      <c r="E19" s="1">
        <v>1.2836000000000001</v>
      </c>
      <c r="F19" s="1">
        <v>1.8194999999999999</v>
      </c>
      <c r="G19" s="1">
        <v>1.9319999999999999</v>
      </c>
      <c r="H19" s="1">
        <v>1.7461</v>
      </c>
      <c r="I19" s="1">
        <v>1.7669999999999999</v>
      </c>
      <c r="J19" s="1">
        <v>1.4921</v>
      </c>
      <c r="K19" s="1">
        <v>1.1373</v>
      </c>
      <c r="L19" s="1">
        <v>0.94010000000000005</v>
      </c>
      <c r="M19" s="1">
        <v>1.0969</v>
      </c>
      <c r="N19" s="1">
        <v>0.98680000000000001</v>
      </c>
      <c r="O19" s="1">
        <v>1.5483</v>
      </c>
      <c r="P19" s="1">
        <v>1.5187999999999999</v>
      </c>
      <c r="Q19" s="1">
        <v>2.5541</v>
      </c>
      <c r="R19" s="1">
        <v>1.6369</v>
      </c>
      <c r="S19" s="1">
        <v>1.333</v>
      </c>
      <c r="T19" s="1">
        <v>2.0421</v>
      </c>
      <c r="U19" s="1">
        <v>1.3267</v>
      </c>
      <c r="V19" s="1">
        <v>1.2293000000000001</v>
      </c>
      <c r="W19" s="1">
        <v>1.3855</v>
      </c>
      <c r="X19" s="1"/>
      <c r="Y19" s="1">
        <v>9</v>
      </c>
      <c r="Z19" s="1">
        <f t="shared" si="2"/>
        <v>1.2291000000000003</v>
      </c>
      <c r="AA19" s="1">
        <f t="shared" si="3"/>
        <v>0.43742056241225336</v>
      </c>
      <c r="AB19" s="1">
        <v>1.3368</v>
      </c>
      <c r="AC19" s="1">
        <v>0.82130000000000003</v>
      </c>
      <c r="AD19" s="1">
        <v>0.91559999999999997</v>
      </c>
      <c r="AE19" s="1">
        <v>0.72419999999999995</v>
      </c>
      <c r="AF19" s="1">
        <v>1.0121</v>
      </c>
      <c r="AG19" s="1">
        <v>0.90949999999999998</v>
      </c>
      <c r="AH19" s="1">
        <v>0.76749999999999996</v>
      </c>
      <c r="AI19" s="1">
        <v>0.83150000000000002</v>
      </c>
      <c r="AJ19" s="1">
        <v>0.79269999999999996</v>
      </c>
      <c r="AK19" s="1">
        <v>0.67200000000000004</v>
      </c>
      <c r="AL19" s="1">
        <v>1.0878000000000001</v>
      </c>
      <c r="AM19" s="1">
        <v>1.6183000000000001</v>
      </c>
      <c r="AN19" s="1">
        <v>1.7150000000000001</v>
      </c>
      <c r="AO19" s="1">
        <v>1.2315</v>
      </c>
      <c r="AP19" s="1">
        <v>1.6718</v>
      </c>
      <c r="AQ19" s="1">
        <v>1.4064000000000001</v>
      </c>
      <c r="AR19" s="1">
        <v>1.3077000000000001</v>
      </c>
      <c r="AS19" s="1">
        <v>1.8407</v>
      </c>
      <c r="AT19" s="1">
        <v>1.9548000000000001</v>
      </c>
      <c r="AU19" s="1">
        <v>1.9648000000000001</v>
      </c>
    </row>
    <row r="20" spans="1:47" x14ac:dyDescent="0.25">
      <c r="A20" s="1">
        <v>9.5</v>
      </c>
      <c r="B20" s="1">
        <f t="shared" si="0"/>
        <v>1.4854749999999999</v>
      </c>
      <c r="C20" s="1">
        <f t="shared" si="1"/>
        <v>0.40175193691603955</v>
      </c>
      <c r="D20" s="1">
        <v>1.069</v>
      </c>
      <c r="E20" s="1">
        <v>1.2761</v>
      </c>
      <c r="F20" s="1">
        <v>1.8103</v>
      </c>
      <c r="G20" s="1">
        <v>1.9240999999999999</v>
      </c>
      <c r="H20" s="1">
        <v>1.7436</v>
      </c>
      <c r="I20" s="1">
        <v>1.7532000000000001</v>
      </c>
      <c r="J20" s="1">
        <v>1.4789000000000001</v>
      </c>
      <c r="K20" s="1">
        <v>1.1339999999999999</v>
      </c>
      <c r="L20" s="1">
        <v>0.93720000000000003</v>
      </c>
      <c r="M20" s="1">
        <v>1.0905</v>
      </c>
      <c r="N20" s="1">
        <v>0.98350000000000004</v>
      </c>
      <c r="O20" s="1">
        <v>1.5456000000000001</v>
      </c>
      <c r="P20" s="1">
        <v>1.5079</v>
      </c>
      <c r="Q20" s="1">
        <v>2.5407999999999999</v>
      </c>
      <c r="R20" s="1">
        <v>1.6331</v>
      </c>
      <c r="S20" s="1">
        <v>1.3247</v>
      </c>
      <c r="T20" s="1">
        <v>2.0377999999999998</v>
      </c>
      <c r="U20" s="1">
        <v>1.3222</v>
      </c>
      <c r="V20" s="1">
        <v>1.2151000000000001</v>
      </c>
      <c r="W20" s="1">
        <v>1.3818999999999999</v>
      </c>
      <c r="X20" s="1"/>
      <c r="Y20" s="1">
        <v>9.5</v>
      </c>
      <c r="Z20" s="1">
        <f t="shared" si="2"/>
        <v>1.22702</v>
      </c>
      <c r="AA20" s="1">
        <f t="shared" si="3"/>
        <v>0.43567309038338597</v>
      </c>
      <c r="AB20" s="1">
        <v>1.3327</v>
      </c>
      <c r="AC20" s="1">
        <v>0.82130000000000003</v>
      </c>
      <c r="AD20" s="1">
        <v>0.91910000000000003</v>
      </c>
      <c r="AE20" s="1">
        <v>0.73180000000000001</v>
      </c>
      <c r="AF20" s="1">
        <v>1.0064</v>
      </c>
      <c r="AG20" s="1">
        <v>0.90949999999999998</v>
      </c>
      <c r="AH20" s="1">
        <v>0.77190000000000003</v>
      </c>
      <c r="AI20" s="1">
        <v>0.83069999999999999</v>
      </c>
      <c r="AJ20" s="1">
        <v>0.78749999999999998</v>
      </c>
      <c r="AK20" s="1">
        <v>0.67279999999999995</v>
      </c>
      <c r="AL20" s="1">
        <v>1.0739000000000001</v>
      </c>
      <c r="AM20" s="1">
        <v>1.6173999999999999</v>
      </c>
      <c r="AN20" s="1">
        <v>1.7150000000000001</v>
      </c>
      <c r="AO20" s="1">
        <v>1.2296</v>
      </c>
      <c r="AP20" s="1">
        <v>1.6727000000000001</v>
      </c>
      <c r="AQ20" s="1">
        <v>1.4016999999999999</v>
      </c>
      <c r="AR20" s="1">
        <v>1.3028999999999999</v>
      </c>
      <c r="AS20" s="1">
        <v>1.835</v>
      </c>
      <c r="AT20" s="1">
        <v>1.9419999999999999</v>
      </c>
      <c r="AU20" s="1">
        <v>1.9664999999999999</v>
      </c>
    </row>
    <row r="21" spans="1:47" x14ac:dyDescent="0.25">
      <c r="A21" s="1">
        <v>10</v>
      </c>
      <c r="B21" s="1">
        <f t="shared" si="0"/>
        <v>1.480775</v>
      </c>
      <c r="C21" s="1">
        <f t="shared" si="1"/>
        <v>0.40172975450904125</v>
      </c>
      <c r="D21" s="1">
        <v>1.0599000000000001</v>
      </c>
      <c r="E21" s="1">
        <v>1.2662</v>
      </c>
      <c r="F21" s="1">
        <v>1.8042</v>
      </c>
      <c r="G21" s="1">
        <v>1.9198999999999999</v>
      </c>
      <c r="H21" s="1">
        <v>1.7376</v>
      </c>
      <c r="I21" s="1">
        <v>1.7502</v>
      </c>
      <c r="J21" s="1">
        <v>1.4777</v>
      </c>
      <c r="K21" s="1">
        <v>1.1303000000000001</v>
      </c>
      <c r="L21" s="1">
        <v>0.93440000000000001</v>
      </c>
      <c r="M21" s="1">
        <v>1.0900000000000001</v>
      </c>
      <c r="N21" s="1">
        <v>0.98109999999999997</v>
      </c>
      <c r="O21" s="1">
        <v>1.5412999999999999</v>
      </c>
      <c r="P21" s="1">
        <v>1.5044999999999999</v>
      </c>
      <c r="Q21" s="1">
        <v>2.5369999999999999</v>
      </c>
      <c r="R21" s="1">
        <v>1.6256999999999999</v>
      </c>
      <c r="S21" s="1">
        <v>1.3151999999999999</v>
      </c>
      <c r="T21" s="1">
        <v>2.0331000000000001</v>
      </c>
      <c r="U21" s="1">
        <v>1.3169999999999999</v>
      </c>
      <c r="V21" s="1">
        <v>1.2103999999999999</v>
      </c>
      <c r="W21" s="1">
        <v>1.3797999999999999</v>
      </c>
      <c r="X21" s="1"/>
      <c r="Y21" s="1">
        <v>10</v>
      </c>
      <c r="Z21" s="1">
        <f t="shared" si="2"/>
        <v>1.2263199999999999</v>
      </c>
      <c r="AA21" s="1">
        <f t="shared" si="3"/>
        <v>0.43441708505706073</v>
      </c>
      <c r="AB21" s="1">
        <v>1.3351999999999999</v>
      </c>
      <c r="AC21" s="1">
        <v>0.82289999999999996</v>
      </c>
      <c r="AD21" s="1">
        <v>0.91739999999999999</v>
      </c>
      <c r="AE21" s="1">
        <v>0.73429999999999995</v>
      </c>
      <c r="AF21" s="1">
        <v>1.0064</v>
      </c>
      <c r="AG21" s="1">
        <v>0.90769999999999995</v>
      </c>
      <c r="AH21" s="1">
        <v>0.76659999999999995</v>
      </c>
      <c r="AI21" s="1">
        <v>0.83069999999999999</v>
      </c>
      <c r="AJ21" s="1">
        <v>0.79200000000000004</v>
      </c>
      <c r="AK21" s="1">
        <v>0.67449999999999999</v>
      </c>
      <c r="AL21" s="1">
        <v>1.0747</v>
      </c>
      <c r="AM21" s="1">
        <v>1.6165</v>
      </c>
      <c r="AN21" s="1">
        <v>1.7102999999999999</v>
      </c>
      <c r="AO21" s="1">
        <v>1.2296</v>
      </c>
      <c r="AP21" s="1">
        <v>1.6753</v>
      </c>
      <c r="AQ21" s="1">
        <v>1.4009</v>
      </c>
      <c r="AR21" s="1">
        <v>1.2987</v>
      </c>
      <c r="AS21" s="1">
        <v>1.831</v>
      </c>
      <c r="AT21" s="1">
        <v>1.9377</v>
      </c>
      <c r="AU21" s="1">
        <v>1.964</v>
      </c>
    </row>
    <row r="22" spans="1:47" x14ac:dyDescent="0.25">
      <c r="A22" s="1">
        <v>10.5</v>
      </c>
      <c r="B22" s="1">
        <f t="shared" si="0"/>
        <v>1.4746700000000001</v>
      </c>
      <c r="C22" s="1">
        <f t="shared" si="1"/>
        <v>0.40133800572846967</v>
      </c>
      <c r="D22" s="1">
        <v>1.0528999999999999</v>
      </c>
      <c r="E22" s="1">
        <v>1.2605999999999999</v>
      </c>
      <c r="F22" s="1">
        <v>1.7979000000000001</v>
      </c>
      <c r="G22" s="1">
        <v>1.9087000000000001</v>
      </c>
      <c r="H22" s="1">
        <v>1.7356</v>
      </c>
      <c r="I22" s="1">
        <v>1.7396</v>
      </c>
      <c r="J22" s="1">
        <v>1.4661</v>
      </c>
      <c r="K22" s="1">
        <v>1.1263000000000001</v>
      </c>
      <c r="L22" s="1">
        <v>0.92969999999999997</v>
      </c>
      <c r="M22" s="1">
        <v>1.0847</v>
      </c>
      <c r="N22" s="1">
        <v>0.97750000000000004</v>
      </c>
      <c r="O22" s="1">
        <v>1.5344</v>
      </c>
      <c r="P22" s="1">
        <v>1.4982</v>
      </c>
      <c r="Q22" s="1">
        <v>2.5324</v>
      </c>
      <c r="R22" s="1">
        <v>1.6218999999999999</v>
      </c>
      <c r="S22" s="1">
        <v>1.3052999999999999</v>
      </c>
      <c r="T22" s="1">
        <v>2.0278</v>
      </c>
      <c r="U22" s="1">
        <v>1.3121</v>
      </c>
      <c r="V22" s="1">
        <v>1.2054</v>
      </c>
      <c r="W22" s="1">
        <v>1.3763000000000001</v>
      </c>
      <c r="X22" s="1"/>
      <c r="Y22" s="1">
        <v>10.5</v>
      </c>
      <c r="Z22" s="1">
        <f t="shared" si="2"/>
        <v>1.2260799999999998</v>
      </c>
      <c r="AA22" s="1">
        <f t="shared" si="3"/>
        <v>0.43374372326718946</v>
      </c>
      <c r="AB22" s="1">
        <v>1.3368</v>
      </c>
      <c r="AC22" s="1">
        <v>0.82050000000000001</v>
      </c>
      <c r="AD22" s="1">
        <v>0.91910000000000003</v>
      </c>
      <c r="AE22" s="1">
        <v>0.73260000000000003</v>
      </c>
      <c r="AF22" s="1">
        <v>1.0097</v>
      </c>
      <c r="AG22" s="1">
        <v>0.90859999999999996</v>
      </c>
      <c r="AH22" s="1">
        <v>0.76480000000000004</v>
      </c>
      <c r="AI22" s="1">
        <v>0.83069999999999999</v>
      </c>
      <c r="AJ22" s="1">
        <v>0.79269999999999996</v>
      </c>
      <c r="AK22" s="1">
        <v>0.67789999999999995</v>
      </c>
      <c r="AL22" s="1">
        <v>1.0724</v>
      </c>
      <c r="AM22" s="1">
        <v>1.6218999999999999</v>
      </c>
      <c r="AN22" s="1">
        <v>1.7072000000000001</v>
      </c>
      <c r="AO22" s="1">
        <v>1.2324999999999999</v>
      </c>
      <c r="AP22" s="1">
        <v>1.6735</v>
      </c>
      <c r="AQ22" s="1">
        <v>1.3986000000000001</v>
      </c>
      <c r="AR22" s="1">
        <v>1.296</v>
      </c>
      <c r="AS22" s="1">
        <v>1.8262</v>
      </c>
      <c r="AT22" s="1">
        <v>1.9394</v>
      </c>
      <c r="AU22" s="1">
        <v>1.9604999999999999</v>
      </c>
    </row>
    <row r="23" spans="1:47" x14ac:dyDescent="0.25">
      <c r="A23" s="1">
        <v>11</v>
      </c>
      <c r="B23" s="1">
        <f t="shared" si="0"/>
        <v>1.469895</v>
      </c>
      <c r="C23" s="1">
        <f t="shared" si="1"/>
        <v>0.40178732325893279</v>
      </c>
      <c r="D23" s="1">
        <v>1.0466</v>
      </c>
      <c r="E23" s="1">
        <v>1.2564</v>
      </c>
      <c r="F23" s="1">
        <v>1.7878000000000001</v>
      </c>
      <c r="G23" s="1">
        <v>1.9064000000000001</v>
      </c>
      <c r="H23" s="1">
        <v>1.7294</v>
      </c>
      <c r="I23" s="1">
        <v>1.7357</v>
      </c>
      <c r="J23" s="1">
        <v>1.4638</v>
      </c>
      <c r="K23" s="1">
        <v>1.1216999999999999</v>
      </c>
      <c r="L23" s="1">
        <v>0.9254</v>
      </c>
      <c r="M23" s="1">
        <v>1.0810999999999999</v>
      </c>
      <c r="N23" s="1">
        <v>0.96950000000000003</v>
      </c>
      <c r="O23" s="1">
        <v>1.5307999999999999</v>
      </c>
      <c r="P23" s="1">
        <v>1.4967999999999999</v>
      </c>
      <c r="Q23" s="1">
        <v>2.5286</v>
      </c>
      <c r="R23" s="1">
        <v>1.6174999999999999</v>
      </c>
      <c r="S23" s="1">
        <v>1.2985</v>
      </c>
      <c r="T23" s="1">
        <v>2.0247999999999999</v>
      </c>
      <c r="U23" s="1">
        <v>1.306</v>
      </c>
      <c r="V23" s="1">
        <v>1.2008000000000001</v>
      </c>
      <c r="W23" s="1">
        <v>1.3703000000000001</v>
      </c>
      <c r="X23" s="1"/>
      <c r="Y23" s="1">
        <v>11</v>
      </c>
      <c r="Z23" s="1">
        <f t="shared" si="2"/>
        <v>1.2234099999999999</v>
      </c>
      <c r="AA23" s="1">
        <f t="shared" si="3"/>
        <v>0.43225487595800904</v>
      </c>
      <c r="AB23" s="1">
        <v>1.3368</v>
      </c>
      <c r="AC23" s="1">
        <v>0.81889999999999996</v>
      </c>
      <c r="AD23" s="1">
        <v>0.91469999999999996</v>
      </c>
      <c r="AE23" s="1">
        <v>0.73089999999999999</v>
      </c>
      <c r="AF23" s="1">
        <v>1.0097</v>
      </c>
      <c r="AG23" s="1">
        <v>0.90859999999999996</v>
      </c>
      <c r="AH23" s="1">
        <v>0.76390000000000002</v>
      </c>
      <c r="AI23" s="1">
        <v>0.83</v>
      </c>
      <c r="AJ23" s="1">
        <v>0.79420000000000002</v>
      </c>
      <c r="AK23" s="1">
        <v>0.67789999999999995</v>
      </c>
      <c r="AL23" s="1">
        <v>1.0747</v>
      </c>
      <c r="AM23" s="1">
        <v>1.6092</v>
      </c>
      <c r="AN23" s="1">
        <v>1.6957</v>
      </c>
      <c r="AO23" s="1">
        <v>1.2173</v>
      </c>
      <c r="AP23" s="1">
        <v>1.677</v>
      </c>
      <c r="AQ23" s="1">
        <v>1.397</v>
      </c>
      <c r="AR23" s="1">
        <v>1.2939000000000001</v>
      </c>
      <c r="AS23" s="1">
        <v>1.8229</v>
      </c>
      <c r="AT23" s="1">
        <v>1.9326000000000001</v>
      </c>
      <c r="AU23" s="1">
        <v>1.9622999999999999</v>
      </c>
    </row>
    <row r="24" spans="1:47" x14ac:dyDescent="0.25">
      <c r="A24" s="1">
        <v>11.5</v>
      </c>
      <c r="B24" s="1">
        <f t="shared" si="0"/>
        <v>1.4652850000000002</v>
      </c>
      <c r="C24" s="1">
        <f t="shared" si="1"/>
        <v>0.40134345086550322</v>
      </c>
      <c r="D24" s="1">
        <v>1.0398000000000001</v>
      </c>
      <c r="E24" s="1">
        <v>1.2465999999999999</v>
      </c>
      <c r="F24" s="1">
        <v>1.7851999999999999</v>
      </c>
      <c r="G24" s="1">
        <v>1.9077999999999999</v>
      </c>
      <c r="H24" s="1">
        <v>1.7218</v>
      </c>
      <c r="I24" s="1">
        <v>1.7284999999999999</v>
      </c>
      <c r="J24" s="1">
        <v>1.4551000000000001</v>
      </c>
      <c r="K24" s="1">
        <v>1.1177999999999999</v>
      </c>
      <c r="L24" s="1">
        <v>0.92130000000000001</v>
      </c>
      <c r="M24" s="1">
        <v>1.0789</v>
      </c>
      <c r="N24" s="1">
        <v>0.96589999999999998</v>
      </c>
      <c r="O24" s="1">
        <v>1.5301</v>
      </c>
      <c r="P24" s="1">
        <v>1.4939</v>
      </c>
      <c r="Q24" s="1">
        <v>2.5198999999999998</v>
      </c>
      <c r="R24" s="1">
        <v>1.6122000000000001</v>
      </c>
      <c r="S24" s="1">
        <v>1.2906</v>
      </c>
      <c r="T24" s="1">
        <v>2.0200999999999998</v>
      </c>
      <c r="U24" s="1">
        <v>1.3024</v>
      </c>
      <c r="V24" s="1">
        <v>1.202</v>
      </c>
      <c r="W24" s="1">
        <v>1.3657999999999999</v>
      </c>
      <c r="X24" s="1"/>
      <c r="Y24" s="1">
        <v>11.5</v>
      </c>
      <c r="Z24" s="1">
        <f t="shared" si="2"/>
        <v>1.2219050000000002</v>
      </c>
      <c r="AA24" s="1">
        <f t="shared" si="3"/>
        <v>0.43246954316247188</v>
      </c>
      <c r="AB24" s="1">
        <v>1.3335999999999999</v>
      </c>
      <c r="AC24" s="1">
        <v>0.81969999999999998</v>
      </c>
      <c r="AD24" s="1">
        <v>0.90949999999999998</v>
      </c>
      <c r="AE24" s="1">
        <v>0.71750000000000003</v>
      </c>
      <c r="AF24" s="1">
        <v>1.008</v>
      </c>
      <c r="AG24" s="1">
        <v>0.90769999999999995</v>
      </c>
      <c r="AH24" s="1">
        <v>0.76129999999999998</v>
      </c>
      <c r="AI24" s="1">
        <v>0.84399999999999997</v>
      </c>
      <c r="AJ24" s="1">
        <v>0.79420000000000002</v>
      </c>
      <c r="AK24" s="1">
        <v>0.68120000000000003</v>
      </c>
      <c r="AL24" s="1">
        <v>1.0724</v>
      </c>
      <c r="AM24" s="1">
        <v>1.6002000000000001</v>
      </c>
      <c r="AN24" s="1">
        <v>1.6949000000000001</v>
      </c>
      <c r="AO24" s="1">
        <v>1.2069000000000001</v>
      </c>
      <c r="AP24" s="1">
        <v>1.6813</v>
      </c>
      <c r="AQ24" s="1">
        <v>1.3915</v>
      </c>
      <c r="AR24" s="1">
        <v>1.2939000000000001</v>
      </c>
      <c r="AS24" s="1">
        <v>1.8221000000000001</v>
      </c>
      <c r="AT24" s="1">
        <v>1.9368000000000001</v>
      </c>
      <c r="AU24" s="1">
        <v>1.9614</v>
      </c>
    </row>
    <row r="25" spans="1:47" x14ac:dyDescent="0.25">
      <c r="A25" s="1">
        <v>12</v>
      </c>
      <c r="B25" s="1">
        <f t="shared" si="0"/>
        <v>1.4598150000000001</v>
      </c>
      <c r="C25" s="1">
        <f t="shared" si="1"/>
        <v>0.39919129074325183</v>
      </c>
      <c r="D25" s="1">
        <v>1.0364</v>
      </c>
      <c r="E25" s="1">
        <v>1.2423</v>
      </c>
      <c r="F25" s="1">
        <v>1.7781</v>
      </c>
      <c r="G25" s="1">
        <v>1.8952</v>
      </c>
      <c r="H25" s="1">
        <v>1.7162999999999999</v>
      </c>
      <c r="I25" s="1">
        <v>1.7239</v>
      </c>
      <c r="J25" s="1">
        <v>1.4461999999999999</v>
      </c>
      <c r="K25" s="1">
        <v>1.1155999999999999</v>
      </c>
      <c r="L25" s="1">
        <v>0.91659999999999997</v>
      </c>
      <c r="M25" s="1">
        <v>1.0789</v>
      </c>
      <c r="N25" s="1">
        <v>0.96799999999999997</v>
      </c>
      <c r="O25" s="1">
        <v>1.5226</v>
      </c>
      <c r="P25" s="1">
        <v>1.4911000000000001</v>
      </c>
      <c r="Q25" s="1">
        <v>2.5091999999999999</v>
      </c>
      <c r="R25" s="1">
        <v>1.6069</v>
      </c>
      <c r="S25" s="1">
        <v>1.2843</v>
      </c>
      <c r="T25" s="1">
        <v>2.0141</v>
      </c>
      <c r="U25" s="1">
        <v>1.2966</v>
      </c>
      <c r="V25" s="1">
        <v>1.1912</v>
      </c>
      <c r="W25" s="1">
        <v>1.3628</v>
      </c>
      <c r="X25" s="1"/>
      <c r="Y25" s="1">
        <v>12</v>
      </c>
      <c r="Z25" s="1">
        <f t="shared" si="2"/>
        <v>1.2221249999999999</v>
      </c>
      <c r="AA25" s="1">
        <f t="shared" si="3"/>
        <v>0.43230930675909185</v>
      </c>
      <c r="AB25" s="1">
        <v>1.3351999999999999</v>
      </c>
      <c r="AC25" s="1">
        <v>0.82130000000000003</v>
      </c>
      <c r="AD25" s="1">
        <v>0.91649999999999998</v>
      </c>
      <c r="AE25" s="1">
        <v>0.72589999999999999</v>
      </c>
      <c r="AF25" s="1">
        <v>1.0072000000000001</v>
      </c>
      <c r="AG25" s="1">
        <v>0.9113</v>
      </c>
      <c r="AH25" s="1">
        <v>0.75329999999999997</v>
      </c>
      <c r="AI25" s="1">
        <v>0.83620000000000005</v>
      </c>
      <c r="AJ25" s="1">
        <v>0.79420000000000002</v>
      </c>
      <c r="AK25" s="1">
        <v>0.6804</v>
      </c>
      <c r="AL25" s="1">
        <v>1.0716000000000001</v>
      </c>
      <c r="AM25" s="1">
        <v>1.6029</v>
      </c>
      <c r="AN25" s="1">
        <v>1.6934</v>
      </c>
      <c r="AO25" s="1">
        <v>1.2098</v>
      </c>
      <c r="AP25" s="1">
        <v>1.6839</v>
      </c>
      <c r="AQ25" s="1">
        <v>1.3891</v>
      </c>
      <c r="AR25" s="1">
        <v>1.2925</v>
      </c>
      <c r="AS25" s="1">
        <v>1.8212999999999999</v>
      </c>
      <c r="AT25" s="1">
        <v>1.9377</v>
      </c>
      <c r="AU25" s="1">
        <v>1.9588000000000001</v>
      </c>
    </row>
    <row r="26" spans="1:47" x14ac:dyDescent="0.25">
      <c r="A26" s="1">
        <v>12.5</v>
      </c>
      <c r="B26" s="1">
        <f t="shared" si="0"/>
        <v>1.455355</v>
      </c>
      <c r="C26" s="1">
        <f t="shared" si="1"/>
        <v>0.39836012730482412</v>
      </c>
      <c r="D26" s="1">
        <v>1.0309999999999999</v>
      </c>
      <c r="E26" s="1">
        <v>1.2338</v>
      </c>
      <c r="F26" s="1">
        <v>1.7747999999999999</v>
      </c>
      <c r="G26" s="1">
        <v>1.8863000000000001</v>
      </c>
      <c r="H26" s="1">
        <v>1.7136</v>
      </c>
      <c r="I26" s="1">
        <v>1.7182999999999999</v>
      </c>
      <c r="J26" s="1">
        <v>1.4461999999999999</v>
      </c>
      <c r="K26" s="1">
        <v>1.1132</v>
      </c>
      <c r="L26" s="1">
        <v>0.91190000000000004</v>
      </c>
      <c r="M26" s="1">
        <v>1.0747</v>
      </c>
      <c r="N26" s="1">
        <v>0.96379999999999999</v>
      </c>
      <c r="O26" s="1">
        <v>1.5193000000000001</v>
      </c>
      <c r="P26" s="1">
        <v>1.4887999999999999</v>
      </c>
      <c r="Q26" s="1">
        <v>2.4996999999999998</v>
      </c>
      <c r="R26" s="1">
        <v>1.6035999999999999</v>
      </c>
      <c r="S26" s="1">
        <v>1.278</v>
      </c>
      <c r="T26" s="1">
        <v>2.0101</v>
      </c>
      <c r="U26" s="1">
        <v>1.2929999999999999</v>
      </c>
      <c r="V26" s="1">
        <v>1.1903999999999999</v>
      </c>
      <c r="W26" s="1">
        <v>1.3566</v>
      </c>
      <c r="X26" s="1"/>
      <c r="Y26" s="1">
        <v>12.5</v>
      </c>
      <c r="Z26" s="1">
        <f t="shared" si="2"/>
        <v>1.22332</v>
      </c>
      <c r="AA26" s="1">
        <f t="shared" si="3"/>
        <v>0.43207633414284113</v>
      </c>
      <c r="AB26" s="1">
        <v>1.3360000000000001</v>
      </c>
      <c r="AC26" s="1">
        <v>0.82289999999999996</v>
      </c>
      <c r="AD26" s="1">
        <v>0.91469999999999996</v>
      </c>
      <c r="AE26" s="1">
        <v>0.72589999999999999</v>
      </c>
      <c r="AF26" s="1">
        <v>1.0031000000000001</v>
      </c>
      <c r="AG26" s="1">
        <v>0.90949999999999998</v>
      </c>
      <c r="AH26" s="1">
        <v>0.74970000000000003</v>
      </c>
      <c r="AI26" s="1">
        <v>0.8518</v>
      </c>
      <c r="AJ26" s="1">
        <v>0.79569999999999996</v>
      </c>
      <c r="AK26" s="1">
        <v>0.67869999999999997</v>
      </c>
      <c r="AL26" s="1">
        <v>1.0692999999999999</v>
      </c>
      <c r="AM26" s="1">
        <v>1.6083000000000001</v>
      </c>
      <c r="AN26" s="1">
        <v>1.6988000000000001</v>
      </c>
      <c r="AO26" s="1">
        <v>1.2296</v>
      </c>
      <c r="AP26" s="1">
        <v>1.6753</v>
      </c>
      <c r="AQ26" s="1">
        <v>1.3875</v>
      </c>
      <c r="AR26" s="1">
        <v>1.2925</v>
      </c>
      <c r="AS26" s="1">
        <v>1.8189</v>
      </c>
      <c r="AT26" s="1">
        <v>1.9368000000000001</v>
      </c>
      <c r="AU26" s="1">
        <v>1.9614</v>
      </c>
    </row>
    <row r="27" spans="1:47" x14ac:dyDescent="0.25">
      <c r="A27" s="1">
        <v>13</v>
      </c>
      <c r="B27" s="1">
        <f t="shared" si="0"/>
        <v>1.4513499999999999</v>
      </c>
      <c r="C27" s="1">
        <f t="shared" si="1"/>
        <v>0.39696840852695275</v>
      </c>
      <c r="D27" s="1">
        <v>1.0269999999999999</v>
      </c>
      <c r="E27" s="1">
        <v>1.2314000000000001</v>
      </c>
      <c r="F27" s="1">
        <v>1.7696000000000001</v>
      </c>
      <c r="G27" s="1">
        <v>1.8812</v>
      </c>
      <c r="H27" s="1">
        <v>1.7041999999999999</v>
      </c>
      <c r="I27" s="1">
        <v>1.71</v>
      </c>
      <c r="J27" s="1">
        <v>1.4461999999999999</v>
      </c>
      <c r="K27" s="1">
        <v>1.1108</v>
      </c>
      <c r="L27" s="1">
        <v>0.90849999999999997</v>
      </c>
      <c r="M27" s="1">
        <v>1.0739000000000001</v>
      </c>
      <c r="N27" s="1">
        <v>0.95809999999999995</v>
      </c>
      <c r="O27" s="1">
        <v>1.5173000000000001</v>
      </c>
      <c r="P27" s="1">
        <v>1.4862</v>
      </c>
      <c r="Q27" s="1">
        <v>2.4912999999999998</v>
      </c>
      <c r="R27" s="1">
        <v>1.5992</v>
      </c>
      <c r="S27" s="1">
        <v>1.2717000000000001</v>
      </c>
      <c r="T27" s="1">
        <v>2.0057999999999998</v>
      </c>
      <c r="U27" s="1">
        <v>1.2921</v>
      </c>
      <c r="V27" s="1">
        <v>1.1892</v>
      </c>
      <c r="W27" s="1">
        <v>1.3532999999999999</v>
      </c>
      <c r="X27" s="1"/>
      <c r="Y27" s="1">
        <v>13</v>
      </c>
      <c r="Z27" s="1">
        <f t="shared" si="2"/>
        <v>1.221865</v>
      </c>
      <c r="AA27" s="1">
        <f t="shared" si="3"/>
        <v>0.43256377597930418</v>
      </c>
      <c r="AB27" s="1">
        <v>1.3360000000000001</v>
      </c>
      <c r="AC27" s="1">
        <v>0.82620000000000005</v>
      </c>
      <c r="AD27" s="1">
        <v>0.91300000000000003</v>
      </c>
      <c r="AE27" s="1">
        <v>0.72760000000000002</v>
      </c>
      <c r="AF27" s="1">
        <v>1.0015000000000001</v>
      </c>
      <c r="AG27" s="1">
        <v>0.90859999999999996</v>
      </c>
      <c r="AH27" s="1">
        <v>0.74619999999999997</v>
      </c>
      <c r="AI27" s="1">
        <v>0.83699999999999997</v>
      </c>
      <c r="AJ27" s="1">
        <v>0.79049999999999998</v>
      </c>
      <c r="AK27" s="1">
        <v>0.67869999999999997</v>
      </c>
      <c r="AL27" s="1">
        <v>1.0692999999999999</v>
      </c>
      <c r="AM27" s="1">
        <v>1.611</v>
      </c>
      <c r="AN27" s="1">
        <v>1.6949000000000001</v>
      </c>
      <c r="AO27" s="1">
        <v>1.2315</v>
      </c>
      <c r="AP27" s="1">
        <v>1.6753</v>
      </c>
      <c r="AQ27" s="1">
        <v>1.3875</v>
      </c>
      <c r="AR27" s="1">
        <v>1.2905</v>
      </c>
      <c r="AS27" s="1">
        <v>1.8181</v>
      </c>
      <c r="AT27" s="1">
        <v>1.9334</v>
      </c>
      <c r="AU27" s="1">
        <v>1.9604999999999999</v>
      </c>
    </row>
    <row r="28" spans="1:47" x14ac:dyDescent="0.25">
      <c r="A28" s="1">
        <v>13.5</v>
      </c>
      <c r="B28" s="1">
        <f t="shared" si="0"/>
        <v>1.4476249999999999</v>
      </c>
      <c r="C28" s="1">
        <f t="shared" si="1"/>
        <v>0.39727135214717169</v>
      </c>
      <c r="D28" s="1">
        <v>1.0202</v>
      </c>
      <c r="E28" s="1">
        <v>1.2283999999999999</v>
      </c>
      <c r="F28" s="1">
        <v>1.7682</v>
      </c>
      <c r="G28" s="1">
        <v>1.8779999999999999</v>
      </c>
      <c r="H28" s="1">
        <v>1.7021999999999999</v>
      </c>
      <c r="I28" s="1">
        <v>1.706</v>
      </c>
      <c r="J28" s="1">
        <v>1.4341999999999999</v>
      </c>
      <c r="K28" s="1">
        <v>1.1092</v>
      </c>
      <c r="L28" s="1">
        <v>0.90500000000000003</v>
      </c>
      <c r="M28" s="1">
        <v>1.0722</v>
      </c>
      <c r="N28" s="1">
        <v>0.95779999999999998</v>
      </c>
      <c r="O28" s="1">
        <v>1.5129999999999999</v>
      </c>
      <c r="P28" s="1">
        <v>1.4791000000000001</v>
      </c>
      <c r="Q28" s="1">
        <v>2.4897999999999998</v>
      </c>
      <c r="R28" s="1">
        <v>1.5956999999999999</v>
      </c>
      <c r="S28" s="1">
        <v>1.2665</v>
      </c>
      <c r="T28" s="1">
        <v>2.0028000000000001</v>
      </c>
      <c r="U28" s="1">
        <v>1.2871999999999999</v>
      </c>
      <c r="V28" s="1">
        <v>1.1846000000000001</v>
      </c>
      <c r="W28" s="1">
        <v>1.3524</v>
      </c>
      <c r="X28" s="1"/>
      <c r="Y28" s="1">
        <v>13.5</v>
      </c>
      <c r="Z28" s="1">
        <f t="shared" si="2"/>
        <v>1.2202850000000001</v>
      </c>
      <c r="AA28" s="1">
        <f t="shared" si="3"/>
        <v>0.43103935987698055</v>
      </c>
      <c r="AB28" s="1">
        <v>1.3360000000000001</v>
      </c>
      <c r="AC28" s="1">
        <v>0.82130000000000003</v>
      </c>
      <c r="AD28" s="1">
        <v>0.91820000000000002</v>
      </c>
      <c r="AE28" s="1">
        <v>0.72670000000000001</v>
      </c>
      <c r="AF28" s="1">
        <v>1.0031000000000001</v>
      </c>
      <c r="AG28" s="1">
        <v>0.9042</v>
      </c>
      <c r="AH28" s="1">
        <v>0.748</v>
      </c>
      <c r="AI28" s="1">
        <v>0.83540000000000003</v>
      </c>
      <c r="AJ28" s="1">
        <v>0.78820000000000001</v>
      </c>
      <c r="AK28" s="1">
        <v>0.67620000000000002</v>
      </c>
      <c r="AL28" s="1">
        <v>1.077</v>
      </c>
      <c r="AM28" s="1">
        <v>1.6119000000000001</v>
      </c>
      <c r="AN28" s="1">
        <v>1.6840999999999999</v>
      </c>
      <c r="AO28" s="1">
        <v>1.2315</v>
      </c>
      <c r="AP28" s="1">
        <v>1.6718</v>
      </c>
      <c r="AQ28" s="1">
        <v>1.3835999999999999</v>
      </c>
      <c r="AR28" s="1">
        <v>1.2877000000000001</v>
      </c>
      <c r="AS28" s="1">
        <v>1.8189</v>
      </c>
      <c r="AT28" s="1">
        <v>1.9274</v>
      </c>
      <c r="AU28" s="1">
        <v>1.9544999999999999</v>
      </c>
    </row>
    <row r="29" spans="1:47" x14ac:dyDescent="0.25">
      <c r="A29" s="1">
        <v>14</v>
      </c>
      <c r="B29" s="1">
        <f t="shared" si="0"/>
        <v>1.4437399999999998</v>
      </c>
      <c r="C29" s="1">
        <f t="shared" si="1"/>
        <v>0.39689885679643411</v>
      </c>
      <c r="D29" s="1">
        <v>1.0167999999999999</v>
      </c>
      <c r="E29" s="1">
        <v>1.2234</v>
      </c>
      <c r="F29" s="1">
        <v>1.7605</v>
      </c>
      <c r="G29" s="1">
        <v>1.8737999999999999</v>
      </c>
      <c r="H29" s="1">
        <v>1.7009000000000001</v>
      </c>
      <c r="I29" s="1">
        <v>1.706</v>
      </c>
      <c r="J29" s="1">
        <v>1.4255</v>
      </c>
      <c r="K29" s="1">
        <v>1.1073999999999999</v>
      </c>
      <c r="L29" s="1">
        <v>0.90100000000000002</v>
      </c>
      <c r="M29" s="1">
        <v>1.0703</v>
      </c>
      <c r="N29" s="1">
        <v>0.95009999999999994</v>
      </c>
      <c r="O29" s="1">
        <v>1.5101</v>
      </c>
      <c r="P29" s="1">
        <v>1.4774</v>
      </c>
      <c r="Q29" s="1">
        <v>2.4826000000000001</v>
      </c>
      <c r="R29" s="1">
        <v>1.5925</v>
      </c>
      <c r="S29" s="1">
        <v>1.2614000000000001</v>
      </c>
      <c r="T29" s="1">
        <v>1.9987999999999999</v>
      </c>
      <c r="U29" s="1">
        <v>1.2853000000000001</v>
      </c>
      <c r="V29" s="1">
        <v>1.1819</v>
      </c>
      <c r="W29" s="1">
        <v>1.3491</v>
      </c>
      <c r="X29" s="1"/>
      <c r="Y29" s="1">
        <v>14</v>
      </c>
      <c r="Z29" s="1">
        <f t="shared" si="2"/>
        <v>1.2215549999999999</v>
      </c>
      <c r="AA29" s="1">
        <f t="shared" si="3"/>
        <v>0.43217672369066779</v>
      </c>
      <c r="AB29" s="1">
        <v>1.3327</v>
      </c>
      <c r="AC29" s="1">
        <v>0.82210000000000005</v>
      </c>
      <c r="AD29" s="1">
        <v>0.91390000000000005</v>
      </c>
      <c r="AE29" s="1">
        <v>0.72499999999999998</v>
      </c>
      <c r="AF29" s="1">
        <v>1.0064</v>
      </c>
      <c r="AG29" s="1">
        <v>0.90500000000000003</v>
      </c>
      <c r="AH29" s="1">
        <v>0.748</v>
      </c>
      <c r="AI29" s="1">
        <v>0.84630000000000005</v>
      </c>
      <c r="AJ29" s="1">
        <v>0.78669999999999995</v>
      </c>
      <c r="AK29" s="1">
        <v>0.67700000000000005</v>
      </c>
      <c r="AL29" s="1">
        <v>1.0731999999999999</v>
      </c>
      <c r="AM29" s="1">
        <v>1.6128</v>
      </c>
      <c r="AN29" s="1">
        <v>1.6918</v>
      </c>
      <c r="AO29" s="1">
        <v>1.2353000000000001</v>
      </c>
      <c r="AP29" s="1">
        <v>1.6718</v>
      </c>
      <c r="AQ29" s="1">
        <v>1.3819999999999999</v>
      </c>
      <c r="AR29" s="1">
        <v>1.2884</v>
      </c>
      <c r="AS29" s="1">
        <v>1.8205</v>
      </c>
      <c r="AT29" s="1">
        <v>1.9317</v>
      </c>
      <c r="AU29" s="1">
        <v>1.9604999999999999</v>
      </c>
    </row>
    <row r="30" spans="1:47" x14ac:dyDescent="0.25">
      <c r="A30" s="1">
        <v>14.5</v>
      </c>
      <c r="B30" s="1">
        <f t="shared" si="0"/>
        <v>1.4405550000000003</v>
      </c>
      <c r="C30" s="1">
        <f t="shared" si="1"/>
        <v>0.39665001472861383</v>
      </c>
      <c r="D30" s="1">
        <v>1.0137</v>
      </c>
      <c r="E30" s="1">
        <v>1.2151000000000001</v>
      </c>
      <c r="F30" s="1">
        <v>1.7586999999999999</v>
      </c>
      <c r="G30" s="1">
        <v>1.871</v>
      </c>
      <c r="H30" s="1">
        <v>1.6977</v>
      </c>
      <c r="I30" s="1">
        <v>1.7015</v>
      </c>
      <c r="J30" s="1">
        <v>1.4221999999999999</v>
      </c>
      <c r="K30" s="1">
        <v>1.1055999999999999</v>
      </c>
      <c r="L30" s="1">
        <v>0.89910000000000001</v>
      </c>
      <c r="M30" s="1">
        <v>1.0683</v>
      </c>
      <c r="N30" s="1">
        <v>0.94740000000000002</v>
      </c>
      <c r="O30" s="1">
        <v>1.5064</v>
      </c>
      <c r="P30" s="1">
        <v>1.4754</v>
      </c>
      <c r="Q30" s="1">
        <v>2.4780000000000002</v>
      </c>
      <c r="R30" s="1">
        <v>1.5904</v>
      </c>
      <c r="S30" s="1">
        <v>1.2578</v>
      </c>
      <c r="T30" s="1">
        <v>1.9955000000000001</v>
      </c>
      <c r="U30" s="1">
        <v>1.2806999999999999</v>
      </c>
      <c r="V30" s="1">
        <v>1.1796</v>
      </c>
      <c r="W30" s="1">
        <v>1.347</v>
      </c>
      <c r="X30" s="1"/>
      <c r="Y30" s="1">
        <v>14.5</v>
      </c>
      <c r="Z30" s="1">
        <f t="shared" si="2"/>
        <v>1.2206699999999999</v>
      </c>
      <c r="AA30" s="1">
        <f t="shared" si="3"/>
        <v>0.43316194261074686</v>
      </c>
      <c r="AB30" s="1">
        <v>1.3303</v>
      </c>
      <c r="AC30" s="1">
        <v>0.81810000000000005</v>
      </c>
      <c r="AD30" s="1">
        <v>0.91039999999999999</v>
      </c>
      <c r="AE30" s="1">
        <v>0.72419999999999995</v>
      </c>
      <c r="AF30" s="1">
        <v>1.0097</v>
      </c>
      <c r="AG30" s="1">
        <v>0.9042</v>
      </c>
      <c r="AH30" s="1">
        <v>0.74529999999999996</v>
      </c>
      <c r="AI30" s="1">
        <v>0.8417</v>
      </c>
      <c r="AJ30" s="1">
        <v>0.78900000000000003</v>
      </c>
      <c r="AK30" s="1">
        <v>0.67700000000000005</v>
      </c>
      <c r="AL30" s="1">
        <v>1.0669999999999999</v>
      </c>
      <c r="AM30" s="1">
        <v>1.6146</v>
      </c>
      <c r="AN30" s="1">
        <v>1.6926000000000001</v>
      </c>
      <c r="AO30" s="1">
        <v>1.2334000000000001</v>
      </c>
      <c r="AP30" s="1">
        <v>1.6692</v>
      </c>
      <c r="AQ30" s="1">
        <v>1.3819999999999999</v>
      </c>
      <c r="AR30" s="1">
        <v>1.2877000000000001</v>
      </c>
      <c r="AS30" s="1">
        <v>1.8221000000000001</v>
      </c>
      <c r="AT30" s="1">
        <v>1.9326000000000001</v>
      </c>
      <c r="AU30" s="1">
        <v>1.9622999999999999</v>
      </c>
    </row>
    <row r="31" spans="1:47" x14ac:dyDescent="0.25">
      <c r="A31" s="1">
        <v>15</v>
      </c>
      <c r="B31" s="1">
        <f t="shared" si="0"/>
        <v>1.43727</v>
      </c>
      <c r="C31" s="1">
        <f t="shared" si="1"/>
        <v>0.39484268966127306</v>
      </c>
      <c r="D31" s="1">
        <v>1.0111000000000001</v>
      </c>
      <c r="E31" s="1">
        <v>1.2119</v>
      </c>
      <c r="F31" s="1">
        <v>1.7563</v>
      </c>
      <c r="G31" s="1">
        <v>1.8615999999999999</v>
      </c>
      <c r="H31" s="1">
        <v>1.6917</v>
      </c>
      <c r="I31" s="1">
        <v>1.6953</v>
      </c>
      <c r="J31" s="1">
        <v>1.421</v>
      </c>
      <c r="K31" s="1">
        <v>1.1028</v>
      </c>
      <c r="L31" s="1">
        <v>0.89690000000000003</v>
      </c>
      <c r="M31" s="1">
        <v>1.0678000000000001</v>
      </c>
      <c r="N31" s="1">
        <v>0.94650000000000001</v>
      </c>
      <c r="O31" s="1">
        <v>1.5044999999999999</v>
      </c>
      <c r="P31" s="1">
        <v>1.4702</v>
      </c>
      <c r="Q31" s="1">
        <v>2.4691999999999998</v>
      </c>
      <c r="R31" s="1">
        <v>1.5869</v>
      </c>
      <c r="S31" s="1">
        <v>1.2558</v>
      </c>
      <c r="T31" s="1">
        <v>1.9932000000000001</v>
      </c>
      <c r="U31" s="1">
        <v>1.2775000000000001</v>
      </c>
      <c r="V31" s="1">
        <v>1.18</v>
      </c>
      <c r="W31" s="1">
        <v>1.3452</v>
      </c>
      <c r="X31" s="1"/>
      <c r="Y31" s="1">
        <v>15</v>
      </c>
      <c r="Z31" s="1">
        <f t="shared" si="2"/>
        <v>1.2209949999999998</v>
      </c>
      <c r="AA31" s="1">
        <f t="shared" si="3"/>
        <v>0.4319841596450158</v>
      </c>
      <c r="AB31" s="1">
        <v>1.3286</v>
      </c>
      <c r="AC31" s="1">
        <v>0.81969999999999998</v>
      </c>
      <c r="AD31" s="1">
        <v>0.9113</v>
      </c>
      <c r="AE31" s="1">
        <v>0.72670000000000001</v>
      </c>
      <c r="AF31" s="1">
        <v>1.0064</v>
      </c>
      <c r="AG31" s="1">
        <v>0.9042</v>
      </c>
      <c r="AH31" s="1">
        <v>0.74709999999999999</v>
      </c>
      <c r="AI31" s="1">
        <v>0.84240000000000004</v>
      </c>
      <c r="AJ31" s="1">
        <v>0.79349999999999998</v>
      </c>
      <c r="AK31" s="1">
        <v>0.67700000000000005</v>
      </c>
      <c r="AL31" s="1">
        <v>1.0763</v>
      </c>
      <c r="AM31" s="1">
        <v>1.6146</v>
      </c>
      <c r="AN31" s="1">
        <v>1.6934</v>
      </c>
      <c r="AO31" s="1">
        <v>1.2305999999999999</v>
      </c>
      <c r="AP31" s="1">
        <v>1.6727000000000001</v>
      </c>
      <c r="AQ31" s="1">
        <v>1.3795999999999999</v>
      </c>
      <c r="AR31" s="1">
        <v>1.2857000000000001</v>
      </c>
      <c r="AS31" s="1">
        <v>1.8212999999999999</v>
      </c>
      <c r="AT31" s="1">
        <v>1.9334</v>
      </c>
      <c r="AU31" s="1">
        <v>1.9554</v>
      </c>
    </row>
    <row r="32" spans="1:47" x14ac:dyDescent="0.25">
      <c r="A32" s="1">
        <v>15.5</v>
      </c>
      <c r="B32" s="1">
        <f t="shared" si="0"/>
        <v>1.435195</v>
      </c>
      <c r="C32" s="1">
        <f t="shared" si="1"/>
        <v>0.39545628472889272</v>
      </c>
      <c r="D32" s="1">
        <v>1.0088999999999999</v>
      </c>
      <c r="E32" s="1">
        <v>1.2067000000000001</v>
      </c>
      <c r="F32" s="1">
        <v>1.7532000000000001</v>
      </c>
      <c r="G32" s="1">
        <v>1.8621000000000001</v>
      </c>
      <c r="H32" s="1">
        <v>1.6891</v>
      </c>
      <c r="I32" s="1">
        <v>1.6918</v>
      </c>
      <c r="J32" s="1">
        <v>1.4154</v>
      </c>
      <c r="K32" s="1">
        <v>1.0998000000000001</v>
      </c>
      <c r="L32" s="1">
        <v>0.89439999999999997</v>
      </c>
      <c r="M32" s="1">
        <v>1.0669</v>
      </c>
      <c r="N32" s="1">
        <v>0.94710000000000005</v>
      </c>
      <c r="O32" s="1">
        <v>1.5051000000000001</v>
      </c>
      <c r="P32" s="1">
        <v>1.4677</v>
      </c>
      <c r="Q32" s="1">
        <v>2.4704000000000002</v>
      </c>
      <c r="R32" s="1">
        <v>1.5860000000000001</v>
      </c>
      <c r="S32" s="1">
        <v>1.2515000000000001</v>
      </c>
      <c r="T32" s="1">
        <v>1.9918</v>
      </c>
      <c r="U32" s="1">
        <v>1.2756000000000001</v>
      </c>
      <c r="V32" s="1">
        <v>1.1769000000000001</v>
      </c>
      <c r="W32" s="1">
        <v>1.3434999999999999</v>
      </c>
      <c r="X32" s="1"/>
      <c r="Y32" s="1">
        <v>15.5</v>
      </c>
      <c r="Z32" s="1">
        <f t="shared" si="2"/>
        <v>1.2186650000000001</v>
      </c>
      <c r="AA32" s="1">
        <f t="shared" si="3"/>
        <v>0.43198800211774863</v>
      </c>
      <c r="AB32" s="1">
        <v>1.3262</v>
      </c>
      <c r="AC32" s="1">
        <v>0.81810000000000005</v>
      </c>
      <c r="AD32" s="1">
        <v>0.90429999999999999</v>
      </c>
      <c r="AE32" s="1">
        <v>0.72170000000000001</v>
      </c>
      <c r="AF32" s="1">
        <v>1.0072000000000001</v>
      </c>
      <c r="AG32" s="1">
        <v>0.90059999999999996</v>
      </c>
      <c r="AH32" s="1">
        <v>0.748</v>
      </c>
      <c r="AI32" s="1">
        <v>0.84870000000000001</v>
      </c>
      <c r="AJ32" s="1">
        <v>0.79269999999999996</v>
      </c>
      <c r="AK32" s="1">
        <v>0.67369999999999997</v>
      </c>
      <c r="AL32" s="1">
        <v>1.0701000000000001</v>
      </c>
      <c r="AM32" s="1">
        <v>1.6092</v>
      </c>
      <c r="AN32" s="1">
        <v>1.6795</v>
      </c>
      <c r="AO32" s="1">
        <v>1.2258</v>
      </c>
      <c r="AP32" s="1">
        <v>1.6666000000000001</v>
      </c>
      <c r="AQ32" s="1">
        <v>1.3781000000000001</v>
      </c>
      <c r="AR32" s="1">
        <v>1.2857000000000001</v>
      </c>
      <c r="AS32" s="1">
        <v>1.8197000000000001</v>
      </c>
      <c r="AT32" s="1">
        <v>1.9342999999999999</v>
      </c>
      <c r="AU32" s="1">
        <v>1.9631000000000001</v>
      </c>
    </row>
    <row r="33" spans="1:47" x14ac:dyDescent="0.25">
      <c r="A33" s="1">
        <v>16</v>
      </c>
      <c r="B33" s="1">
        <f t="shared" si="0"/>
        <v>1.4327849999999998</v>
      </c>
      <c r="C33" s="1">
        <f t="shared" si="1"/>
        <v>0.39422291353069777</v>
      </c>
      <c r="D33" s="1">
        <v>1.0048999999999999</v>
      </c>
      <c r="E33" s="1">
        <v>1.2054</v>
      </c>
      <c r="F33" s="1">
        <v>1.7502</v>
      </c>
      <c r="G33" s="1">
        <v>1.8584000000000001</v>
      </c>
      <c r="H33" s="1">
        <v>1.6889000000000001</v>
      </c>
      <c r="I33" s="1">
        <v>1.6908000000000001</v>
      </c>
      <c r="J33" s="1">
        <v>1.4139999999999999</v>
      </c>
      <c r="K33" s="1">
        <v>1.0982000000000001</v>
      </c>
      <c r="L33" s="1">
        <v>0.89249999999999996</v>
      </c>
      <c r="M33" s="1">
        <v>1.0678000000000001</v>
      </c>
      <c r="N33" s="1">
        <v>0.94079999999999997</v>
      </c>
      <c r="O33" s="1">
        <v>1.5035000000000001</v>
      </c>
      <c r="P33" s="1">
        <v>1.4637</v>
      </c>
      <c r="Q33" s="1">
        <v>2.4601000000000002</v>
      </c>
      <c r="R33" s="1">
        <v>1.5812999999999999</v>
      </c>
      <c r="S33" s="1">
        <v>1.2491000000000001</v>
      </c>
      <c r="T33" s="1">
        <v>1.9898</v>
      </c>
      <c r="U33" s="1">
        <v>1.2765</v>
      </c>
      <c r="V33" s="1">
        <v>1.1796</v>
      </c>
      <c r="W33" s="1">
        <v>1.3402000000000001</v>
      </c>
      <c r="X33" s="1"/>
      <c r="Y33" s="1">
        <v>16</v>
      </c>
      <c r="Z33" s="1">
        <f t="shared" si="2"/>
        <v>1.2179249999999999</v>
      </c>
      <c r="AA33" s="1">
        <f t="shared" si="3"/>
        <v>0.43029684475401775</v>
      </c>
      <c r="AB33" s="1">
        <v>1.3237000000000001</v>
      </c>
      <c r="AC33" s="1">
        <v>0.81969999999999998</v>
      </c>
      <c r="AD33" s="1">
        <v>0.91039999999999999</v>
      </c>
      <c r="AE33" s="1">
        <v>0.72499999999999998</v>
      </c>
      <c r="AF33" s="1">
        <v>1.0015000000000001</v>
      </c>
      <c r="AG33" s="1">
        <v>0.90059999999999996</v>
      </c>
      <c r="AH33" s="1">
        <v>0.74709999999999999</v>
      </c>
      <c r="AI33" s="1">
        <v>0.84789999999999999</v>
      </c>
      <c r="AJ33" s="1">
        <v>0.79120000000000001</v>
      </c>
      <c r="AK33" s="1">
        <v>0.67869999999999997</v>
      </c>
      <c r="AL33" s="1">
        <v>1.0630999999999999</v>
      </c>
      <c r="AM33" s="1">
        <v>1.6047</v>
      </c>
      <c r="AN33" s="1">
        <v>1.6926000000000001</v>
      </c>
      <c r="AO33" s="1">
        <v>1.2249000000000001</v>
      </c>
      <c r="AP33" s="1">
        <v>1.6692</v>
      </c>
      <c r="AQ33" s="1">
        <v>1.3741000000000001</v>
      </c>
      <c r="AR33" s="1">
        <v>1.2884</v>
      </c>
      <c r="AS33" s="1">
        <v>1.8189</v>
      </c>
      <c r="AT33" s="1">
        <v>1.9248000000000001</v>
      </c>
      <c r="AU33" s="1">
        <v>1.952</v>
      </c>
    </row>
    <row r="34" spans="1:47" x14ac:dyDescent="0.25">
      <c r="A34" s="1">
        <v>16.5</v>
      </c>
      <c r="B34" s="1">
        <f t="shared" si="0"/>
        <v>1.4311499999999999</v>
      </c>
      <c r="C34" s="1">
        <f t="shared" si="1"/>
        <v>0.39428856184272004</v>
      </c>
      <c r="D34" s="1">
        <v>1.0018</v>
      </c>
      <c r="E34" s="1">
        <v>1.2037</v>
      </c>
      <c r="F34" s="1">
        <v>1.7505999999999999</v>
      </c>
      <c r="G34" s="1">
        <v>1.8555999999999999</v>
      </c>
      <c r="H34" s="1">
        <v>1.6877</v>
      </c>
      <c r="I34" s="1">
        <v>1.6874</v>
      </c>
      <c r="J34" s="1">
        <v>1.4123000000000001</v>
      </c>
      <c r="K34" s="1">
        <v>1.0979000000000001</v>
      </c>
      <c r="L34" s="1">
        <v>0.89029999999999998</v>
      </c>
      <c r="M34" s="1">
        <v>1.0674999999999999</v>
      </c>
      <c r="N34" s="1">
        <v>0.94440000000000002</v>
      </c>
      <c r="O34" s="1">
        <v>1.4995000000000001</v>
      </c>
      <c r="P34" s="1">
        <v>1.4634</v>
      </c>
      <c r="Q34" s="1">
        <v>2.4605000000000001</v>
      </c>
      <c r="R34" s="1">
        <v>1.581</v>
      </c>
      <c r="S34" s="1">
        <v>1.2452000000000001</v>
      </c>
      <c r="T34" s="1">
        <v>1.9878</v>
      </c>
      <c r="U34" s="1">
        <v>1.2717000000000001</v>
      </c>
      <c r="V34" s="1">
        <v>1.1769000000000001</v>
      </c>
      <c r="W34" s="1">
        <v>1.3378000000000001</v>
      </c>
      <c r="X34" s="1"/>
      <c r="Y34" s="1">
        <v>16.5</v>
      </c>
      <c r="Z34" s="1">
        <f t="shared" si="2"/>
        <v>1.21855</v>
      </c>
      <c r="AA34" s="1">
        <f t="shared" si="3"/>
        <v>0.43004290422431629</v>
      </c>
      <c r="AB34" s="1">
        <v>1.3204</v>
      </c>
      <c r="AC34" s="1">
        <v>0.8246</v>
      </c>
      <c r="AD34" s="1">
        <v>0.9052</v>
      </c>
      <c r="AE34" s="1">
        <v>0.72670000000000001</v>
      </c>
      <c r="AF34" s="1">
        <v>1.0031000000000001</v>
      </c>
      <c r="AG34" s="1">
        <v>0.90239999999999998</v>
      </c>
      <c r="AH34" s="1">
        <v>0.74439999999999995</v>
      </c>
      <c r="AI34" s="1">
        <v>0.84319999999999995</v>
      </c>
      <c r="AJ34" s="1">
        <v>0.79269999999999996</v>
      </c>
      <c r="AK34" s="1">
        <v>0.68379999999999996</v>
      </c>
      <c r="AL34" s="1">
        <v>1.0731999999999999</v>
      </c>
      <c r="AM34" s="1">
        <v>1.6055999999999999</v>
      </c>
      <c r="AN34" s="1">
        <v>1.6910000000000001</v>
      </c>
      <c r="AO34" s="1">
        <v>1.2249000000000001</v>
      </c>
      <c r="AP34" s="1">
        <v>1.6744000000000001</v>
      </c>
      <c r="AQ34" s="1">
        <v>1.371</v>
      </c>
      <c r="AR34" s="1">
        <v>1.2884</v>
      </c>
      <c r="AS34" s="1">
        <v>1.8149</v>
      </c>
      <c r="AT34" s="1">
        <v>1.9257</v>
      </c>
      <c r="AU34" s="1">
        <v>1.9554</v>
      </c>
    </row>
    <row r="35" spans="1:47" x14ac:dyDescent="0.25">
      <c r="A35" s="1">
        <v>17</v>
      </c>
      <c r="B35" s="1">
        <f t="shared" si="0"/>
        <v>1.4286450000000002</v>
      </c>
      <c r="C35" s="1">
        <f t="shared" si="1"/>
        <v>0.39353345805059919</v>
      </c>
      <c r="D35" s="1">
        <v>1.0015000000000001</v>
      </c>
      <c r="E35" s="1">
        <v>1.2018</v>
      </c>
      <c r="F35" s="1">
        <v>1.7443</v>
      </c>
      <c r="G35" s="1">
        <v>1.8547</v>
      </c>
      <c r="H35" s="1">
        <v>1.6878</v>
      </c>
      <c r="I35" s="1">
        <v>1.6839999999999999</v>
      </c>
      <c r="J35" s="1">
        <v>1.4126000000000001</v>
      </c>
      <c r="K35" s="1">
        <v>1.0979000000000001</v>
      </c>
      <c r="L35" s="1">
        <v>0.88880000000000003</v>
      </c>
      <c r="M35" s="1">
        <v>1.0625</v>
      </c>
      <c r="N35" s="1">
        <v>0.94410000000000005</v>
      </c>
      <c r="O35" s="1">
        <v>1.4948999999999999</v>
      </c>
      <c r="P35" s="1">
        <v>1.4568000000000001</v>
      </c>
      <c r="Q35" s="1">
        <v>2.4535999999999998</v>
      </c>
      <c r="R35" s="1">
        <v>1.5770999999999999</v>
      </c>
      <c r="S35" s="1">
        <v>1.2459</v>
      </c>
      <c r="T35" s="1">
        <v>1.9882</v>
      </c>
      <c r="U35" s="1">
        <v>1.2706999999999999</v>
      </c>
      <c r="V35" s="1">
        <v>1.1688000000000001</v>
      </c>
      <c r="W35" s="1">
        <v>1.3369</v>
      </c>
      <c r="X35" s="1"/>
      <c r="Y35" s="1">
        <v>17</v>
      </c>
      <c r="Z35" s="1">
        <f t="shared" si="2"/>
        <v>1.217805</v>
      </c>
      <c r="AA35" s="1">
        <f t="shared" si="3"/>
        <v>0.42965087353754894</v>
      </c>
      <c r="AB35" s="1">
        <v>1.3237000000000001</v>
      </c>
      <c r="AC35" s="1">
        <v>0.82130000000000003</v>
      </c>
      <c r="AD35" s="1">
        <v>0.90249999999999997</v>
      </c>
      <c r="AE35" s="1">
        <v>0.72250000000000003</v>
      </c>
      <c r="AF35" s="1">
        <v>1.0072000000000001</v>
      </c>
      <c r="AG35" s="1">
        <v>0.90239999999999998</v>
      </c>
      <c r="AH35" s="1">
        <v>0.74350000000000005</v>
      </c>
      <c r="AI35" s="1">
        <v>0.84560000000000002</v>
      </c>
      <c r="AJ35" s="1">
        <v>0.79500000000000004</v>
      </c>
      <c r="AK35" s="1">
        <v>0.67869999999999997</v>
      </c>
      <c r="AL35" s="1">
        <v>1.0786</v>
      </c>
      <c r="AM35" s="1">
        <v>1.6083000000000001</v>
      </c>
      <c r="AN35" s="1">
        <v>1.681</v>
      </c>
      <c r="AO35" s="1">
        <v>1.2258</v>
      </c>
      <c r="AP35" s="1">
        <v>1.6718</v>
      </c>
      <c r="AQ35" s="1">
        <v>1.3686</v>
      </c>
      <c r="AR35" s="1">
        <v>1.2863</v>
      </c>
      <c r="AS35" s="1">
        <v>1.8165</v>
      </c>
      <c r="AT35" s="1">
        <v>1.9222999999999999</v>
      </c>
      <c r="AU35" s="1">
        <v>1.9544999999999999</v>
      </c>
    </row>
    <row r="36" spans="1:47" x14ac:dyDescent="0.25">
      <c r="A36" s="1">
        <v>17.5</v>
      </c>
      <c r="B36" s="1">
        <f t="shared" si="0"/>
        <v>1.4266749999999999</v>
      </c>
      <c r="C36" s="1">
        <f t="shared" si="1"/>
        <v>0.39333564463712861</v>
      </c>
      <c r="D36" s="1">
        <v>1.0005999999999999</v>
      </c>
      <c r="E36" s="1">
        <v>1.1981999999999999</v>
      </c>
      <c r="F36" s="1">
        <v>1.7457</v>
      </c>
      <c r="G36" s="1">
        <v>1.8467</v>
      </c>
      <c r="H36" s="1">
        <v>1.6827000000000001</v>
      </c>
      <c r="I36" s="1">
        <v>1.6818</v>
      </c>
      <c r="J36" s="1">
        <v>1.4074</v>
      </c>
      <c r="K36" s="1">
        <v>1.0982000000000001</v>
      </c>
      <c r="L36" s="1">
        <v>0.88780000000000003</v>
      </c>
      <c r="M36" s="1">
        <v>1.0636000000000001</v>
      </c>
      <c r="N36" s="1">
        <v>0.9385</v>
      </c>
      <c r="O36" s="1">
        <v>1.4959</v>
      </c>
      <c r="P36" s="1">
        <v>1.4561999999999999</v>
      </c>
      <c r="Q36" s="1">
        <v>2.4529000000000001</v>
      </c>
      <c r="R36" s="1">
        <v>1.5745</v>
      </c>
      <c r="S36" s="1">
        <v>1.2463</v>
      </c>
      <c r="T36" s="1">
        <v>1.9867999999999999</v>
      </c>
      <c r="U36" s="1">
        <v>1.2697000000000001</v>
      </c>
      <c r="V36" s="1">
        <v>1.1657999999999999</v>
      </c>
      <c r="W36" s="1">
        <v>1.3342000000000001</v>
      </c>
      <c r="X36" s="1"/>
      <c r="Y36" s="1">
        <v>17.5</v>
      </c>
      <c r="Z36" s="1">
        <f t="shared" si="2"/>
        <v>1.2174049999999998</v>
      </c>
      <c r="AA36" s="1">
        <f t="shared" si="3"/>
        <v>0.42978183140433379</v>
      </c>
      <c r="AB36" s="1">
        <v>1.3188</v>
      </c>
      <c r="AC36" s="1">
        <v>0.82379999999999998</v>
      </c>
      <c r="AD36" s="1">
        <v>0.89910000000000001</v>
      </c>
      <c r="AE36" s="1">
        <v>0.72499999999999998</v>
      </c>
      <c r="AF36" s="1">
        <v>1.0128999999999999</v>
      </c>
      <c r="AG36" s="1">
        <v>0.90059999999999996</v>
      </c>
      <c r="AH36" s="1">
        <v>0.74709999999999999</v>
      </c>
      <c r="AI36" s="1">
        <v>0.84630000000000005</v>
      </c>
      <c r="AJ36" s="1">
        <v>0.79500000000000004</v>
      </c>
      <c r="AK36" s="1">
        <v>0.67449999999999999</v>
      </c>
      <c r="AL36" s="1">
        <v>1.0669999999999999</v>
      </c>
      <c r="AM36" s="1">
        <v>1.6092</v>
      </c>
      <c r="AN36" s="1">
        <v>1.6840999999999999</v>
      </c>
      <c r="AO36" s="1">
        <v>1.2277</v>
      </c>
      <c r="AP36" s="1">
        <v>1.6718</v>
      </c>
      <c r="AQ36" s="1">
        <v>1.3662000000000001</v>
      </c>
      <c r="AR36" s="1">
        <v>1.2863</v>
      </c>
      <c r="AS36" s="1">
        <v>1.8141</v>
      </c>
      <c r="AT36" s="1">
        <v>1.9222999999999999</v>
      </c>
      <c r="AU36" s="1">
        <v>1.9562999999999999</v>
      </c>
    </row>
    <row r="37" spans="1:47" x14ac:dyDescent="0.25">
      <c r="A37" s="1">
        <v>18</v>
      </c>
      <c r="B37" s="1">
        <f t="shared" si="0"/>
        <v>1.4257600000000001</v>
      </c>
      <c r="C37" s="1">
        <f t="shared" si="1"/>
        <v>0.39266055033511171</v>
      </c>
      <c r="D37" s="1">
        <v>0.99919999999999998</v>
      </c>
      <c r="E37" s="1">
        <v>1.1967000000000001</v>
      </c>
      <c r="F37" s="1">
        <v>1.744</v>
      </c>
      <c r="G37" s="1">
        <v>1.8434999999999999</v>
      </c>
      <c r="H37" s="1">
        <v>1.6776</v>
      </c>
      <c r="I37" s="1">
        <v>1.6826000000000001</v>
      </c>
      <c r="J37" s="1">
        <v>1.4064000000000001</v>
      </c>
      <c r="K37" s="1">
        <v>1.0979000000000001</v>
      </c>
      <c r="L37" s="1">
        <v>0.88690000000000002</v>
      </c>
      <c r="M37" s="1">
        <v>1.0625</v>
      </c>
      <c r="N37" s="1">
        <v>0.94140000000000001</v>
      </c>
      <c r="O37" s="1">
        <v>1.4962</v>
      </c>
      <c r="P37" s="1">
        <v>1.4554</v>
      </c>
      <c r="Q37" s="1">
        <v>2.4506000000000001</v>
      </c>
      <c r="R37" s="1">
        <v>1.5760000000000001</v>
      </c>
      <c r="S37" s="1">
        <v>1.2432000000000001</v>
      </c>
      <c r="T37" s="1">
        <v>1.9855</v>
      </c>
      <c r="U37" s="1">
        <v>1.2675000000000001</v>
      </c>
      <c r="V37" s="1">
        <v>1.1685000000000001</v>
      </c>
      <c r="W37" s="1">
        <v>1.3335999999999999</v>
      </c>
      <c r="X37" s="1"/>
      <c r="Y37" s="1">
        <v>18</v>
      </c>
      <c r="Z37" s="1">
        <f t="shared" si="2"/>
        <v>1.2188649999999999</v>
      </c>
      <c r="AA37" s="1">
        <f t="shared" si="3"/>
        <v>0.43027682432665609</v>
      </c>
      <c r="AB37" s="1">
        <v>1.3106</v>
      </c>
      <c r="AC37" s="1">
        <v>0.82210000000000005</v>
      </c>
      <c r="AD37" s="1">
        <v>0.90169999999999995</v>
      </c>
      <c r="AE37" s="1">
        <v>0.72760000000000002</v>
      </c>
      <c r="AF37" s="1">
        <v>1.008</v>
      </c>
      <c r="AG37" s="1">
        <v>0.90059999999999996</v>
      </c>
      <c r="AH37" s="1">
        <v>0.74970000000000003</v>
      </c>
      <c r="AI37" s="1">
        <v>0.84560000000000002</v>
      </c>
      <c r="AJ37" s="1">
        <v>0.79649999999999999</v>
      </c>
      <c r="AK37" s="1">
        <v>0.68120000000000003</v>
      </c>
      <c r="AL37" s="1">
        <v>1.0739000000000001</v>
      </c>
      <c r="AM37" s="1">
        <v>1.6173999999999999</v>
      </c>
      <c r="AN37" s="1">
        <v>1.6926000000000001</v>
      </c>
      <c r="AO37" s="1">
        <v>1.2267999999999999</v>
      </c>
      <c r="AP37" s="1">
        <v>1.6735</v>
      </c>
      <c r="AQ37" s="1">
        <v>1.3647</v>
      </c>
      <c r="AR37" s="1">
        <v>1.2869999999999999</v>
      </c>
      <c r="AS37" s="1">
        <v>1.8141</v>
      </c>
      <c r="AT37" s="1">
        <v>1.9257</v>
      </c>
      <c r="AU37" s="1">
        <v>1.958</v>
      </c>
    </row>
    <row r="38" spans="1:47" x14ac:dyDescent="0.25">
      <c r="A38" s="1">
        <v>18.5</v>
      </c>
      <c r="B38" s="1">
        <f t="shared" si="0"/>
        <v>1.4254200000000004</v>
      </c>
      <c r="C38" s="1">
        <f t="shared" si="1"/>
        <v>0.3923597511414601</v>
      </c>
      <c r="D38" s="1">
        <v>0.99980000000000002</v>
      </c>
      <c r="E38" s="1">
        <v>1.1954</v>
      </c>
      <c r="F38" s="1">
        <v>1.7428999999999999</v>
      </c>
      <c r="G38" s="1">
        <v>1.843</v>
      </c>
      <c r="H38" s="1">
        <v>1.6776</v>
      </c>
      <c r="I38" s="1">
        <v>1.68</v>
      </c>
      <c r="J38" s="1">
        <v>1.4059999999999999</v>
      </c>
      <c r="K38" s="1">
        <v>1.0975999999999999</v>
      </c>
      <c r="L38" s="1">
        <v>0.88690000000000002</v>
      </c>
      <c r="M38" s="1">
        <v>1.0636000000000001</v>
      </c>
      <c r="N38" s="1">
        <v>0.94320000000000004</v>
      </c>
      <c r="O38" s="1">
        <v>1.4933000000000001</v>
      </c>
      <c r="P38" s="1">
        <v>1.4508000000000001</v>
      </c>
      <c r="Q38" s="1">
        <v>2.4517000000000002</v>
      </c>
      <c r="R38" s="1">
        <v>1.5760000000000001</v>
      </c>
      <c r="S38" s="1">
        <v>1.2455000000000001</v>
      </c>
      <c r="T38" s="1">
        <v>1.9855</v>
      </c>
      <c r="U38" s="1">
        <v>1.2670999999999999</v>
      </c>
      <c r="V38" s="1">
        <v>1.1704000000000001</v>
      </c>
      <c r="W38" s="1">
        <v>1.3321000000000001</v>
      </c>
      <c r="X38" s="1"/>
      <c r="Y38" s="1">
        <v>18.5</v>
      </c>
      <c r="Z38" s="1">
        <f t="shared" si="2"/>
        <v>1.21939</v>
      </c>
      <c r="AA38" s="1">
        <f t="shared" si="3"/>
        <v>0.4299767226257718</v>
      </c>
      <c r="AB38" s="1">
        <v>1.3089999999999999</v>
      </c>
      <c r="AC38" s="1">
        <v>0.82540000000000002</v>
      </c>
      <c r="AD38" s="1">
        <v>0.90169999999999995</v>
      </c>
      <c r="AE38" s="1">
        <v>0.72760000000000002</v>
      </c>
      <c r="AF38" s="1">
        <v>1.0169999999999999</v>
      </c>
      <c r="AG38" s="1">
        <v>0.89970000000000006</v>
      </c>
      <c r="AH38" s="1">
        <v>0.75239999999999996</v>
      </c>
      <c r="AI38" s="1">
        <v>0.84399999999999997</v>
      </c>
      <c r="AJ38" s="1">
        <v>0.78900000000000003</v>
      </c>
      <c r="AK38" s="1">
        <v>0.68379999999999996</v>
      </c>
      <c r="AL38" s="1">
        <v>1.0763</v>
      </c>
      <c r="AM38" s="1">
        <v>1.6183000000000001</v>
      </c>
      <c r="AN38" s="1">
        <v>1.6972</v>
      </c>
      <c r="AO38" s="1">
        <v>1.2277</v>
      </c>
      <c r="AP38" s="1">
        <v>1.6727000000000001</v>
      </c>
      <c r="AQ38" s="1">
        <v>1.3631</v>
      </c>
      <c r="AR38" s="1">
        <v>1.2884</v>
      </c>
      <c r="AS38" s="1">
        <v>1.8125</v>
      </c>
      <c r="AT38" s="1">
        <v>1.9282999999999999</v>
      </c>
      <c r="AU38" s="1">
        <v>1.9537</v>
      </c>
    </row>
    <row r="39" spans="1:47" x14ac:dyDescent="0.25">
      <c r="A39" s="1">
        <v>19</v>
      </c>
      <c r="B39" s="1">
        <f t="shared" si="0"/>
        <v>1.4240900000000001</v>
      </c>
      <c r="C39" s="1">
        <f t="shared" si="1"/>
        <v>0.39214100431242505</v>
      </c>
      <c r="D39" s="1">
        <v>0.99780000000000002</v>
      </c>
      <c r="E39" s="1">
        <v>1.1947000000000001</v>
      </c>
      <c r="F39" s="1">
        <v>1.7444</v>
      </c>
      <c r="G39" s="1">
        <v>1.8396999999999999</v>
      </c>
      <c r="H39" s="1">
        <v>1.6761999999999999</v>
      </c>
      <c r="I39" s="1">
        <v>1.6766000000000001</v>
      </c>
      <c r="J39" s="1">
        <v>1.4058999999999999</v>
      </c>
      <c r="K39" s="1">
        <v>1.0958000000000001</v>
      </c>
      <c r="L39" s="1">
        <v>0.88719999999999999</v>
      </c>
      <c r="M39" s="1">
        <v>1.0625</v>
      </c>
      <c r="N39" s="1">
        <v>0.93930000000000002</v>
      </c>
      <c r="O39" s="1">
        <v>1.4945999999999999</v>
      </c>
      <c r="P39" s="1">
        <v>1.4511000000000001</v>
      </c>
      <c r="Q39" s="1">
        <v>2.4479000000000002</v>
      </c>
      <c r="R39" s="1">
        <v>1.5739000000000001</v>
      </c>
      <c r="S39" s="1">
        <v>1.2436</v>
      </c>
      <c r="T39" s="1">
        <v>1.9849000000000001</v>
      </c>
      <c r="U39" s="1">
        <v>1.2662</v>
      </c>
      <c r="V39" s="1">
        <v>1.1677</v>
      </c>
      <c r="W39" s="1">
        <v>1.3318000000000001</v>
      </c>
      <c r="X39" s="1"/>
      <c r="Y39" s="1">
        <v>19</v>
      </c>
      <c r="Z39" s="1">
        <f t="shared" si="2"/>
        <v>1.2178900000000001</v>
      </c>
      <c r="AA39" s="1">
        <f t="shared" si="3"/>
        <v>0.43060175507501558</v>
      </c>
      <c r="AB39" s="1">
        <v>1.3139000000000001</v>
      </c>
      <c r="AC39" s="1">
        <v>0.82130000000000003</v>
      </c>
      <c r="AD39" s="1">
        <v>0.90249999999999997</v>
      </c>
      <c r="AE39" s="1">
        <v>0.73009999999999997</v>
      </c>
      <c r="AF39" s="1">
        <v>1.0121</v>
      </c>
      <c r="AG39" s="1">
        <v>0.90239999999999998</v>
      </c>
      <c r="AH39" s="1">
        <v>0.748</v>
      </c>
      <c r="AI39" s="1">
        <v>0.84319999999999995</v>
      </c>
      <c r="AJ39" s="1">
        <v>0.79120000000000001</v>
      </c>
      <c r="AK39" s="1">
        <v>0.67869999999999997</v>
      </c>
      <c r="AL39" s="1">
        <v>1.0669999999999999</v>
      </c>
      <c r="AM39" s="1">
        <v>1.6155999999999999</v>
      </c>
      <c r="AN39" s="1">
        <v>1.6833</v>
      </c>
      <c r="AO39" s="1">
        <v>1.2249000000000001</v>
      </c>
      <c r="AP39" s="1">
        <v>1.6700999999999999</v>
      </c>
      <c r="AQ39" s="1">
        <v>1.3623000000000001</v>
      </c>
      <c r="AR39" s="1">
        <v>1.2849999999999999</v>
      </c>
      <c r="AS39" s="1">
        <v>1.8165</v>
      </c>
      <c r="AT39" s="1">
        <v>1.93</v>
      </c>
      <c r="AU39" s="1">
        <v>1.9597</v>
      </c>
    </row>
    <row r="40" spans="1:47" x14ac:dyDescent="0.25">
      <c r="A40" s="1">
        <v>19.5</v>
      </c>
      <c r="B40" s="1">
        <f t="shared" si="0"/>
        <v>1.4236949999999999</v>
      </c>
      <c r="C40" s="1">
        <f t="shared" si="1"/>
        <v>0.39145436041698928</v>
      </c>
      <c r="D40" s="1">
        <v>0.99209999999999998</v>
      </c>
      <c r="E40" s="1">
        <v>1.194</v>
      </c>
      <c r="F40" s="1">
        <v>1.7445999999999999</v>
      </c>
      <c r="G40" s="1">
        <v>1.8369</v>
      </c>
      <c r="H40" s="1">
        <v>1.6765000000000001</v>
      </c>
      <c r="I40" s="1">
        <v>1.6748000000000001</v>
      </c>
      <c r="J40" s="1">
        <v>1.4034</v>
      </c>
      <c r="K40" s="1">
        <v>1.0967</v>
      </c>
      <c r="L40" s="1">
        <v>0.88780000000000003</v>
      </c>
      <c r="M40" s="1">
        <v>1.0644</v>
      </c>
      <c r="N40" s="1">
        <v>0.94410000000000005</v>
      </c>
      <c r="O40" s="1">
        <v>1.4939</v>
      </c>
      <c r="P40" s="1">
        <v>1.4504999999999999</v>
      </c>
      <c r="Q40" s="1">
        <v>2.4464000000000001</v>
      </c>
      <c r="R40" s="1">
        <v>1.5739000000000001</v>
      </c>
      <c r="S40" s="1">
        <v>1.2436</v>
      </c>
      <c r="T40" s="1">
        <v>1.9835</v>
      </c>
      <c r="U40" s="1">
        <v>1.2670999999999999</v>
      </c>
      <c r="V40" s="1">
        <v>1.1685000000000001</v>
      </c>
      <c r="W40" s="1">
        <v>1.3311999999999999</v>
      </c>
      <c r="X40" s="1"/>
      <c r="Y40" s="1">
        <v>19.5</v>
      </c>
      <c r="Z40" s="1">
        <f t="shared" si="2"/>
        <v>1.2181600000000006</v>
      </c>
      <c r="AA40" s="1">
        <f t="shared" si="3"/>
        <v>0.43102972592569266</v>
      </c>
      <c r="AB40" s="1">
        <v>1.3089999999999999</v>
      </c>
      <c r="AC40" s="1">
        <v>0.82379999999999998</v>
      </c>
      <c r="AD40" s="1">
        <v>0.90169999999999995</v>
      </c>
      <c r="AE40" s="1">
        <v>0.73180000000000001</v>
      </c>
      <c r="AF40" s="1">
        <v>1.0138</v>
      </c>
      <c r="AG40" s="1">
        <v>0.89970000000000006</v>
      </c>
      <c r="AH40" s="1">
        <v>0.75060000000000004</v>
      </c>
      <c r="AI40" s="1">
        <v>0.85019999999999996</v>
      </c>
      <c r="AJ40" s="1">
        <v>0.79349999999999998</v>
      </c>
      <c r="AK40" s="1">
        <v>0.67200000000000004</v>
      </c>
      <c r="AL40" s="1">
        <v>1.0678000000000001</v>
      </c>
      <c r="AM40" s="1">
        <v>1.6183000000000001</v>
      </c>
      <c r="AN40" s="1">
        <v>1.6957</v>
      </c>
      <c r="AO40" s="1">
        <v>1.2163999999999999</v>
      </c>
      <c r="AP40" s="1">
        <v>1.6709000000000001</v>
      </c>
      <c r="AQ40" s="1">
        <v>1.3575999999999999</v>
      </c>
      <c r="AR40" s="1">
        <v>1.2843</v>
      </c>
      <c r="AS40" s="1">
        <v>1.8181</v>
      </c>
      <c r="AT40" s="1">
        <v>1.9282999999999999</v>
      </c>
      <c r="AU40" s="1">
        <v>1.9597</v>
      </c>
    </row>
    <row r="41" spans="1:47" x14ac:dyDescent="0.25">
      <c r="A41" s="1">
        <v>20</v>
      </c>
      <c r="B41" s="1">
        <f t="shared" si="0"/>
        <v>1.4235549999999999</v>
      </c>
      <c r="C41" s="1">
        <f t="shared" si="1"/>
        <v>0.39196350592074819</v>
      </c>
      <c r="D41" s="1">
        <v>0.99470000000000003</v>
      </c>
      <c r="E41" s="1">
        <v>1.1926000000000001</v>
      </c>
      <c r="F41" s="1">
        <v>1.7476</v>
      </c>
      <c r="G41" s="1">
        <v>1.8360000000000001</v>
      </c>
      <c r="H41" s="1">
        <v>1.6761999999999999</v>
      </c>
      <c r="I41" s="1">
        <v>1.6745000000000001</v>
      </c>
      <c r="J41" s="1">
        <v>1.4043000000000001</v>
      </c>
      <c r="K41" s="1">
        <v>1.0967</v>
      </c>
      <c r="L41" s="1">
        <v>0.88819999999999999</v>
      </c>
      <c r="M41" s="1">
        <v>1.0639000000000001</v>
      </c>
      <c r="N41" s="1">
        <v>0.94259999999999999</v>
      </c>
      <c r="O41" s="1">
        <v>1.4936</v>
      </c>
      <c r="P41" s="1">
        <v>1.4497</v>
      </c>
      <c r="Q41" s="1">
        <v>2.4483000000000001</v>
      </c>
      <c r="R41" s="1">
        <v>1.573</v>
      </c>
      <c r="S41" s="1">
        <v>1.2427999999999999</v>
      </c>
      <c r="T41" s="1">
        <v>1.9844999999999999</v>
      </c>
      <c r="U41" s="1">
        <v>1.2655000000000001</v>
      </c>
      <c r="V41" s="1">
        <v>1.1657999999999999</v>
      </c>
      <c r="W41" s="1">
        <v>1.3306</v>
      </c>
      <c r="X41" s="1"/>
      <c r="Y41" s="1">
        <v>20</v>
      </c>
      <c r="Z41" s="1">
        <f t="shared" si="2"/>
        <v>1.2163349999999999</v>
      </c>
      <c r="AA41" s="1">
        <f t="shared" si="3"/>
        <v>0.43037406040376203</v>
      </c>
      <c r="AB41" s="1">
        <v>1.3089999999999999</v>
      </c>
      <c r="AC41" s="1">
        <v>0.81810000000000005</v>
      </c>
      <c r="AD41" s="1">
        <v>0.90080000000000005</v>
      </c>
      <c r="AE41" s="1">
        <v>0.72929999999999995</v>
      </c>
      <c r="AF41" s="1">
        <v>1.0145999999999999</v>
      </c>
      <c r="AG41" s="1">
        <v>0.90500000000000003</v>
      </c>
      <c r="AH41" s="1">
        <v>0.74970000000000003</v>
      </c>
      <c r="AI41" s="1">
        <v>0.84630000000000005</v>
      </c>
      <c r="AJ41" s="1">
        <v>0.79349999999999998</v>
      </c>
      <c r="AK41" s="1">
        <v>0.66859999999999997</v>
      </c>
      <c r="AL41" s="1">
        <v>1.0654999999999999</v>
      </c>
      <c r="AM41" s="1">
        <v>1.6201000000000001</v>
      </c>
      <c r="AN41" s="1">
        <v>1.6902999999999999</v>
      </c>
      <c r="AO41" s="1">
        <v>1.2135</v>
      </c>
      <c r="AP41" s="1">
        <v>1.6682999999999999</v>
      </c>
      <c r="AQ41" s="1">
        <v>1.3575999999999999</v>
      </c>
      <c r="AR41" s="1">
        <v>1.2822</v>
      </c>
      <c r="AS41" s="1">
        <v>1.8157000000000001</v>
      </c>
      <c r="AT41" s="1">
        <v>1.9222999999999999</v>
      </c>
      <c r="AU41" s="1">
        <v>1.9562999999999999</v>
      </c>
    </row>
    <row r="42" spans="1:47" x14ac:dyDescent="0.25">
      <c r="A42" s="1">
        <v>20.5</v>
      </c>
      <c r="B42" s="1">
        <f t="shared" si="0"/>
        <v>1.4228850000000002</v>
      </c>
      <c r="C42" s="1">
        <f t="shared" si="1"/>
        <v>0.3915684322459852</v>
      </c>
      <c r="D42" s="1">
        <v>0.99070000000000003</v>
      </c>
      <c r="E42" s="1">
        <v>1.1918</v>
      </c>
      <c r="F42" s="1">
        <v>1.7478</v>
      </c>
      <c r="G42" s="1">
        <v>1.8369</v>
      </c>
      <c r="H42" s="1">
        <v>1.677</v>
      </c>
      <c r="I42" s="1">
        <v>1.6722999999999999</v>
      </c>
      <c r="J42" s="1">
        <v>1.4043000000000001</v>
      </c>
      <c r="K42" s="1">
        <v>1.0975999999999999</v>
      </c>
      <c r="L42" s="1">
        <v>0.88819999999999999</v>
      </c>
      <c r="M42" s="1">
        <v>1.0647</v>
      </c>
      <c r="N42" s="1">
        <v>0.93989999999999996</v>
      </c>
      <c r="O42" s="1">
        <v>1.4919</v>
      </c>
      <c r="P42" s="1">
        <v>1.4488000000000001</v>
      </c>
      <c r="Q42" s="1">
        <v>2.4430000000000001</v>
      </c>
      <c r="R42" s="1">
        <v>1.5724</v>
      </c>
      <c r="S42" s="1">
        <v>1.2383999999999999</v>
      </c>
      <c r="T42" s="1">
        <v>1.9849000000000001</v>
      </c>
      <c r="U42" s="1">
        <v>1.2665</v>
      </c>
      <c r="V42" s="1">
        <v>1.1688000000000001</v>
      </c>
      <c r="W42" s="1">
        <v>1.3318000000000001</v>
      </c>
      <c r="X42" s="1"/>
      <c r="Y42" s="1">
        <v>20.5</v>
      </c>
      <c r="Z42" s="1">
        <f t="shared" si="2"/>
        <v>1.2173050000000001</v>
      </c>
      <c r="AA42" s="1">
        <f t="shared" si="3"/>
        <v>0.42994468490603166</v>
      </c>
      <c r="AB42" s="1">
        <v>1.3106</v>
      </c>
      <c r="AC42" s="1">
        <v>0.81559999999999999</v>
      </c>
      <c r="AD42" s="1">
        <v>0.90600000000000003</v>
      </c>
      <c r="AE42" s="1">
        <v>0.73180000000000001</v>
      </c>
      <c r="AF42" s="1">
        <v>1.0154000000000001</v>
      </c>
      <c r="AG42" s="1">
        <v>0.90680000000000005</v>
      </c>
      <c r="AH42" s="1">
        <v>0.75060000000000004</v>
      </c>
      <c r="AI42" s="1">
        <v>0.84950000000000003</v>
      </c>
      <c r="AJ42" s="1">
        <v>0.78969999999999996</v>
      </c>
      <c r="AK42" s="1">
        <v>0.67110000000000003</v>
      </c>
      <c r="AL42" s="1">
        <v>1.0716000000000001</v>
      </c>
      <c r="AM42" s="1">
        <v>1.6228</v>
      </c>
      <c r="AN42" s="1">
        <v>1.6934</v>
      </c>
      <c r="AO42" s="1">
        <v>1.2154</v>
      </c>
      <c r="AP42" s="1">
        <v>1.6700999999999999</v>
      </c>
      <c r="AQ42" s="1">
        <v>1.3544</v>
      </c>
      <c r="AR42" s="1">
        <v>1.2795000000000001</v>
      </c>
      <c r="AS42" s="1">
        <v>1.8141</v>
      </c>
      <c r="AT42" s="1">
        <v>1.9214</v>
      </c>
      <c r="AU42" s="1">
        <v>1.9562999999999999</v>
      </c>
    </row>
    <row r="43" spans="1:47" x14ac:dyDescent="0.25">
      <c r="A43" s="1">
        <v>21</v>
      </c>
      <c r="B43" s="1">
        <f t="shared" si="0"/>
        <v>1.4223699999999999</v>
      </c>
      <c r="C43" s="1">
        <f t="shared" si="1"/>
        <v>0.392093729530125</v>
      </c>
      <c r="D43" s="1">
        <v>0.99129999999999996</v>
      </c>
      <c r="E43" s="1">
        <v>1.1911</v>
      </c>
      <c r="F43" s="1">
        <v>1.748</v>
      </c>
      <c r="G43" s="1">
        <v>1.8365</v>
      </c>
      <c r="H43" s="1">
        <v>1.6757</v>
      </c>
      <c r="I43" s="1">
        <v>1.6704000000000001</v>
      </c>
      <c r="J43" s="1">
        <v>1.4036999999999999</v>
      </c>
      <c r="K43" s="1">
        <v>1.0972999999999999</v>
      </c>
      <c r="L43" s="1">
        <v>0.88849999999999996</v>
      </c>
      <c r="M43" s="1">
        <v>1.0630999999999999</v>
      </c>
      <c r="N43" s="1">
        <v>0.93669999999999998</v>
      </c>
      <c r="O43" s="1">
        <v>1.4919</v>
      </c>
      <c r="P43" s="1">
        <v>1.4461999999999999</v>
      </c>
      <c r="Q43" s="1">
        <v>2.4451999999999998</v>
      </c>
      <c r="R43" s="1">
        <v>1.5739000000000001</v>
      </c>
      <c r="S43" s="1">
        <v>1.2447999999999999</v>
      </c>
      <c r="T43" s="1">
        <v>1.9844999999999999</v>
      </c>
      <c r="U43" s="1">
        <v>1.2633000000000001</v>
      </c>
      <c r="V43" s="1">
        <v>1.1637999999999999</v>
      </c>
      <c r="W43" s="1">
        <v>1.3314999999999999</v>
      </c>
      <c r="X43" s="1"/>
      <c r="Y43" s="1">
        <v>21</v>
      </c>
      <c r="Z43" s="1">
        <f t="shared" si="2"/>
        <v>1.21543</v>
      </c>
      <c r="AA43" s="1">
        <f t="shared" si="3"/>
        <v>0.43005319878995663</v>
      </c>
      <c r="AB43" s="1">
        <v>1.3154999999999999</v>
      </c>
      <c r="AC43" s="1">
        <v>0.81559999999999999</v>
      </c>
      <c r="AD43" s="1">
        <v>0.9052</v>
      </c>
      <c r="AE43" s="1">
        <v>0.73260000000000003</v>
      </c>
      <c r="AF43" s="1">
        <v>1.0154000000000001</v>
      </c>
      <c r="AG43" s="1">
        <v>0.90500000000000003</v>
      </c>
      <c r="AH43" s="1">
        <v>0.74880000000000002</v>
      </c>
      <c r="AI43" s="1">
        <v>0.83850000000000002</v>
      </c>
      <c r="AJ43" s="1">
        <v>0.79200000000000004</v>
      </c>
      <c r="AK43" s="1">
        <v>0.66690000000000005</v>
      </c>
      <c r="AL43" s="1">
        <v>1.0639000000000001</v>
      </c>
      <c r="AM43" s="1">
        <v>1.6165</v>
      </c>
      <c r="AN43" s="1">
        <v>1.6856</v>
      </c>
      <c r="AO43" s="1">
        <v>1.2144999999999999</v>
      </c>
      <c r="AP43" s="1">
        <v>1.6709000000000001</v>
      </c>
      <c r="AQ43" s="1">
        <v>1.3528</v>
      </c>
      <c r="AR43" s="1">
        <v>1.2795000000000001</v>
      </c>
      <c r="AS43" s="1">
        <v>1.81</v>
      </c>
      <c r="AT43" s="1">
        <v>1.9257</v>
      </c>
      <c r="AU43" s="1">
        <v>1.9537</v>
      </c>
    </row>
    <row r="44" spans="1:47" x14ac:dyDescent="0.25">
      <c r="A44" s="1">
        <v>21.5</v>
      </c>
      <c r="B44" s="1">
        <f t="shared" si="0"/>
        <v>1.4222399999999999</v>
      </c>
      <c r="C44" s="1">
        <f t="shared" si="1"/>
        <v>0.39257779570960194</v>
      </c>
      <c r="D44" s="1">
        <v>0.98470000000000002</v>
      </c>
      <c r="E44" s="1">
        <v>1.1901999999999999</v>
      </c>
      <c r="F44" s="1">
        <v>1.7485999999999999</v>
      </c>
      <c r="G44" s="1">
        <v>1.8331999999999999</v>
      </c>
      <c r="H44" s="1">
        <v>1.6757</v>
      </c>
      <c r="I44" s="1">
        <v>1.6720999999999999</v>
      </c>
      <c r="J44" s="1">
        <v>1.4023000000000001</v>
      </c>
      <c r="K44" s="1">
        <v>1.0994999999999999</v>
      </c>
      <c r="L44" s="1">
        <v>0.88780000000000003</v>
      </c>
      <c r="M44" s="1">
        <v>1.0644</v>
      </c>
      <c r="N44" s="1">
        <v>0.94079999999999997</v>
      </c>
      <c r="O44" s="1">
        <v>1.4873000000000001</v>
      </c>
      <c r="P44" s="1">
        <v>1.4479</v>
      </c>
      <c r="Q44" s="1">
        <v>2.4483000000000001</v>
      </c>
      <c r="R44" s="1">
        <v>1.573</v>
      </c>
      <c r="S44" s="1">
        <v>1.2447999999999999</v>
      </c>
      <c r="T44" s="1">
        <v>1.9859</v>
      </c>
      <c r="U44" s="1">
        <v>1.2652000000000001</v>
      </c>
      <c r="V44" s="1">
        <v>1.1604000000000001</v>
      </c>
      <c r="W44" s="1">
        <v>1.3327</v>
      </c>
      <c r="X44" s="1"/>
      <c r="Y44" s="1">
        <v>21.5</v>
      </c>
      <c r="Z44" s="1">
        <f t="shared" si="2"/>
        <v>1.2148999999999999</v>
      </c>
      <c r="AA44" s="1">
        <f t="shared" si="3"/>
        <v>0.43169139440113952</v>
      </c>
      <c r="AB44" s="1">
        <v>1.3154999999999999</v>
      </c>
      <c r="AC44" s="1">
        <v>0.8075</v>
      </c>
      <c r="AD44" s="1">
        <v>0.90690000000000004</v>
      </c>
      <c r="AE44" s="1">
        <v>0.73509999999999998</v>
      </c>
      <c r="AF44" s="1">
        <v>1.008</v>
      </c>
      <c r="AG44" s="1">
        <v>0.90239999999999998</v>
      </c>
      <c r="AH44" s="1">
        <v>0.75060000000000004</v>
      </c>
      <c r="AI44" s="1">
        <v>0.83699999999999997</v>
      </c>
      <c r="AJ44" s="1">
        <v>0.78669999999999995</v>
      </c>
      <c r="AK44" s="1">
        <v>0.66520000000000001</v>
      </c>
      <c r="AL44" s="1">
        <v>1.0608</v>
      </c>
      <c r="AM44" s="1">
        <v>1.6192</v>
      </c>
      <c r="AN44" s="1">
        <v>1.6771</v>
      </c>
      <c r="AO44" s="1">
        <v>1.2135</v>
      </c>
      <c r="AP44" s="1">
        <v>1.6831</v>
      </c>
      <c r="AQ44" s="1">
        <v>1.3528</v>
      </c>
      <c r="AR44" s="1">
        <v>1.2822</v>
      </c>
      <c r="AS44" s="1">
        <v>1.8132999999999999</v>
      </c>
      <c r="AT44" s="1">
        <v>1.9257</v>
      </c>
      <c r="AU44" s="1">
        <v>1.9554</v>
      </c>
    </row>
    <row r="45" spans="1:47" x14ac:dyDescent="0.25">
      <c r="A45" s="1">
        <v>22</v>
      </c>
      <c r="B45" s="1">
        <f t="shared" si="0"/>
        <v>1.422345</v>
      </c>
      <c r="C45" s="1">
        <f t="shared" si="1"/>
        <v>0.39249430230527615</v>
      </c>
      <c r="D45" s="1">
        <v>0.98609999999999998</v>
      </c>
      <c r="E45" s="1">
        <v>1.1917</v>
      </c>
      <c r="F45" s="1">
        <v>1.7472000000000001</v>
      </c>
      <c r="G45" s="1">
        <v>1.8346</v>
      </c>
      <c r="H45" s="1">
        <v>1.6758999999999999</v>
      </c>
      <c r="I45" s="1">
        <v>1.6842999999999999</v>
      </c>
      <c r="J45" s="1">
        <v>1.4000999999999999</v>
      </c>
      <c r="K45" s="1">
        <v>1.0975999999999999</v>
      </c>
      <c r="L45" s="1">
        <v>0.88780000000000003</v>
      </c>
      <c r="M45" s="1">
        <v>1.0642</v>
      </c>
      <c r="N45" s="1">
        <v>0.94320000000000004</v>
      </c>
      <c r="O45" s="1">
        <v>1.4846999999999999</v>
      </c>
      <c r="P45" s="1">
        <v>1.4464999999999999</v>
      </c>
      <c r="Q45" s="1">
        <v>2.4449000000000001</v>
      </c>
      <c r="R45" s="1">
        <v>1.5732999999999999</v>
      </c>
      <c r="S45" s="1">
        <v>1.2392000000000001</v>
      </c>
      <c r="T45" s="1">
        <v>1.9867999999999999</v>
      </c>
      <c r="U45" s="1">
        <v>1.2648999999999999</v>
      </c>
      <c r="V45" s="1">
        <v>1.1627000000000001</v>
      </c>
      <c r="W45" s="1">
        <v>1.3311999999999999</v>
      </c>
      <c r="X45" s="1"/>
      <c r="Y45" s="1">
        <v>22</v>
      </c>
      <c r="Z45" s="1">
        <f t="shared" si="2"/>
        <v>1.2160550000000001</v>
      </c>
      <c r="AA45" s="1">
        <f t="shared" si="3"/>
        <v>0.43072764196488639</v>
      </c>
      <c r="AB45" s="1">
        <v>1.3113999999999999</v>
      </c>
      <c r="AC45" s="1">
        <v>0.81320000000000003</v>
      </c>
      <c r="AD45" s="1">
        <v>0.90859999999999996</v>
      </c>
      <c r="AE45" s="1">
        <v>0.73939999999999995</v>
      </c>
      <c r="AF45" s="1">
        <v>1.0064</v>
      </c>
      <c r="AG45" s="1">
        <v>0.90859999999999996</v>
      </c>
      <c r="AH45" s="1">
        <v>0.74619999999999997</v>
      </c>
      <c r="AI45" s="1">
        <v>0.8417</v>
      </c>
      <c r="AJ45" s="1">
        <v>0.78749999999999998</v>
      </c>
      <c r="AK45" s="1">
        <v>0.6694</v>
      </c>
      <c r="AL45" s="1">
        <v>1.0608</v>
      </c>
      <c r="AM45" s="1">
        <v>1.6165</v>
      </c>
      <c r="AN45" s="1">
        <v>1.6887000000000001</v>
      </c>
      <c r="AO45" s="1">
        <v>1.2173</v>
      </c>
      <c r="AP45" s="1">
        <v>1.6831</v>
      </c>
      <c r="AQ45" s="1">
        <v>1.3512999999999999</v>
      </c>
      <c r="AR45" s="1">
        <v>1.2807999999999999</v>
      </c>
      <c r="AS45" s="1">
        <v>1.8108</v>
      </c>
      <c r="AT45" s="1">
        <v>1.9239999999999999</v>
      </c>
      <c r="AU45" s="1">
        <v>1.9554</v>
      </c>
    </row>
    <row r="46" spans="1:47" x14ac:dyDescent="0.25">
      <c r="A46" s="1">
        <v>22.5</v>
      </c>
      <c r="B46" s="1">
        <f t="shared" si="0"/>
        <v>1.4220999999999999</v>
      </c>
      <c r="C46" s="1">
        <f t="shared" si="1"/>
        <v>0.39315916958857655</v>
      </c>
      <c r="D46" s="1">
        <v>0.97540000000000004</v>
      </c>
      <c r="E46" s="1">
        <v>1.1931</v>
      </c>
      <c r="F46" s="1">
        <v>1.7474000000000001</v>
      </c>
      <c r="G46" s="1">
        <v>1.8318000000000001</v>
      </c>
      <c r="H46" s="1">
        <v>1.6752</v>
      </c>
      <c r="I46" s="1">
        <v>1.6884999999999999</v>
      </c>
      <c r="J46" s="1">
        <v>1.4035</v>
      </c>
      <c r="K46" s="1">
        <v>1.1001000000000001</v>
      </c>
      <c r="L46" s="1">
        <v>0.88749999999999996</v>
      </c>
      <c r="M46" s="1">
        <v>1.0661</v>
      </c>
      <c r="N46" s="1">
        <v>0.94469999999999998</v>
      </c>
      <c r="O46" s="1">
        <v>1.486</v>
      </c>
      <c r="P46" s="1">
        <v>1.4451000000000001</v>
      </c>
      <c r="Q46" s="1">
        <v>2.4460000000000002</v>
      </c>
      <c r="R46" s="1">
        <v>1.5766</v>
      </c>
      <c r="S46" s="1">
        <v>1.2313000000000001</v>
      </c>
      <c r="T46" s="1">
        <v>1.9859</v>
      </c>
      <c r="U46" s="1">
        <v>1.2625999999999999</v>
      </c>
      <c r="V46" s="1">
        <v>1.1631</v>
      </c>
      <c r="W46" s="1">
        <v>1.3321000000000001</v>
      </c>
      <c r="X46" s="1"/>
      <c r="Y46" s="1">
        <v>22.5</v>
      </c>
      <c r="Z46" s="1">
        <f t="shared" si="2"/>
        <v>1.215735</v>
      </c>
      <c r="AA46" s="1">
        <f t="shared" si="3"/>
        <v>0.43144880439721789</v>
      </c>
      <c r="AB46" s="1">
        <v>1.3139000000000001</v>
      </c>
      <c r="AC46" s="1">
        <v>0.8075</v>
      </c>
      <c r="AD46" s="1">
        <v>0.91039999999999999</v>
      </c>
      <c r="AE46" s="1">
        <v>0.74019999999999997</v>
      </c>
      <c r="AF46" s="1">
        <v>1.0105</v>
      </c>
      <c r="AG46" s="1">
        <v>0.89880000000000004</v>
      </c>
      <c r="AH46" s="1">
        <v>0.74880000000000002</v>
      </c>
      <c r="AI46" s="1">
        <v>0.84240000000000004</v>
      </c>
      <c r="AJ46" s="1">
        <v>0.78369999999999995</v>
      </c>
      <c r="AK46" s="1">
        <v>0.67279999999999995</v>
      </c>
      <c r="AL46" s="1">
        <v>1.0569999999999999</v>
      </c>
      <c r="AM46" s="1">
        <v>1.6155999999999999</v>
      </c>
      <c r="AN46" s="1">
        <v>1.6856</v>
      </c>
      <c r="AO46" s="1">
        <v>1.2154</v>
      </c>
      <c r="AP46" s="1">
        <v>1.6821999999999999</v>
      </c>
      <c r="AQ46" s="1">
        <v>1.3505</v>
      </c>
      <c r="AR46" s="1">
        <v>1.2807999999999999</v>
      </c>
      <c r="AS46" s="1">
        <v>1.8149</v>
      </c>
      <c r="AT46" s="1">
        <v>1.9274</v>
      </c>
      <c r="AU46" s="1">
        <v>1.9562999999999999</v>
      </c>
    </row>
    <row r="47" spans="1:47" x14ac:dyDescent="0.25">
      <c r="A47" s="1">
        <v>23</v>
      </c>
      <c r="B47" s="1">
        <f t="shared" si="0"/>
        <v>1.4209650000000003</v>
      </c>
      <c r="C47" s="1">
        <f t="shared" si="1"/>
        <v>0.39451006827923163</v>
      </c>
      <c r="D47" s="1">
        <v>0.97199999999999998</v>
      </c>
      <c r="E47" s="1">
        <v>1.1909000000000001</v>
      </c>
      <c r="F47" s="1">
        <v>1.7477</v>
      </c>
      <c r="G47" s="1">
        <v>1.8318000000000001</v>
      </c>
      <c r="H47" s="1">
        <v>1.677</v>
      </c>
      <c r="I47" s="1">
        <v>1.6906000000000001</v>
      </c>
      <c r="J47" s="1">
        <v>1.4023000000000001</v>
      </c>
      <c r="K47" s="1">
        <v>1.0988</v>
      </c>
      <c r="L47" s="1">
        <v>0.8891</v>
      </c>
      <c r="M47" s="1">
        <v>1.0636000000000001</v>
      </c>
      <c r="N47" s="1">
        <v>0.9405</v>
      </c>
      <c r="O47" s="1">
        <v>1.488</v>
      </c>
      <c r="P47" s="1">
        <v>1.4479</v>
      </c>
      <c r="Q47" s="1">
        <v>2.4460000000000002</v>
      </c>
      <c r="R47" s="1">
        <v>1.5750999999999999</v>
      </c>
      <c r="S47" s="1">
        <v>1.2281</v>
      </c>
      <c r="T47" s="1">
        <v>1.9875</v>
      </c>
      <c r="U47" s="1">
        <v>1.2519</v>
      </c>
      <c r="V47" s="1">
        <v>1.1584000000000001</v>
      </c>
      <c r="W47" s="1">
        <v>1.3321000000000001</v>
      </c>
      <c r="X47" s="1"/>
      <c r="Y47" s="1">
        <v>23</v>
      </c>
      <c r="Z47" s="1">
        <f t="shared" si="2"/>
        <v>1.2160799999999998</v>
      </c>
      <c r="AA47" s="1">
        <f t="shared" si="3"/>
        <v>0.43176430778109159</v>
      </c>
      <c r="AB47" s="1">
        <v>1.3123</v>
      </c>
      <c r="AC47" s="1">
        <v>0.80989999999999995</v>
      </c>
      <c r="AD47" s="1">
        <v>0.91390000000000005</v>
      </c>
      <c r="AE47" s="1">
        <v>0.74099999999999999</v>
      </c>
      <c r="AF47" s="1">
        <v>1.0097</v>
      </c>
      <c r="AG47" s="1">
        <v>0.89790000000000003</v>
      </c>
      <c r="AH47" s="1">
        <v>0.748</v>
      </c>
      <c r="AI47" s="1">
        <v>0.84560000000000002</v>
      </c>
      <c r="AJ47" s="1">
        <v>0.78520000000000001</v>
      </c>
      <c r="AK47" s="1">
        <v>0.67030000000000001</v>
      </c>
      <c r="AL47" s="1">
        <v>1.0601</v>
      </c>
      <c r="AM47" s="1">
        <v>1.6155999999999999</v>
      </c>
      <c r="AN47" s="1">
        <v>1.6840999999999999</v>
      </c>
      <c r="AO47" s="1">
        <v>1.2098</v>
      </c>
      <c r="AP47" s="1">
        <v>1.6813</v>
      </c>
      <c r="AQ47" s="1">
        <v>1.3489</v>
      </c>
      <c r="AR47" s="1">
        <v>1.2801</v>
      </c>
      <c r="AS47" s="1">
        <v>1.8157000000000001</v>
      </c>
      <c r="AT47" s="1">
        <v>1.9317</v>
      </c>
      <c r="AU47" s="1">
        <v>1.9604999999999999</v>
      </c>
    </row>
    <row r="48" spans="1:47" x14ac:dyDescent="0.25">
      <c r="A48" s="1">
        <v>23.5</v>
      </c>
      <c r="B48" s="1">
        <f t="shared" si="0"/>
        <v>1.4210700000000001</v>
      </c>
      <c r="C48" s="1">
        <f t="shared" si="1"/>
        <v>0.39458870405578161</v>
      </c>
      <c r="D48" s="1">
        <v>0.97050000000000003</v>
      </c>
      <c r="E48" s="1">
        <v>1.1908000000000001</v>
      </c>
      <c r="F48" s="1">
        <v>1.7490000000000001</v>
      </c>
      <c r="G48" s="1">
        <v>1.8342000000000001</v>
      </c>
      <c r="H48" s="1">
        <v>1.6713</v>
      </c>
      <c r="I48" s="1">
        <v>1.6900999999999999</v>
      </c>
      <c r="J48" s="1">
        <v>1.4</v>
      </c>
      <c r="K48" s="1">
        <v>1.1007</v>
      </c>
      <c r="L48" s="1">
        <v>0.88939999999999997</v>
      </c>
      <c r="M48" s="1">
        <v>1.0652999999999999</v>
      </c>
      <c r="N48" s="1">
        <v>0.93730000000000002</v>
      </c>
      <c r="O48" s="1">
        <v>1.4903</v>
      </c>
      <c r="P48" s="1">
        <v>1.4491000000000001</v>
      </c>
      <c r="Q48" s="1">
        <v>2.4449000000000001</v>
      </c>
      <c r="R48" s="1">
        <v>1.5760000000000001</v>
      </c>
      <c r="S48" s="1">
        <v>1.2301</v>
      </c>
      <c r="T48" s="1">
        <v>1.9895</v>
      </c>
      <c r="U48" s="1">
        <v>1.2509999999999999</v>
      </c>
      <c r="V48" s="1">
        <v>1.1592</v>
      </c>
      <c r="W48" s="1">
        <v>1.3327</v>
      </c>
      <c r="X48" s="1"/>
      <c r="Y48" s="1">
        <v>23.5</v>
      </c>
      <c r="Z48" s="1">
        <f t="shared" si="2"/>
        <v>1.2152050000000001</v>
      </c>
      <c r="AA48" s="1">
        <f t="shared" si="3"/>
        <v>0.42985434800639089</v>
      </c>
      <c r="AB48" s="1">
        <v>1.3171999999999999</v>
      </c>
      <c r="AC48" s="1">
        <v>0.81479999999999997</v>
      </c>
      <c r="AD48" s="1">
        <v>0.92</v>
      </c>
      <c r="AE48" s="1">
        <v>0.74099999999999999</v>
      </c>
      <c r="AF48" s="1">
        <v>1.008</v>
      </c>
      <c r="AG48" s="1">
        <v>0.89170000000000005</v>
      </c>
      <c r="AH48" s="1">
        <v>0.75060000000000004</v>
      </c>
      <c r="AI48" s="1">
        <v>0.84240000000000004</v>
      </c>
      <c r="AJ48" s="1">
        <v>0.78520000000000001</v>
      </c>
      <c r="AK48" s="1">
        <v>0.67369999999999997</v>
      </c>
      <c r="AL48" s="1">
        <v>1.0546</v>
      </c>
      <c r="AM48" s="1">
        <v>1.6146</v>
      </c>
      <c r="AN48" s="1">
        <v>1.6725000000000001</v>
      </c>
      <c r="AO48" s="1">
        <v>1.2125999999999999</v>
      </c>
      <c r="AP48" s="1">
        <v>1.6760999999999999</v>
      </c>
      <c r="AQ48" s="1">
        <v>1.3472999999999999</v>
      </c>
      <c r="AR48" s="1">
        <v>1.2815000000000001</v>
      </c>
      <c r="AS48" s="1">
        <v>1.8149</v>
      </c>
      <c r="AT48" s="1">
        <v>1.9257</v>
      </c>
      <c r="AU48" s="1">
        <v>1.9597</v>
      </c>
    </row>
    <row r="49" spans="1:47" x14ac:dyDescent="0.25">
      <c r="A49" s="1">
        <v>24</v>
      </c>
      <c r="B49" s="1">
        <f t="shared" si="0"/>
        <v>1.4218899999999999</v>
      </c>
      <c r="C49" s="1">
        <f t="shared" si="1"/>
        <v>0.39386999712034354</v>
      </c>
      <c r="D49" s="1">
        <v>0.97199999999999998</v>
      </c>
      <c r="E49" s="1">
        <v>1.1902999999999999</v>
      </c>
      <c r="F49" s="1">
        <v>1.7492000000000001</v>
      </c>
      <c r="G49" s="1">
        <v>1.8402000000000001</v>
      </c>
      <c r="H49" s="1">
        <v>1.6707000000000001</v>
      </c>
      <c r="I49" s="1">
        <v>1.69</v>
      </c>
      <c r="J49" s="1">
        <v>1.399</v>
      </c>
      <c r="K49" s="1">
        <v>1.0927</v>
      </c>
      <c r="L49" s="1">
        <v>0.88970000000000005</v>
      </c>
      <c r="M49" s="1">
        <v>1.0681</v>
      </c>
      <c r="N49" s="1">
        <v>0.94379999999999997</v>
      </c>
      <c r="O49" s="1">
        <v>1.488</v>
      </c>
      <c r="P49" s="1">
        <v>1.4481999999999999</v>
      </c>
      <c r="Q49" s="1">
        <v>2.4413999999999998</v>
      </c>
      <c r="R49" s="1">
        <v>1.5773999999999999</v>
      </c>
      <c r="S49" s="1">
        <v>1.2349000000000001</v>
      </c>
      <c r="T49" s="1">
        <v>1.9898</v>
      </c>
      <c r="U49" s="1">
        <v>1.2628999999999999</v>
      </c>
      <c r="V49" s="1">
        <v>1.1565000000000001</v>
      </c>
      <c r="W49" s="1">
        <v>1.333</v>
      </c>
      <c r="X49" s="1"/>
      <c r="Y49" s="1">
        <v>24</v>
      </c>
      <c r="Z49" s="1">
        <f t="shared" si="2"/>
        <v>1.2156150000000001</v>
      </c>
      <c r="AA49" s="1">
        <f t="shared" si="3"/>
        <v>0.43135910583203241</v>
      </c>
      <c r="AB49" s="1">
        <v>1.3171999999999999</v>
      </c>
      <c r="AC49" s="1">
        <v>0.8075</v>
      </c>
      <c r="AD49" s="1">
        <v>0.92</v>
      </c>
      <c r="AE49" s="1">
        <v>0.74360000000000004</v>
      </c>
      <c r="AF49" s="1">
        <v>1.0097</v>
      </c>
      <c r="AG49" s="1">
        <v>0.89080000000000004</v>
      </c>
      <c r="AH49" s="1">
        <v>0.74709999999999999</v>
      </c>
      <c r="AI49" s="1">
        <v>0.8417</v>
      </c>
      <c r="AJ49" s="1">
        <v>0.78300000000000003</v>
      </c>
      <c r="AK49" s="1">
        <v>0.67369999999999997</v>
      </c>
      <c r="AL49" s="1">
        <v>1.0585</v>
      </c>
      <c r="AM49" s="1">
        <v>1.6128</v>
      </c>
      <c r="AN49" s="1">
        <v>1.6818</v>
      </c>
      <c r="AO49" s="1">
        <v>1.2107000000000001</v>
      </c>
      <c r="AP49" s="1">
        <v>1.6848000000000001</v>
      </c>
      <c r="AQ49" s="1">
        <v>1.3472999999999999</v>
      </c>
      <c r="AR49" s="1">
        <v>1.2807999999999999</v>
      </c>
      <c r="AS49" s="1">
        <v>1.8132999999999999</v>
      </c>
      <c r="AT49" s="1">
        <v>1.93</v>
      </c>
      <c r="AU49" s="1">
        <v>1.958</v>
      </c>
    </row>
    <row r="50" spans="1:47" x14ac:dyDescent="0.25">
      <c r="A50" s="1">
        <v>24.5</v>
      </c>
      <c r="B50" s="1">
        <f t="shared" si="0"/>
        <v>1.4219199999999999</v>
      </c>
      <c r="C50" s="1">
        <f t="shared" si="1"/>
        <v>0.39424304098921126</v>
      </c>
      <c r="D50" s="1">
        <v>0.97450000000000003</v>
      </c>
      <c r="E50" s="1">
        <v>1.1903999999999999</v>
      </c>
      <c r="F50" s="1">
        <v>1.7519</v>
      </c>
      <c r="G50" s="1">
        <v>1.8351</v>
      </c>
      <c r="H50" s="1">
        <v>1.6752</v>
      </c>
      <c r="I50" s="1">
        <v>1.69</v>
      </c>
      <c r="J50" s="1">
        <v>1.3996</v>
      </c>
      <c r="K50" s="1">
        <v>1.0927</v>
      </c>
      <c r="L50" s="1">
        <v>0.89070000000000005</v>
      </c>
      <c r="M50" s="1">
        <v>1.0656000000000001</v>
      </c>
      <c r="N50" s="1">
        <v>0.94259999999999999</v>
      </c>
      <c r="O50" s="1">
        <v>1.4886999999999999</v>
      </c>
      <c r="P50" s="1">
        <v>1.4461999999999999</v>
      </c>
      <c r="Q50" s="1">
        <v>2.4430000000000001</v>
      </c>
      <c r="R50" s="1">
        <v>1.5748</v>
      </c>
      <c r="S50" s="1">
        <v>1.24</v>
      </c>
      <c r="T50" s="1">
        <v>1.9924999999999999</v>
      </c>
      <c r="U50" s="1">
        <v>1.2535000000000001</v>
      </c>
      <c r="V50" s="1">
        <v>1.1569</v>
      </c>
      <c r="W50" s="1">
        <v>1.3345</v>
      </c>
      <c r="X50" s="1"/>
      <c r="Y50" s="1">
        <v>24.5</v>
      </c>
      <c r="Z50" s="1">
        <f t="shared" si="2"/>
        <v>1.21428</v>
      </c>
      <c r="AA50" s="1">
        <f t="shared" si="3"/>
        <v>0.43082323594669231</v>
      </c>
      <c r="AB50" s="1">
        <v>1.3204</v>
      </c>
      <c r="AC50" s="1">
        <v>0.80579999999999996</v>
      </c>
      <c r="AD50" s="1">
        <v>0.91559999999999997</v>
      </c>
      <c r="AE50" s="1">
        <v>0.73509999999999998</v>
      </c>
      <c r="AF50" s="1">
        <v>1.0113000000000001</v>
      </c>
      <c r="AG50" s="1">
        <v>0.89970000000000006</v>
      </c>
      <c r="AH50" s="1">
        <v>0.74529999999999996</v>
      </c>
      <c r="AI50" s="1">
        <v>0.8417</v>
      </c>
      <c r="AJ50" s="1">
        <v>0.78369999999999995</v>
      </c>
      <c r="AK50" s="1">
        <v>0.67200000000000004</v>
      </c>
      <c r="AL50" s="1">
        <v>1.0530999999999999</v>
      </c>
      <c r="AM50" s="1">
        <v>1.6173999999999999</v>
      </c>
      <c r="AN50" s="1">
        <v>1.6756</v>
      </c>
      <c r="AO50" s="1">
        <v>1.2135</v>
      </c>
      <c r="AP50" s="1">
        <v>1.6796</v>
      </c>
      <c r="AQ50" s="1">
        <v>1.3449</v>
      </c>
      <c r="AR50" s="1">
        <v>1.2781</v>
      </c>
      <c r="AS50" s="1">
        <v>1.8125</v>
      </c>
      <c r="AT50" s="1">
        <v>1.9222999999999999</v>
      </c>
      <c r="AU50" s="1">
        <v>1.958</v>
      </c>
    </row>
    <row r="51" spans="1:47" x14ac:dyDescent="0.25">
      <c r="A51" s="1">
        <v>25</v>
      </c>
      <c r="B51" s="1">
        <f t="shared" si="0"/>
        <v>1.4217950000000001</v>
      </c>
      <c r="C51" s="1">
        <f t="shared" si="1"/>
        <v>0.39399945160928973</v>
      </c>
      <c r="D51" s="1">
        <v>0.9748</v>
      </c>
      <c r="E51" s="1">
        <v>1.1891</v>
      </c>
      <c r="F51" s="1">
        <v>1.7507999999999999</v>
      </c>
      <c r="G51" s="1">
        <v>1.8328</v>
      </c>
      <c r="H51" s="1">
        <v>1.6759999999999999</v>
      </c>
      <c r="I51" s="1">
        <v>1.6915</v>
      </c>
      <c r="J51" s="1">
        <v>1.3994</v>
      </c>
      <c r="K51" s="1">
        <v>1.0874999999999999</v>
      </c>
      <c r="L51" s="1">
        <v>0.89159999999999995</v>
      </c>
      <c r="M51" s="1">
        <v>1.0658000000000001</v>
      </c>
      <c r="N51" s="1">
        <v>0.93959999999999999</v>
      </c>
      <c r="O51" s="1">
        <v>1.4945999999999999</v>
      </c>
      <c r="P51" s="1">
        <v>1.4494</v>
      </c>
      <c r="Q51" s="1">
        <v>2.4388000000000001</v>
      </c>
      <c r="R51" s="1">
        <v>1.5780000000000001</v>
      </c>
      <c r="S51" s="1">
        <v>1.2447999999999999</v>
      </c>
      <c r="T51" s="1">
        <v>1.9918</v>
      </c>
      <c r="U51" s="1">
        <v>1.2458</v>
      </c>
      <c r="V51" s="1">
        <v>1.1596</v>
      </c>
      <c r="W51" s="1">
        <v>1.3342000000000001</v>
      </c>
      <c r="X51" s="1"/>
      <c r="Y51" s="1">
        <v>25</v>
      </c>
      <c r="Z51" s="1">
        <f t="shared" si="2"/>
        <v>1.2162000000000002</v>
      </c>
      <c r="AA51" s="1">
        <f t="shared" si="3"/>
        <v>0.43139999755996361</v>
      </c>
      <c r="AB51" s="1">
        <v>1.3139000000000001</v>
      </c>
      <c r="AC51" s="1">
        <v>0.80989999999999995</v>
      </c>
      <c r="AD51" s="1">
        <v>0.91739999999999999</v>
      </c>
      <c r="AE51" s="1">
        <v>0.7419</v>
      </c>
      <c r="AF51" s="1">
        <v>1.0169999999999999</v>
      </c>
      <c r="AG51" s="1">
        <v>0.89970000000000006</v>
      </c>
      <c r="AH51" s="1">
        <v>0.74529999999999996</v>
      </c>
      <c r="AI51" s="1">
        <v>0.83930000000000005</v>
      </c>
      <c r="AJ51" s="1">
        <v>0.78669999999999995</v>
      </c>
      <c r="AK51" s="1">
        <v>0.67200000000000004</v>
      </c>
      <c r="AL51" s="1">
        <v>1.0585</v>
      </c>
      <c r="AM51" s="1">
        <v>1.6136999999999999</v>
      </c>
      <c r="AN51" s="1">
        <v>1.6872</v>
      </c>
      <c r="AO51" s="1">
        <v>1.2135</v>
      </c>
      <c r="AP51" s="1">
        <v>1.6882999999999999</v>
      </c>
      <c r="AQ51" s="1">
        <v>1.3426</v>
      </c>
      <c r="AR51" s="1">
        <v>1.2766999999999999</v>
      </c>
      <c r="AS51" s="1">
        <v>1.8116000000000001</v>
      </c>
      <c r="AT51" s="1">
        <v>1.9274</v>
      </c>
      <c r="AU51" s="1">
        <v>1.9614</v>
      </c>
    </row>
    <row r="52" spans="1:47" x14ac:dyDescent="0.25">
      <c r="A52" s="1">
        <v>25.5</v>
      </c>
      <c r="B52" s="1">
        <f t="shared" si="0"/>
        <v>1.433765</v>
      </c>
      <c r="C52" s="1">
        <f t="shared" si="1"/>
        <v>0.401460034420418</v>
      </c>
      <c r="D52" s="1">
        <v>0.95830000000000004</v>
      </c>
      <c r="E52" s="1">
        <v>1.2122999999999999</v>
      </c>
      <c r="F52" s="1">
        <v>1.7622</v>
      </c>
      <c r="G52" s="1">
        <v>1.8668</v>
      </c>
      <c r="H52" s="1">
        <v>1.7056</v>
      </c>
      <c r="I52" s="1">
        <v>1.6930000000000001</v>
      </c>
      <c r="J52" s="1">
        <v>1.4109</v>
      </c>
      <c r="K52" s="1">
        <v>1.1097999999999999</v>
      </c>
      <c r="L52" s="1">
        <v>0.89970000000000006</v>
      </c>
      <c r="M52" s="1">
        <v>1.0803</v>
      </c>
      <c r="N52" s="1">
        <v>0.94769999999999999</v>
      </c>
      <c r="O52" s="1">
        <v>1.4787999999999999</v>
      </c>
      <c r="P52" s="1">
        <v>1.4599</v>
      </c>
      <c r="Q52" s="1">
        <v>2.4832999999999998</v>
      </c>
      <c r="R52" s="1">
        <v>1.5972</v>
      </c>
      <c r="S52" s="1">
        <v>1.2542</v>
      </c>
      <c r="T52" s="1">
        <v>1.9982</v>
      </c>
      <c r="U52" s="1">
        <v>1.2690999999999999</v>
      </c>
      <c r="V52" s="1">
        <v>1.1496</v>
      </c>
      <c r="W52" s="1">
        <v>1.3384</v>
      </c>
      <c r="X52" s="1"/>
      <c r="Y52" s="1">
        <v>25.5</v>
      </c>
      <c r="Z52" s="1">
        <f t="shared" si="2"/>
        <v>1.2159150000000001</v>
      </c>
      <c r="AA52" s="1">
        <f t="shared" si="3"/>
        <v>0.41239381571119826</v>
      </c>
      <c r="AB52" s="1">
        <v>1.3031999999999999</v>
      </c>
      <c r="AC52" s="1">
        <v>0.85150000000000003</v>
      </c>
      <c r="AD52" s="1">
        <v>0.94259999999999999</v>
      </c>
      <c r="AE52" s="1">
        <v>0.77470000000000006</v>
      </c>
      <c r="AF52" s="1">
        <v>1.0039</v>
      </c>
      <c r="AG52" s="1">
        <v>0.89349999999999996</v>
      </c>
      <c r="AH52" s="1">
        <v>0.81799999999999995</v>
      </c>
      <c r="AI52" s="1">
        <v>0.80420000000000003</v>
      </c>
      <c r="AJ52" s="1">
        <v>0.84830000000000005</v>
      </c>
      <c r="AK52" s="1">
        <v>0.67369999999999997</v>
      </c>
      <c r="AL52" s="1">
        <v>1.0824</v>
      </c>
      <c r="AM52" s="1">
        <v>1.5903</v>
      </c>
      <c r="AN52" s="1">
        <v>1.6455</v>
      </c>
      <c r="AO52" s="1">
        <v>1.1852</v>
      </c>
      <c r="AP52" s="1">
        <v>1.6821999999999999</v>
      </c>
      <c r="AQ52" s="1">
        <v>1.3237000000000001</v>
      </c>
      <c r="AR52" s="1">
        <v>1.2505999999999999</v>
      </c>
      <c r="AS52" s="1">
        <v>1.7988</v>
      </c>
      <c r="AT52" s="1">
        <v>1.8896999999999999</v>
      </c>
      <c r="AU52" s="1">
        <v>1.9562999999999999</v>
      </c>
    </row>
    <row r="53" spans="1:47" x14ac:dyDescent="0.25">
      <c r="A53" s="1">
        <v>26</v>
      </c>
      <c r="B53" s="1">
        <f t="shared" si="0"/>
        <v>1.434455</v>
      </c>
      <c r="C53" s="1">
        <f t="shared" si="1"/>
        <v>0.40278910437754267</v>
      </c>
      <c r="D53" s="1">
        <v>0.94840000000000002</v>
      </c>
      <c r="E53" s="1">
        <v>1.2136</v>
      </c>
      <c r="F53" s="1">
        <v>1.7679</v>
      </c>
      <c r="G53" s="1">
        <v>1.8657999999999999</v>
      </c>
      <c r="H53" s="1">
        <v>1.7057</v>
      </c>
      <c r="I53" s="1">
        <v>1.6943999999999999</v>
      </c>
      <c r="J53" s="1">
        <v>1.4057999999999999</v>
      </c>
      <c r="K53" s="1">
        <v>1.1040000000000001</v>
      </c>
      <c r="L53" s="1">
        <v>0.90029999999999999</v>
      </c>
      <c r="M53" s="1">
        <v>1.0803</v>
      </c>
      <c r="N53" s="1">
        <v>0.95009999999999994</v>
      </c>
      <c r="O53" s="1">
        <v>1.4794</v>
      </c>
      <c r="P53" s="1">
        <v>1.4594</v>
      </c>
      <c r="Q53" s="1">
        <v>2.4866999999999999</v>
      </c>
      <c r="R53" s="1">
        <v>1.5986</v>
      </c>
      <c r="S53" s="1">
        <v>1.2574000000000001</v>
      </c>
      <c r="T53" s="1">
        <v>2.0024999999999999</v>
      </c>
      <c r="U53" s="1">
        <v>1.2690999999999999</v>
      </c>
      <c r="V53" s="1">
        <v>1.1565000000000001</v>
      </c>
      <c r="W53" s="1">
        <v>1.3431999999999999</v>
      </c>
      <c r="X53" s="1"/>
      <c r="Y53" s="1">
        <v>26</v>
      </c>
      <c r="Z53" s="1">
        <f t="shared" si="2"/>
        <v>1.220215</v>
      </c>
      <c r="AA53" s="1">
        <f t="shared" si="3"/>
        <v>0.41287981464598783</v>
      </c>
      <c r="AB53" s="1">
        <v>1.3106</v>
      </c>
      <c r="AC53" s="1">
        <v>0.84489999999999998</v>
      </c>
      <c r="AD53" s="1">
        <v>0.94610000000000005</v>
      </c>
      <c r="AE53" s="1">
        <v>0.78059999999999996</v>
      </c>
      <c r="AF53" s="1">
        <v>1.0097</v>
      </c>
      <c r="AG53" s="1">
        <v>0.89970000000000006</v>
      </c>
      <c r="AH53" s="1">
        <v>0.82689999999999997</v>
      </c>
      <c r="AI53" s="1">
        <v>0.80889999999999995</v>
      </c>
      <c r="AJ53" s="1">
        <v>0.8498</v>
      </c>
      <c r="AK53" s="1">
        <v>0.67530000000000001</v>
      </c>
      <c r="AL53" s="1">
        <v>1.0886</v>
      </c>
      <c r="AM53" s="1">
        <v>1.593</v>
      </c>
      <c r="AN53" s="1">
        <v>1.6463000000000001</v>
      </c>
      <c r="AO53" s="1">
        <v>1.1946000000000001</v>
      </c>
      <c r="AP53" s="1">
        <v>1.6917</v>
      </c>
      <c r="AQ53" s="1">
        <v>1.3268</v>
      </c>
      <c r="AR53" s="1">
        <v>1.2525999999999999</v>
      </c>
      <c r="AS53" s="1">
        <v>1.8028</v>
      </c>
      <c r="AT53" s="1">
        <v>1.8906000000000001</v>
      </c>
      <c r="AU53" s="1">
        <v>1.9648000000000001</v>
      </c>
    </row>
    <row r="54" spans="1:47" x14ac:dyDescent="0.25">
      <c r="A54" s="1">
        <v>26.5</v>
      </c>
      <c r="B54" s="1">
        <f t="shared" si="0"/>
        <v>1.434555</v>
      </c>
      <c r="C54" s="1">
        <f t="shared" si="1"/>
        <v>0.40379549471561899</v>
      </c>
      <c r="D54" s="1">
        <v>0.93959999999999999</v>
      </c>
      <c r="E54" s="1">
        <v>1.2124999999999999</v>
      </c>
      <c r="F54" s="1">
        <v>1.7725</v>
      </c>
      <c r="G54" s="1">
        <v>1.8626</v>
      </c>
      <c r="H54" s="1">
        <v>1.7064999999999999</v>
      </c>
      <c r="I54" s="1">
        <v>1.6957</v>
      </c>
      <c r="J54" s="1">
        <v>1.3993</v>
      </c>
      <c r="K54" s="1">
        <v>1.0982000000000001</v>
      </c>
      <c r="L54" s="1">
        <v>0.9022</v>
      </c>
      <c r="M54" s="1">
        <v>1.0819000000000001</v>
      </c>
      <c r="N54" s="1">
        <v>0.95369999999999999</v>
      </c>
      <c r="O54" s="1">
        <v>1.4794</v>
      </c>
      <c r="P54" s="1">
        <v>1.4564999999999999</v>
      </c>
      <c r="Q54" s="1">
        <v>2.4883000000000002</v>
      </c>
      <c r="R54" s="1">
        <v>1.6022000000000001</v>
      </c>
      <c r="S54" s="1">
        <v>1.2594000000000001</v>
      </c>
      <c r="T54" s="1">
        <v>2.0065</v>
      </c>
      <c r="U54" s="1">
        <v>1.2709999999999999</v>
      </c>
      <c r="V54" s="1">
        <v>1.1560999999999999</v>
      </c>
      <c r="W54" s="1">
        <v>1.347</v>
      </c>
      <c r="X54" s="1"/>
      <c r="Y54" s="1">
        <v>26.5</v>
      </c>
      <c r="Z54" s="1">
        <f t="shared" si="2"/>
        <v>1.2245750000000002</v>
      </c>
      <c r="AA54" s="1">
        <f t="shared" si="3"/>
        <v>0.41349704240652907</v>
      </c>
      <c r="AB54" s="1">
        <v>1.3106</v>
      </c>
      <c r="AC54" s="1">
        <v>0.84089999999999998</v>
      </c>
      <c r="AD54" s="1">
        <v>0.95399999999999996</v>
      </c>
      <c r="AE54" s="1">
        <v>0.78649999999999998</v>
      </c>
      <c r="AF54" s="1">
        <v>1.0154000000000001</v>
      </c>
      <c r="AG54" s="1">
        <v>0.90590000000000004</v>
      </c>
      <c r="AH54" s="1">
        <v>0.81620000000000004</v>
      </c>
      <c r="AI54" s="1">
        <v>0.8276</v>
      </c>
      <c r="AJ54" s="1">
        <v>0.85060000000000002</v>
      </c>
      <c r="AK54" s="1">
        <v>0.67530000000000001</v>
      </c>
      <c r="AL54" s="1">
        <v>1.0993999999999999</v>
      </c>
      <c r="AM54" s="1">
        <v>1.5966</v>
      </c>
      <c r="AN54" s="1">
        <v>1.6678999999999999</v>
      </c>
      <c r="AO54" s="1">
        <v>1.1994</v>
      </c>
      <c r="AP54" s="1">
        <v>1.6926000000000001</v>
      </c>
      <c r="AQ54" s="1">
        <v>1.3314999999999999</v>
      </c>
      <c r="AR54" s="1">
        <v>1.2561</v>
      </c>
      <c r="AS54" s="1">
        <v>1.8036000000000001</v>
      </c>
      <c r="AT54" s="1">
        <v>1.8956999999999999</v>
      </c>
      <c r="AU54" s="1">
        <v>1.9657</v>
      </c>
    </row>
    <row r="55" spans="1:47" x14ac:dyDescent="0.25">
      <c r="A55" s="1">
        <v>27</v>
      </c>
      <c r="B55" s="1">
        <f t="shared" si="0"/>
        <v>1.4348949999999996</v>
      </c>
      <c r="C55" s="1">
        <f t="shared" si="1"/>
        <v>0.40182776288643535</v>
      </c>
      <c r="D55" s="1">
        <v>0.9526</v>
      </c>
      <c r="E55" s="1">
        <v>1.2112000000000001</v>
      </c>
      <c r="F55" s="1">
        <v>1.7765</v>
      </c>
      <c r="G55" s="1">
        <v>1.8634999999999999</v>
      </c>
      <c r="H55" s="1">
        <v>1.6954</v>
      </c>
      <c r="I55" s="1">
        <v>1.6958</v>
      </c>
      <c r="J55" s="1">
        <v>1.3939999999999999</v>
      </c>
      <c r="K55" s="1">
        <v>1.1007</v>
      </c>
      <c r="L55" s="1">
        <v>0.90439999999999998</v>
      </c>
      <c r="M55" s="1">
        <v>1.0819000000000001</v>
      </c>
      <c r="N55" s="1">
        <v>0.95220000000000005</v>
      </c>
      <c r="O55" s="1">
        <v>1.4814000000000001</v>
      </c>
      <c r="P55" s="1">
        <v>1.4519</v>
      </c>
      <c r="Q55" s="1">
        <v>2.4822000000000002</v>
      </c>
      <c r="R55" s="1">
        <v>1.6025</v>
      </c>
      <c r="S55" s="1">
        <v>1.2614000000000001</v>
      </c>
      <c r="T55" s="1">
        <v>2.0091000000000001</v>
      </c>
      <c r="U55" s="1">
        <v>1.2704</v>
      </c>
      <c r="V55" s="1">
        <v>1.1611</v>
      </c>
      <c r="W55" s="1">
        <v>1.3496999999999999</v>
      </c>
      <c r="X55" s="1"/>
      <c r="Y55" s="1">
        <v>27</v>
      </c>
      <c r="Z55" s="1">
        <f t="shared" si="2"/>
        <v>1.2274200000000004</v>
      </c>
      <c r="AA55" s="1">
        <f t="shared" si="3"/>
        <v>0.4126539528977084</v>
      </c>
      <c r="AB55" s="1">
        <v>1.3147</v>
      </c>
      <c r="AC55" s="1">
        <v>0.84660000000000002</v>
      </c>
      <c r="AD55" s="1">
        <v>0.96009999999999995</v>
      </c>
      <c r="AE55" s="1">
        <v>0.78910000000000002</v>
      </c>
      <c r="AF55" s="1">
        <v>1.0186999999999999</v>
      </c>
      <c r="AG55" s="1">
        <v>0.91039999999999999</v>
      </c>
      <c r="AH55" s="1">
        <v>0.82420000000000004</v>
      </c>
      <c r="AI55" s="1">
        <v>0.82920000000000005</v>
      </c>
      <c r="AJ55" s="1">
        <v>0.85360000000000003</v>
      </c>
      <c r="AK55" s="1">
        <v>0.67279999999999995</v>
      </c>
      <c r="AL55" s="1">
        <v>1.1032999999999999</v>
      </c>
      <c r="AM55" s="1">
        <v>1.5984</v>
      </c>
      <c r="AN55" s="1">
        <v>1.6578999999999999</v>
      </c>
      <c r="AO55" s="1">
        <v>1.2069000000000001</v>
      </c>
      <c r="AP55" s="1">
        <v>1.6978</v>
      </c>
      <c r="AQ55" s="1">
        <v>1.3347</v>
      </c>
      <c r="AR55" s="1">
        <v>1.2574000000000001</v>
      </c>
      <c r="AS55" s="1">
        <v>1.8044</v>
      </c>
      <c r="AT55" s="1">
        <v>1.8991</v>
      </c>
      <c r="AU55" s="1">
        <v>1.9691000000000001</v>
      </c>
    </row>
    <row r="56" spans="1:47" x14ac:dyDescent="0.25">
      <c r="A56" s="1">
        <v>27.5</v>
      </c>
      <c r="B56" s="1">
        <f t="shared" si="0"/>
        <v>1.4379099999999998</v>
      </c>
      <c r="C56" s="1">
        <f t="shared" si="1"/>
        <v>0.40148294962813308</v>
      </c>
      <c r="D56" s="1">
        <v>0.96340000000000003</v>
      </c>
      <c r="E56" s="1">
        <v>1.2169000000000001</v>
      </c>
      <c r="F56" s="1">
        <v>1.7758</v>
      </c>
      <c r="G56" s="1">
        <v>1.8668</v>
      </c>
      <c r="H56" s="1">
        <v>1.6948000000000001</v>
      </c>
      <c r="I56" s="1">
        <v>1.7011000000000001</v>
      </c>
      <c r="J56" s="1">
        <v>1.3971</v>
      </c>
      <c r="K56" s="1">
        <v>1.1083000000000001</v>
      </c>
      <c r="L56" s="1">
        <v>0.90659999999999996</v>
      </c>
      <c r="M56" s="1">
        <v>1.0835999999999999</v>
      </c>
      <c r="N56" s="1">
        <v>0.95430000000000004</v>
      </c>
      <c r="O56" s="1">
        <v>1.4817</v>
      </c>
      <c r="P56" s="1">
        <v>1.4544999999999999</v>
      </c>
      <c r="Q56" s="1">
        <v>2.4889999999999999</v>
      </c>
      <c r="R56" s="1">
        <v>1.6022000000000001</v>
      </c>
      <c r="S56" s="1">
        <v>1.2605999999999999</v>
      </c>
      <c r="T56" s="1">
        <v>2.0105</v>
      </c>
      <c r="U56" s="1">
        <v>1.2729999999999999</v>
      </c>
      <c r="V56" s="1">
        <v>1.1623000000000001</v>
      </c>
      <c r="W56" s="1">
        <v>1.3556999999999999</v>
      </c>
      <c r="X56" s="1"/>
      <c r="Y56" s="1">
        <v>27.5</v>
      </c>
      <c r="Z56" s="1">
        <f t="shared" si="2"/>
        <v>1.2285600000000001</v>
      </c>
      <c r="AA56" s="1">
        <f t="shared" si="3"/>
        <v>0.41418594400405023</v>
      </c>
      <c r="AB56" s="1">
        <v>1.3180000000000001</v>
      </c>
      <c r="AC56" s="1">
        <v>0.83919999999999995</v>
      </c>
      <c r="AD56" s="1">
        <v>0.96530000000000005</v>
      </c>
      <c r="AE56" s="1">
        <v>0.79239999999999999</v>
      </c>
      <c r="AF56" s="1">
        <v>1.0244</v>
      </c>
      <c r="AG56" s="1">
        <v>0.90859999999999996</v>
      </c>
      <c r="AH56" s="1">
        <v>0.81530000000000002</v>
      </c>
      <c r="AI56" s="1">
        <v>0.83460000000000001</v>
      </c>
      <c r="AJ56" s="1">
        <v>0.8498</v>
      </c>
      <c r="AK56" s="1">
        <v>0.67030000000000001</v>
      </c>
      <c r="AL56" s="1">
        <v>1.1032999999999999</v>
      </c>
      <c r="AM56" s="1">
        <v>1.6002000000000001</v>
      </c>
      <c r="AN56" s="1">
        <v>1.6694</v>
      </c>
      <c r="AO56" s="1">
        <v>1.2069000000000001</v>
      </c>
      <c r="AP56" s="1">
        <v>1.7020999999999999</v>
      </c>
      <c r="AQ56" s="1">
        <v>1.3378000000000001</v>
      </c>
      <c r="AR56" s="1">
        <v>1.2602</v>
      </c>
      <c r="AS56" s="1">
        <v>1.8068</v>
      </c>
      <c r="AT56" s="1">
        <v>1.9043000000000001</v>
      </c>
      <c r="AU56" s="1">
        <v>1.9622999999999999</v>
      </c>
    </row>
    <row r="57" spans="1:47" x14ac:dyDescent="0.25">
      <c r="A57" s="1">
        <v>28</v>
      </c>
      <c r="B57" s="1">
        <f t="shared" si="0"/>
        <v>1.438895</v>
      </c>
      <c r="C57" s="1">
        <f t="shared" si="1"/>
        <v>0.40307122849050292</v>
      </c>
      <c r="D57" s="1">
        <v>0.95240000000000002</v>
      </c>
      <c r="E57" s="1">
        <v>1.2170000000000001</v>
      </c>
      <c r="F57" s="1">
        <v>1.7776000000000001</v>
      </c>
      <c r="G57" s="1">
        <v>1.8724000000000001</v>
      </c>
      <c r="H57" s="1">
        <v>1.7186999999999999</v>
      </c>
      <c r="I57" s="1">
        <v>1.7028000000000001</v>
      </c>
      <c r="J57" s="1">
        <v>1.4008</v>
      </c>
      <c r="K57" s="1">
        <v>1.1046</v>
      </c>
      <c r="L57" s="1">
        <v>0.90849999999999997</v>
      </c>
      <c r="M57" s="1">
        <v>1.083</v>
      </c>
      <c r="N57" s="1">
        <v>0.95369999999999999</v>
      </c>
      <c r="O57" s="1">
        <v>1.4821</v>
      </c>
      <c r="P57" s="1">
        <v>1.4534</v>
      </c>
      <c r="Q57" s="1">
        <v>2.4832999999999998</v>
      </c>
      <c r="R57" s="1">
        <v>1.6028</v>
      </c>
      <c r="S57" s="1">
        <v>1.2614000000000001</v>
      </c>
      <c r="T57" s="1">
        <v>2.0131000000000001</v>
      </c>
      <c r="U57" s="1">
        <v>1.2717000000000001</v>
      </c>
      <c r="V57" s="1">
        <v>1.1584000000000001</v>
      </c>
      <c r="W57" s="1">
        <v>1.3602000000000001</v>
      </c>
      <c r="X57" s="1"/>
      <c r="Y57" s="1">
        <v>28</v>
      </c>
      <c r="Z57" s="1">
        <f t="shared" si="2"/>
        <v>1.2308850000000002</v>
      </c>
      <c r="AA57" s="1">
        <f t="shared" si="3"/>
        <v>0.41407129474473181</v>
      </c>
      <c r="AB57" s="1">
        <v>1.3123</v>
      </c>
      <c r="AC57" s="1">
        <v>0.84660000000000002</v>
      </c>
      <c r="AD57" s="1">
        <v>0.96699999999999997</v>
      </c>
      <c r="AE57" s="1">
        <v>0.79500000000000004</v>
      </c>
      <c r="AF57" s="1">
        <v>1.0169999999999999</v>
      </c>
      <c r="AG57" s="1">
        <v>0.90590000000000004</v>
      </c>
      <c r="AH57" s="1">
        <v>0.82240000000000002</v>
      </c>
      <c r="AI57" s="1">
        <v>0.84399999999999997</v>
      </c>
      <c r="AJ57" s="1">
        <v>0.85060000000000002</v>
      </c>
      <c r="AK57" s="1">
        <v>0.67200000000000004</v>
      </c>
      <c r="AL57" s="1">
        <v>1.1148</v>
      </c>
      <c r="AM57" s="1">
        <v>1.6029</v>
      </c>
      <c r="AN57" s="1">
        <v>1.6887000000000001</v>
      </c>
      <c r="AO57" s="1">
        <v>1.2079</v>
      </c>
      <c r="AP57" s="1">
        <v>1.7013</v>
      </c>
      <c r="AQ57" s="1">
        <v>1.3339000000000001</v>
      </c>
      <c r="AR57" s="1">
        <v>1.2595000000000001</v>
      </c>
      <c r="AS57" s="1">
        <v>1.8068</v>
      </c>
      <c r="AT57" s="1">
        <v>1.9016999999999999</v>
      </c>
      <c r="AU57" s="1">
        <v>1.9674</v>
      </c>
    </row>
    <row r="58" spans="1:47" x14ac:dyDescent="0.25">
      <c r="A58" s="1">
        <v>29</v>
      </c>
      <c r="B58" s="1">
        <f t="shared" si="0"/>
        <v>1.48224</v>
      </c>
      <c r="C58" s="1">
        <f t="shared" si="1"/>
        <v>0.40433792979843397</v>
      </c>
      <c r="D58" s="1">
        <v>1.0301</v>
      </c>
      <c r="E58" s="1">
        <v>1.2795000000000001</v>
      </c>
      <c r="F58" s="1">
        <v>1.8167</v>
      </c>
      <c r="G58" s="1">
        <v>1.9288000000000001</v>
      </c>
      <c r="H58" s="1">
        <v>1.7544999999999999</v>
      </c>
      <c r="I58" s="1">
        <v>1.7458</v>
      </c>
      <c r="J58" s="1">
        <v>1.4426000000000001</v>
      </c>
      <c r="K58" s="1">
        <v>1.1397999999999999</v>
      </c>
      <c r="L58" s="1">
        <v>0.94350000000000001</v>
      </c>
      <c r="M58" s="1">
        <v>1.1324000000000001</v>
      </c>
      <c r="N58" s="1">
        <v>0.98350000000000004</v>
      </c>
      <c r="O58" s="1">
        <v>1.5268999999999999</v>
      </c>
      <c r="P58" s="1">
        <v>1.4874000000000001</v>
      </c>
      <c r="Q58" s="1">
        <v>2.5419999999999998</v>
      </c>
      <c r="R58" s="1">
        <v>1.6384000000000001</v>
      </c>
      <c r="S58" s="1">
        <v>1.3227</v>
      </c>
      <c r="T58" s="1">
        <v>2.0507</v>
      </c>
      <c r="U58" s="1">
        <v>1.3099000000000001</v>
      </c>
      <c r="V58" s="1">
        <v>1.1850000000000001</v>
      </c>
      <c r="W58" s="1">
        <v>1.3846000000000001</v>
      </c>
      <c r="X58" s="1"/>
      <c r="Y58" s="1">
        <v>29</v>
      </c>
      <c r="Z58" s="1">
        <f t="shared" si="2"/>
        <v>1.2307699999999999</v>
      </c>
      <c r="AA58" s="1">
        <f t="shared" si="3"/>
        <v>0.41576680470515803</v>
      </c>
      <c r="AB58" s="1">
        <v>1.3147</v>
      </c>
      <c r="AC58" s="1">
        <v>0.83679999999999999</v>
      </c>
      <c r="AD58" s="1">
        <v>0.95830000000000004</v>
      </c>
      <c r="AE58" s="1">
        <v>0.78649999999999998</v>
      </c>
      <c r="AF58" s="1">
        <v>1.0195000000000001</v>
      </c>
      <c r="AG58" s="1">
        <v>0.90239999999999998</v>
      </c>
      <c r="AH58" s="1">
        <v>0.81530000000000002</v>
      </c>
      <c r="AI58" s="1">
        <v>0.8518</v>
      </c>
      <c r="AJ58" s="1">
        <v>0.85289999999999999</v>
      </c>
      <c r="AK58" s="1">
        <v>0.67620000000000002</v>
      </c>
      <c r="AL58" s="1">
        <v>1.1117999999999999</v>
      </c>
      <c r="AM58" s="1">
        <v>1.6083000000000001</v>
      </c>
      <c r="AN58" s="1">
        <v>1.6756</v>
      </c>
      <c r="AO58" s="1">
        <v>1.2117</v>
      </c>
      <c r="AP58" s="1">
        <v>1.7030000000000001</v>
      </c>
      <c r="AQ58" s="1">
        <v>1.3378000000000001</v>
      </c>
      <c r="AR58" s="1">
        <v>1.2643</v>
      </c>
      <c r="AS58" s="1">
        <v>1.8116000000000001</v>
      </c>
      <c r="AT58" s="1">
        <v>1.9069</v>
      </c>
      <c r="AU58" s="1">
        <v>1.97</v>
      </c>
    </row>
    <row r="59" spans="1:47" x14ac:dyDescent="0.25">
      <c r="A59" s="1">
        <v>29.5</v>
      </c>
      <c r="B59" s="1">
        <f t="shared" si="0"/>
        <v>1.51972</v>
      </c>
      <c r="C59" s="1">
        <f t="shared" si="1"/>
        <v>0.40888046715519766</v>
      </c>
      <c r="D59" s="1">
        <v>1.0707</v>
      </c>
      <c r="E59" s="1">
        <v>1.3083</v>
      </c>
      <c r="F59" s="1">
        <v>1.8593</v>
      </c>
      <c r="G59" s="1">
        <v>1.9851000000000001</v>
      </c>
      <c r="H59" s="1">
        <v>1.7972999999999999</v>
      </c>
      <c r="I59" s="1">
        <v>1.7684</v>
      </c>
      <c r="J59" s="1">
        <v>1.4863</v>
      </c>
      <c r="K59" s="1">
        <v>1.1825000000000001</v>
      </c>
      <c r="L59" s="1">
        <v>0.96350000000000002</v>
      </c>
      <c r="M59" s="1">
        <v>1.1657</v>
      </c>
      <c r="N59" s="1">
        <v>1.0007999999999999</v>
      </c>
      <c r="O59" s="1">
        <v>1.5649999999999999</v>
      </c>
      <c r="P59" s="1">
        <v>1.5194000000000001</v>
      </c>
      <c r="Q59" s="1">
        <v>2.5865</v>
      </c>
      <c r="R59" s="1">
        <v>1.6731</v>
      </c>
      <c r="S59" s="1">
        <v>1.3709</v>
      </c>
      <c r="T59" s="1">
        <v>2.0933000000000002</v>
      </c>
      <c r="U59" s="1">
        <v>1.3593999999999999</v>
      </c>
      <c r="V59" s="1">
        <v>1.2197</v>
      </c>
      <c r="W59" s="1">
        <v>1.4192</v>
      </c>
      <c r="X59" s="1"/>
      <c r="Y59" s="1">
        <v>29.5</v>
      </c>
      <c r="Z59" s="1">
        <f t="shared" si="2"/>
        <v>1.2307249999999998</v>
      </c>
      <c r="AA59" s="1">
        <f t="shared" si="3"/>
        <v>0.41928928573429991</v>
      </c>
      <c r="AB59" s="1">
        <v>1.3196000000000001</v>
      </c>
      <c r="AC59" s="1">
        <v>0.83030000000000004</v>
      </c>
      <c r="AD59" s="1">
        <v>0.96009999999999995</v>
      </c>
      <c r="AE59" s="1">
        <v>0.78320000000000001</v>
      </c>
      <c r="AF59" s="1">
        <v>1.0195000000000001</v>
      </c>
      <c r="AG59" s="1">
        <v>0.89880000000000004</v>
      </c>
      <c r="AH59" s="1">
        <v>0.80649999999999999</v>
      </c>
      <c r="AI59" s="1">
        <v>0.8518</v>
      </c>
      <c r="AJ59" s="1">
        <v>0.84009999999999996</v>
      </c>
      <c r="AK59" s="1">
        <v>0.67700000000000005</v>
      </c>
      <c r="AL59" s="1">
        <v>1.1093999999999999</v>
      </c>
      <c r="AM59" s="1">
        <v>1.6055999999999999</v>
      </c>
      <c r="AN59" s="1">
        <v>1.6826000000000001</v>
      </c>
      <c r="AO59" s="1">
        <v>1.2125999999999999</v>
      </c>
      <c r="AP59" s="1">
        <v>1.7030000000000001</v>
      </c>
      <c r="AQ59" s="1">
        <v>1.3418000000000001</v>
      </c>
      <c r="AR59" s="1">
        <v>1.2670999999999999</v>
      </c>
      <c r="AS59" s="1">
        <v>1.8132999999999999</v>
      </c>
      <c r="AT59" s="1">
        <v>1.9179999999999999</v>
      </c>
      <c r="AU59" s="1">
        <v>1.9742</v>
      </c>
    </row>
    <row r="60" spans="1:47" x14ac:dyDescent="0.25">
      <c r="A60" s="1">
        <v>30</v>
      </c>
      <c r="B60" s="1">
        <f t="shared" si="0"/>
        <v>1.535765</v>
      </c>
      <c r="C60" s="1">
        <f t="shared" si="1"/>
        <v>0.41400774754383007</v>
      </c>
      <c r="D60" s="1">
        <v>1.0923</v>
      </c>
      <c r="E60" s="1">
        <v>1.3061</v>
      </c>
      <c r="F60" s="1">
        <v>1.8839999999999999</v>
      </c>
      <c r="G60" s="1">
        <v>2.0135999999999998</v>
      </c>
      <c r="H60" s="1">
        <v>1.8161</v>
      </c>
      <c r="I60" s="1">
        <v>1.7959000000000001</v>
      </c>
      <c r="J60" s="1">
        <v>1.4974000000000001</v>
      </c>
      <c r="K60" s="1">
        <v>1.2054</v>
      </c>
      <c r="L60" s="1">
        <v>0.97230000000000005</v>
      </c>
      <c r="M60" s="1">
        <v>1.1829000000000001</v>
      </c>
      <c r="N60" s="1">
        <v>1.0076000000000001</v>
      </c>
      <c r="O60" s="1">
        <v>1.5878000000000001</v>
      </c>
      <c r="P60" s="1">
        <v>1.5310999999999999</v>
      </c>
      <c r="Q60" s="1">
        <v>2.6135000000000002</v>
      </c>
      <c r="R60" s="1">
        <v>1.6842999999999999</v>
      </c>
      <c r="S60" s="1">
        <v>1.369</v>
      </c>
      <c r="T60" s="1">
        <v>2.1173000000000002</v>
      </c>
      <c r="U60" s="1">
        <v>1.3804000000000001</v>
      </c>
      <c r="V60" s="1">
        <v>1.2343</v>
      </c>
      <c r="W60" s="1">
        <v>1.4239999999999999</v>
      </c>
      <c r="X60" s="1"/>
      <c r="Y60" s="1">
        <v>30</v>
      </c>
      <c r="Z60" s="1">
        <f t="shared" si="2"/>
        <v>1.2293249999999998</v>
      </c>
      <c r="AA60" s="1">
        <f t="shared" si="3"/>
        <v>0.41825445148164409</v>
      </c>
      <c r="AB60" s="1">
        <v>1.3106</v>
      </c>
      <c r="AC60" s="1">
        <v>0.82540000000000002</v>
      </c>
      <c r="AD60" s="1">
        <v>0.96009999999999995</v>
      </c>
      <c r="AE60" s="1">
        <v>0.77980000000000005</v>
      </c>
      <c r="AF60" s="1">
        <v>1.0210999999999999</v>
      </c>
      <c r="AG60" s="1">
        <v>0.89790000000000003</v>
      </c>
      <c r="AH60" s="1">
        <v>0.80649999999999999</v>
      </c>
      <c r="AI60" s="1">
        <v>0.85729999999999995</v>
      </c>
      <c r="AJ60" s="1">
        <v>0.84379999999999999</v>
      </c>
      <c r="AK60" s="1">
        <v>0.67789999999999995</v>
      </c>
      <c r="AL60" s="1">
        <v>1.1055999999999999</v>
      </c>
      <c r="AM60" s="1">
        <v>1.6029</v>
      </c>
      <c r="AN60" s="1">
        <v>1.6787000000000001</v>
      </c>
      <c r="AO60" s="1">
        <v>1.2144999999999999</v>
      </c>
      <c r="AP60" s="1">
        <v>1.6995</v>
      </c>
      <c r="AQ60" s="1">
        <v>1.3371</v>
      </c>
      <c r="AR60" s="1">
        <v>1.2657</v>
      </c>
      <c r="AS60" s="1">
        <v>1.8132999999999999</v>
      </c>
      <c r="AT60" s="1">
        <v>1.9154</v>
      </c>
      <c r="AU60" s="1">
        <v>1.9734</v>
      </c>
    </row>
    <row r="61" spans="1:47" x14ac:dyDescent="0.25">
      <c r="A61" s="1">
        <v>30.5</v>
      </c>
      <c r="B61" s="1">
        <f t="shared" si="0"/>
        <v>1.544535</v>
      </c>
      <c r="C61" s="1">
        <f t="shared" si="1"/>
        <v>0.41658476647363729</v>
      </c>
      <c r="D61" s="1">
        <v>1.1056999999999999</v>
      </c>
      <c r="E61" s="1">
        <v>1.2942</v>
      </c>
      <c r="F61" s="1">
        <v>1.8959999999999999</v>
      </c>
      <c r="G61" s="1">
        <v>2.0243000000000002</v>
      </c>
      <c r="H61" s="1">
        <v>1.8280000000000001</v>
      </c>
      <c r="I61" s="1">
        <v>1.8119000000000001</v>
      </c>
      <c r="J61" s="1">
        <v>1.5049999999999999</v>
      </c>
      <c r="K61" s="1">
        <v>1.2139</v>
      </c>
      <c r="L61" s="1">
        <v>0.97729999999999995</v>
      </c>
      <c r="M61" s="1">
        <v>1.1852</v>
      </c>
      <c r="N61" s="1">
        <v>1.0172000000000001</v>
      </c>
      <c r="O61" s="1">
        <v>1.5972999999999999</v>
      </c>
      <c r="P61" s="1">
        <v>1.5410999999999999</v>
      </c>
      <c r="Q61" s="1">
        <v>2.6292</v>
      </c>
      <c r="R61" s="1">
        <v>1.6919</v>
      </c>
      <c r="S61" s="1">
        <v>1.3839999999999999</v>
      </c>
      <c r="T61" s="1">
        <v>2.1286</v>
      </c>
      <c r="U61" s="1">
        <v>1.3814</v>
      </c>
      <c r="V61" s="1">
        <v>1.2446999999999999</v>
      </c>
      <c r="W61" s="1">
        <v>1.4338</v>
      </c>
      <c r="X61" s="1"/>
      <c r="Y61" s="1">
        <v>30.5</v>
      </c>
      <c r="Z61" s="1">
        <f t="shared" si="2"/>
        <v>1.227285</v>
      </c>
      <c r="AA61" s="1">
        <f t="shared" si="3"/>
        <v>0.41744383583776562</v>
      </c>
      <c r="AB61" s="1">
        <v>1.3041</v>
      </c>
      <c r="AC61" s="1">
        <v>0.8458</v>
      </c>
      <c r="AD61" s="1">
        <v>0.95130000000000003</v>
      </c>
      <c r="AE61" s="1">
        <v>0.77729999999999999</v>
      </c>
      <c r="AF61" s="1">
        <v>1.0169999999999999</v>
      </c>
      <c r="AG61" s="1">
        <v>0.89610000000000001</v>
      </c>
      <c r="AH61" s="1">
        <v>0.80379999999999996</v>
      </c>
      <c r="AI61" s="1">
        <v>0.84870000000000001</v>
      </c>
      <c r="AJ61" s="1">
        <v>0.84079999999999999</v>
      </c>
      <c r="AK61" s="1">
        <v>0.67449999999999999</v>
      </c>
      <c r="AL61" s="1">
        <v>1.1040000000000001</v>
      </c>
      <c r="AM61" s="1">
        <v>1.6073999999999999</v>
      </c>
      <c r="AN61" s="1">
        <v>1.671</v>
      </c>
      <c r="AO61" s="1">
        <v>1.2135</v>
      </c>
      <c r="AP61" s="1">
        <v>1.7020999999999999</v>
      </c>
      <c r="AQ61" s="1">
        <v>1.3371</v>
      </c>
      <c r="AR61" s="1">
        <v>1.2636000000000001</v>
      </c>
      <c r="AS61" s="1">
        <v>1.8108</v>
      </c>
      <c r="AT61" s="1">
        <v>1.9077</v>
      </c>
      <c r="AU61" s="1">
        <v>1.9691000000000001</v>
      </c>
    </row>
    <row r="62" spans="1:47" x14ac:dyDescent="0.25">
      <c r="A62" s="1">
        <v>31</v>
      </c>
      <c r="B62" s="1">
        <f t="shared" si="0"/>
        <v>1.5489350000000002</v>
      </c>
      <c r="C62" s="1">
        <f t="shared" si="1"/>
        <v>0.4179697524626439</v>
      </c>
      <c r="D62" s="1">
        <v>1.1108</v>
      </c>
      <c r="E62" s="1">
        <v>1.2894000000000001</v>
      </c>
      <c r="F62" s="1">
        <v>1.9048</v>
      </c>
      <c r="G62" s="1">
        <v>2.0316999999999998</v>
      </c>
      <c r="H62" s="1">
        <v>1.8288</v>
      </c>
      <c r="I62" s="1">
        <v>1.8183</v>
      </c>
      <c r="J62" s="1">
        <v>1.5152000000000001</v>
      </c>
      <c r="K62" s="1">
        <v>1.2249000000000001</v>
      </c>
      <c r="L62" s="1">
        <v>0.97689999999999999</v>
      </c>
      <c r="M62" s="1">
        <v>1.1938</v>
      </c>
      <c r="N62" s="1">
        <v>1.0207999999999999</v>
      </c>
      <c r="O62" s="1">
        <v>1.5995999999999999</v>
      </c>
      <c r="P62" s="1">
        <v>1.5454000000000001</v>
      </c>
      <c r="Q62" s="1">
        <v>2.6372</v>
      </c>
      <c r="R62" s="1">
        <v>1.6946000000000001</v>
      </c>
      <c r="S62" s="1">
        <v>1.3966000000000001</v>
      </c>
      <c r="T62" s="1">
        <v>2.1345999999999998</v>
      </c>
      <c r="U62" s="1">
        <v>1.3743000000000001</v>
      </c>
      <c r="V62" s="1">
        <v>1.2423999999999999</v>
      </c>
      <c r="W62" s="1">
        <v>1.4386000000000001</v>
      </c>
      <c r="X62" s="1"/>
      <c r="Y62" s="1">
        <v>31</v>
      </c>
      <c r="Z62" s="1">
        <f t="shared" si="2"/>
        <v>1.224375</v>
      </c>
      <c r="AA62" s="1">
        <f t="shared" si="3"/>
        <v>0.41921770738389658</v>
      </c>
      <c r="AB62" s="1">
        <v>1.3041</v>
      </c>
      <c r="AC62" s="1">
        <v>0.82699999999999996</v>
      </c>
      <c r="AD62" s="1">
        <v>0.94789999999999996</v>
      </c>
      <c r="AE62" s="1">
        <v>0.76800000000000002</v>
      </c>
      <c r="AF62" s="1">
        <v>1.0195000000000001</v>
      </c>
      <c r="AG62" s="1">
        <v>0.89790000000000003</v>
      </c>
      <c r="AH62" s="1">
        <v>0.79669999999999996</v>
      </c>
      <c r="AI62" s="1">
        <v>0.84630000000000005</v>
      </c>
      <c r="AJ62" s="1">
        <v>0.83779999999999999</v>
      </c>
      <c r="AK62" s="1">
        <v>0.67369999999999997</v>
      </c>
      <c r="AL62" s="1">
        <v>1.0986</v>
      </c>
      <c r="AM62" s="1">
        <v>1.5984</v>
      </c>
      <c r="AN62" s="1">
        <v>1.6717</v>
      </c>
      <c r="AO62" s="1">
        <v>1.2125999999999999</v>
      </c>
      <c r="AP62" s="1">
        <v>1.6960999999999999</v>
      </c>
      <c r="AQ62" s="1">
        <v>1.3386</v>
      </c>
      <c r="AR62" s="1">
        <v>1.2616000000000001</v>
      </c>
      <c r="AS62" s="1">
        <v>1.8116000000000001</v>
      </c>
      <c r="AT62" s="1">
        <v>1.9086000000000001</v>
      </c>
      <c r="AU62" s="1">
        <v>1.9708000000000001</v>
      </c>
    </row>
    <row r="63" spans="1:47" x14ac:dyDescent="0.25">
      <c r="A63" s="1">
        <v>31.5</v>
      </c>
      <c r="B63" s="1">
        <f t="shared" si="0"/>
        <v>1.5517399999999999</v>
      </c>
      <c r="C63" s="1">
        <f t="shared" si="1"/>
        <v>0.41838748522090569</v>
      </c>
      <c r="D63" s="1">
        <v>1.1113</v>
      </c>
      <c r="E63" s="1">
        <v>1.2996000000000001</v>
      </c>
      <c r="F63" s="1">
        <v>1.9069</v>
      </c>
      <c r="G63" s="1">
        <v>2.0335999999999999</v>
      </c>
      <c r="H63" s="1">
        <v>1.8355999999999999</v>
      </c>
      <c r="I63" s="1">
        <v>1.819</v>
      </c>
      <c r="J63" s="1">
        <v>1.5156000000000001</v>
      </c>
      <c r="K63" s="1">
        <v>1.2295</v>
      </c>
      <c r="L63" s="1">
        <v>0.97729999999999995</v>
      </c>
      <c r="M63" s="1">
        <v>1.1927000000000001</v>
      </c>
      <c r="N63" s="1">
        <v>1.022</v>
      </c>
      <c r="O63" s="1">
        <v>1.6046</v>
      </c>
      <c r="P63" s="1">
        <v>1.5442</v>
      </c>
      <c r="Q63" s="1">
        <v>2.6406000000000001</v>
      </c>
      <c r="R63" s="1">
        <v>1.7021999999999999</v>
      </c>
      <c r="S63" s="1">
        <v>1.3955</v>
      </c>
      <c r="T63" s="1">
        <v>2.1375999999999999</v>
      </c>
      <c r="U63" s="1">
        <v>1.3794</v>
      </c>
      <c r="V63" s="1">
        <v>1.2478</v>
      </c>
      <c r="W63" s="1">
        <v>1.4398</v>
      </c>
      <c r="X63" s="1"/>
      <c r="Y63" s="1">
        <v>31.5</v>
      </c>
      <c r="Z63" s="1">
        <f t="shared" si="2"/>
        <v>1.2228750000000004</v>
      </c>
      <c r="AA63" s="1">
        <f t="shared" si="3"/>
        <v>0.42067288188404856</v>
      </c>
      <c r="AB63" s="1">
        <v>1.2990999999999999</v>
      </c>
      <c r="AC63" s="1">
        <v>0.82210000000000005</v>
      </c>
      <c r="AD63" s="1">
        <v>0.94440000000000002</v>
      </c>
      <c r="AE63" s="1">
        <v>0.76719999999999999</v>
      </c>
      <c r="AF63" s="1">
        <v>1.0195000000000001</v>
      </c>
      <c r="AG63" s="1">
        <v>0.89429999999999998</v>
      </c>
      <c r="AH63" s="1">
        <v>0.78869999999999996</v>
      </c>
      <c r="AI63" s="1">
        <v>0.84319999999999995</v>
      </c>
      <c r="AJ63" s="1">
        <v>0.83479999999999999</v>
      </c>
      <c r="AK63" s="1">
        <v>0.67279999999999995</v>
      </c>
      <c r="AL63" s="1">
        <v>1.1002000000000001</v>
      </c>
      <c r="AM63" s="1">
        <v>1.5974999999999999</v>
      </c>
      <c r="AN63" s="1">
        <v>1.6872</v>
      </c>
      <c r="AO63" s="1">
        <v>1.2125999999999999</v>
      </c>
      <c r="AP63" s="1">
        <v>1.6952</v>
      </c>
      <c r="AQ63" s="1">
        <v>1.3363</v>
      </c>
      <c r="AR63" s="1">
        <v>1.2587999999999999</v>
      </c>
      <c r="AS63" s="1">
        <v>1.8076000000000001</v>
      </c>
      <c r="AT63" s="1">
        <v>1.9026000000000001</v>
      </c>
      <c r="AU63" s="1">
        <v>1.9734</v>
      </c>
    </row>
    <row r="64" spans="1:47" x14ac:dyDescent="0.25">
      <c r="A64" s="1">
        <v>32</v>
      </c>
      <c r="B64" s="1">
        <f t="shared" si="0"/>
        <v>1.5506800000000003</v>
      </c>
      <c r="C64" s="1">
        <f t="shared" si="1"/>
        <v>0.41762641275615936</v>
      </c>
      <c r="D64" s="1">
        <v>1.1075999999999999</v>
      </c>
      <c r="E64" s="1">
        <v>1.3039000000000001</v>
      </c>
      <c r="F64" s="1">
        <v>1.9072</v>
      </c>
      <c r="G64" s="1">
        <v>2.0316999999999998</v>
      </c>
      <c r="H64" s="1">
        <v>1.8292999999999999</v>
      </c>
      <c r="I64" s="1">
        <v>1.8170999999999999</v>
      </c>
      <c r="J64" s="1">
        <v>1.5186999999999999</v>
      </c>
      <c r="K64" s="1">
        <v>1.2335</v>
      </c>
      <c r="L64" s="1">
        <v>0.97570000000000001</v>
      </c>
      <c r="M64" s="1">
        <v>1.1929000000000001</v>
      </c>
      <c r="N64" s="1">
        <v>1.0251999999999999</v>
      </c>
      <c r="O64" s="1">
        <v>1.6026</v>
      </c>
      <c r="P64" s="1">
        <v>1.5434000000000001</v>
      </c>
      <c r="Q64" s="1">
        <v>2.6375000000000002</v>
      </c>
      <c r="R64" s="1">
        <v>1.7008000000000001</v>
      </c>
      <c r="S64" s="1">
        <v>1.3927</v>
      </c>
      <c r="T64" s="1">
        <v>2.1368999999999998</v>
      </c>
      <c r="U64" s="1">
        <v>1.3777999999999999</v>
      </c>
      <c r="V64" s="1">
        <v>1.242</v>
      </c>
      <c r="W64" s="1">
        <v>1.4371</v>
      </c>
      <c r="X64" s="1"/>
      <c r="Y64" s="1">
        <v>32</v>
      </c>
      <c r="Z64" s="1">
        <f t="shared" si="2"/>
        <v>1.2224850000000003</v>
      </c>
      <c r="AA64" s="1">
        <f t="shared" si="3"/>
        <v>0.42025075255889238</v>
      </c>
      <c r="AB64" s="1">
        <v>1.3</v>
      </c>
      <c r="AC64" s="1">
        <v>0.82130000000000003</v>
      </c>
      <c r="AD64" s="1">
        <v>0.94440000000000002</v>
      </c>
      <c r="AE64" s="1">
        <v>0.76800000000000002</v>
      </c>
      <c r="AF64" s="1">
        <v>1.0169999999999999</v>
      </c>
      <c r="AG64" s="1">
        <v>0.89429999999999998</v>
      </c>
      <c r="AH64" s="1">
        <v>0.79320000000000002</v>
      </c>
      <c r="AI64" s="1">
        <v>0.83850000000000002</v>
      </c>
      <c r="AJ64" s="1">
        <v>0.83709999999999996</v>
      </c>
      <c r="AK64" s="1">
        <v>0.67449999999999999</v>
      </c>
      <c r="AL64" s="1">
        <v>1.0954999999999999</v>
      </c>
      <c r="AM64" s="1">
        <v>1.6002000000000001</v>
      </c>
      <c r="AN64" s="1">
        <v>1.6856</v>
      </c>
      <c r="AO64" s="1">
        <v>1.2135</v>
      </c>
      <c r="AP64" s="1">
        <v>1.7020999999999999</v>
      </c>
      <c r="AQ64" s="1">
        <v>1.3339000000000001</v>
      </c>
      <c r="AR64" s="1">
        <v>1.2561</v>
      </c>
      <c r="AS64" s="1">
        <v>1.8028</v>
      </c>
      <c r="AT64" s="1">
        <v>1.8983000000000001</v>
      </c>
      <c r="AU64" s="1">
        <v>1.9734</v>
      </c>
    </row>
    <row r="65" spans="1:47" x14ac:dyDescent="0.25">
      <c r="A65" s="1">
        <v>32.5</v>
      </c>
      <c r="B65" s="1">
        <f t="shared" si="0"/>
        <v>1.5488900000000003</v>
      </c>
      <c r="C65" s="1">
        <f t="shared" si="1"/>
        <v>0.41870010483575554</v>
      </c>
      <c r="D65" s="1">
        <v>1.1022000000000001</v>
      </c>
      <c r="E65" s="1">
        <v>1.3016000000000001</v>
      </c>
      <c r="F65" s="1">
        <v>1.9036999999999999</v>
      </c>
      <c r="G65" s="1">
        <v>2.0299</v>
      </c>
      <c r="H65" s="1">
        <v>1.8332999999999999</v>
      </c>
      <c r="I65" s="1">
        <v>1.8171999999999999</v>
      </c>
      <c r="J65" s="1">
        <v>1.5182</v>
      </c>
      <c r="K65" s="1">
        <v>1.2285999999999999</v>
      </c>
      <c r="L65" s="1">
        <v>0.97350000000000003</v>
      </c>
      <c r="M65" s="1">
        <v>1.1849000000000001</v>
      </c>
      <c r="N65" s="1">
        <v>1.0261</v>
      </c>
      <c r="O65" s="1">
        <v>1.5940000000000001</v>
      </c>
      <c r="P65" s="1">
        <v>1.5439000000000001</v>
      </c>
      <c r="Q65" s="1">
        <v>2.6406000000000001</v>
      </c>
      <c r="R65" s="1">
        <v>1.6999</v>
      </c>
      <c r="S65" s="1">
        <v>1.3898999999999999</v>
      </c>
      <c r="T65" s="1">
        <v>2.1335999999999999</v>
      </c>
      <c r="U65" s="1">
        <v>1.3746</v>
      </c>
      <c r="V65" s="1">
        <v>1.2435</v>
      </c>
      <c r="W65" s="1">
        <v>1.4386000000000001</v>
      </c>
      <c r="X65" s="1"/>
      <c r="Y65" s="1">
        <v>32.5</v>
      </c>
      <c r="Z65" s="1">
        <f t="shared" si="2"/>
        <v>1.2220949999999999</v>
      </c>
      <c r="AA65" s="1">
        <f t="shared" si="3"/>
        <v>0.41939127751765998</v>
      </c>
      <c r="AB65" s="1">
        <v>1.3041</v>
      </c>
      <c r="AC65" s="1">
        <v>0.81720000000000004</v>
      </c>
      <c r="AD65" s="1">
        <v>0.94350000000000001</v>
      </c>
      <c r="AE65" s="1">
        <v>0.76970000000000005</v>
      </c>
      <c r="AF65" s="1">
        <v>1.0251999999999999</v>
      </c>
      <c r="AG65" s="1">
        <v>0.89349999999999996</v>
      </c>
      <c r="AH65" s="1">
        <v>0.79410000000000003</v>
      </c>
      <c r="AI65" s="1">
        <v>0.84240000000000004</v>
      </c>
      <c r="AJ65" s="1">
        <v>0.8296</v>
      </c>
      <c r="AK65" s="1">
        <v>0.67369999999999997</v>
      </c>
      <c r="AL65" s="1">
        <v>1.0986</v>
      </c>
      <c r="AM65" s="1">
        <v>1.5974999999999999</v>
      </c>
      <c r="AN65" s="1">
        <v>1.6856</v>
      </c>
      <c r="AO65" s="1">
        <v>1.2154</v>
      </c>
      <c r="AP65" s="1">
        <v>1.6978</v>
      </c>
      <c r="AQ65" s="1">
        <v>1.3314999999999999</v>
      </c>
      <c r="AR65" s="1">
        <v>1.2546999999999999</v>
      </c>
      <c r="AS65" s="1">
        <v>1.8011999999999999</v>
      </c>
      <c r="AT65" s="1">
        <v>1.8966000000000001</v>
      </c>
      <c r="AU65" s="1">
        <v>1.97</v>
      </c>
    </row>
    <row r="66" spans="1:47" x14ac:dyDescent="0.25">
      <c r="A66" s="1">
        <v>33</v>
      </c>
      <c r="B66" s="1">
        <f t="shared" si="0"/>
        <v>1.5456350000000001</v>
      </c>
      <c r="C66" s="1">
        <f t="shared" si="1"/>
        <v>0.41804295709135442</v>
      </c>
      <c r="D66" s="1">
        <v>1.0969</v>
      </c>
      <c r="E66" s="1">
        <v>1.2994000000000001</v>
      </c>
      <c r="F66" s="1">
        <v>1.9</v>
      </c>
      <c r="G66" s="1">
        <v>2.0312999999999999</v>
      </c>
      <c r="H66" s="1">
        <v>1.8261000000000001</v>
      </c>
      <c r="I66" s="1">
        <v>1.8164</v>
      </c>
      <c r="J66" s="1">
        <v>1.5118</v>
      </c>
      <c r="K66" s="1">
        <v>1.2277</v>
      </c>
      <c r="L66" s="1">
        <v>0.96940000000000004</v>
      </c>
      <c r="M66" s="1">
        <v>1.1846000000000001</v>
      </c>
      <c r="N66" s="1">
        <v>1.0234000000000001</v>
      </c>
      <c r="O66" s="1">
        <v>1.5960000000000001</v>
      </c>
      <c r="P66" s="1">
        <v>1.5385</v>
      </c>
      <c r="Q66" s="1">
        <v>2.6311</v>
      </c>
      <c r="R66" s="1">
        <v>1.6999</v>
      </c>
      <c r="S66" s="1">
        <v>1.3871</v>
      </c>
      <c r="T66" s="1">
        <v>2.1299000000000001</v>
      </c>
      <c r="U66" s="1">
        <v>1.37</v>
      </c>
      <c r="V66" s="1">
        <v>1.2408999999999999</v>
      </c>
      <c r="W66" s="1">
        <v>1.4322999999999999</v>
      </c>
      <c r="X66" s="1"/>
      <c r="Y66" s="1">
        <v>33</v>
      </c>
      <c r="Z66" s="1">
        <f t="shared" si="2"/>
        <v>1.221905</v>
      </c>
      <c r="AA66" s="1">
        <f t="shared" si="3"/>
        <v>0.41837855116980771</v>
      </c>
      <c r="AB66" s="1">
        <v>1.3016000000000001</v>
      </c>
      <c r="AC66" s="1">
        <v>0.82050000000000001</v>
      </c>
      <c r="AD66" s="1">
        <v>0.94699999999999995</v>
      </c>
      <c r="AE66" s="1">
        <v>0.77049999999999996</v>
      </c>
      <c r="AF66" s="1">
        <v>1.0203</v>
      </c>
      <c r="AG66" s="1">
        <v>0.89429999999999998</v>
      </c>
      <c r="AH66" s="1">
        <v>0.78869999999999996</v>
      </c>
      <c r="AI66" s="1">
        <v>0.85729999999999995</v>
      </c>
      <c r="AJ66" s="1">
        <v>0.8296</v>
      </c>
      <c r="AK66" s="1">
        <v>0.67620000000000002</v>
      </c>
      <c r="AL66" s="1">
        <v>1.0954999999999999</v>
      </c>
      <c r="AM66" s="1">
        <v>1.6020000000000001</v>
      </c>
      <c r="AN66" s="1">
        <v>1.6771</v>
      </c>
      <c r="AO66" s="1">
        <v>1.2069000000000001</v>
      </c>
      <c r="AP66" s="1">
        <v>1.7003999999999999</v>
      </c>
      <c r="AQ66" s="1">
        <v>1.3291999999999999</v>
      </c>
      <c r="AR66" s="1">
        <v>1.254</v>
      </c>
      <c r="AS66" s="1">
        <v>1.7996000000000001</v>
      </c>
      <c r="AT66" s="1">
        <v>1.9</v>
      </c>
      <c r="AU66" s="1">
        <v>1.9674</v>
      </c>
    </row>
    <row r="67" spans="1:47" x14ac:dyDescent="0.25">
      <c r="A67" s="1">
        <v>33.5</v>
      </c>
      <c r="B67" s="1">
        <f t="shared" ref="B67:B101" si="4">AVERAGE(D67:W67)</f>
        <v>1.5408149999999998</v>
      </c>
      <c r="C67" s="1">
        <f t="shared" ref="C67:C101" si="5">STDEV(D67:W67)</f>
        <v>0.41570223689939173</v>
      </c>
      <c r="D67" s="1">
        <v>1.0881000000000001</v>
      </c>
      <c r="E67" s="1">
        <v>1.2967</v>
      </c>
      <c r="F67" s="1">
        <v>1.8974</v>
      </c>
      <c r="G67" s="1">
        <v>2.0243000000000002</v>
      </c>
      <c r="H67" s="1">
        <v>1.8196000000000001</v>
      </c>
      <c r="I67" s="1">
        <v>1.8131999999999999</v>
      </c>
      <c r="J67" s="1">
        <v>1.5075000000000001</v>
      </c>
      <c r="K67" s="1">
        <v>1.2252000000000001</v>
      </c>
      <c r="L67" s="1">
        <v>0.96599999999999997</v>
      </c>
      <c r="M67" s="1">
        <v>1.181</v>
      </c>
      <c r="N67" s="1">
        <v>1.0228999999999999</v>
      </c>
      <c r="O67" s="1">
        <v>1.5762</v>
      </c>
      <c r="P67" s="1">
        <v>1.5385</v>
      </c>
      <c r="Q67" s="1">
        <v>2.6124000000000001</v>
      </c>
      <c r="R67" s="1">
        <v>1.7019</v>
      </c>
      <c r="S67" s="1">
        <v>1.3839999999999999</v>
      </c>
      <c r="T67" s="1">
        <v>2.1263000000000001</v>
      </c>
      <c r="U67" s="1">
        <v>1.3668</v>
      </c>
      <c r="V67" s="1">
        <v>1.2378</v>
      </c>
      <c r="W67" s="1">
        <v>1.4305000000000001</v>
      </c>
      <c r="X67" s="1"/>
      <c r="Y67" s="1">
        <v>33.5</v>
      </c>
      <c r="Z67" s="1">
        <f t="shared" ref="Z67:Z101" si="6">AVERAGE(AB67:AU67)</f>
        <v>1.22115</v>
      </c>
      <c r="AA67" s="1">
        <f t="shared" ref="AA67:AA101" si="7">STDEV(AB67:AU67)</f>
        <v>0.42084092819271457</v>
      </c>
      <c r="AB67" s="1">
        <v>1.3016000000000001</v>
      </c>
      <c r="AC67" s="1">
        <v>0.81559999999999999</v>
      </c>
      <c r="AD67" s="1">
        <v>0.95050000000000001</v>
      </c>
      <c r="AE67" s="1">
        <v>0.77049999999999996</v>
      </c>
      <c r="AF67" s="1">
        <v>1.0154000000000001</v>
      </c>
      <c r="AG67" s="1">
        <v>0.89429999999999998</v>
      </c>
      <c r="AH67" s="1">
        <v>0.78339999999999999</v>
      </c>
      <c r="AI67" s="1">
        <v>0.83620000000000005</v>
      </c>
      <c r="AJ67" s="1">
        <v>0.8296</v>
      </c>
      <c r="AK67" s="1">
        <v>0.67789999999999995</v>
      </c>
      <c r="AL67" s="1">
        <v>1.0993999999999999</v>
      </c>
      <c r="AM67" s="1">
        <v>1.6119000000000001</v>
      </c>
      <c r="AN67" s="1">
        <v>1.6778999999999999</v>
      </c>
      <c r="AO67" s="1">
        <v>1.2013</v>
      </c>
      <c r="AP67" s="1">
        <v>1.7081999999999999</v>
      </c>
      <c r="AQ67" s="1">
        <v>1.3268</v>
      </c>
      <c r="AR67" s="1">
        <v>1.2533000000000001</v>
      </c>
      <c r="AS67" s="1">
        <v>1.8036000000000001</v>
      </c>
      <c r="AT67" s="1">
        <v>1.8991</v>
      </c>
      <c r="AU67" s="1">
        <v>1.9664999999999999</v>
      </c>
    </row>
    <row r="68" spans="1:47" x14ac:dyDescent="0.25">
      <c r="A68" s="1">
        <v>34</v>
      </c>
      <c r="B68" s="1">
        <f t="shared" si="4"/>
        <v>1.53485</v>
      </c>
      <c r="C68" s="1">
        <f t="shared" si="5"/>
        <v>0.41381665975977272</v>
      </c>
      <c r="D68" s="1">
        <v>1.0792999999999999</v>
      </c>
      <c r="E68" s="1">
        <v>1.2951999999999999</v>
      </c>
      <c r="F68" s="1">
        <v>1.8916999999999999</v>
      </c>
      <c r="G68" s="1">
        <v>2.0093999999999999</v>
      </c>
      <c r="H68" s="1">
        <v>1.8082</v>
      </c>
      <c r="I68" s="1">
        <v>1.8088</v>
      </c>
      <c r="J68" s="1">
        <v>1.5058</v>
      </c>
      <c r="K68" s="1">
        <v>1.2224999999999999</v>
      </c>
      <c r="L68" s="1">
        <v>0.96289999999999998</v>
      </c>
      <c r="M68" s="1">
        <v>1.1720999999999999</v>
      </c>
      <c r="N68" s="1">
        <v>1.0181</v>
      </c>
      <c r="O68" s="1">
        <v>1.5558000000000001</v>
      </c>
      <c r="P68" s="1">
        <v>1.5345</v>
      </c>
      <c r="Q68" s="1">
        <v>2.5998000000000001</v>
      </c>
      <c r="R68" s="1">
        <v>1.7021999999999999</v>
      </c>
      <c r="S68" s="1">
        <v>1.3781000000000001</v>
      </c>
      <c r="T68" s="1">
        <v>2.1225999999999998</v>
      </c>
      <c r="U68" s="1">
        <v>1.3681000000000001</v>
      </c>
      <c r="V68" s="1">
        <v>1.2343</v>
      </c>
      <c r="W68" s="1">
        <v>1.4276</v>
      </c>
      <c r="X68" s="1"/>
      <c r="Y68" s="1">
        <v>34</v>
      </c>
      <c r="Z68" s="1">
        <f t="shared" si="6"/>
        <v>1.2204200000000001</v>
      </c>
      <c r="AA68" s="1">
        <f t="shared" si="7"/>
        <v>0.41880842071662999</v>
      </c>
      <c r="AB68" s="1">
        <v>1.3057000000000001</v>
      </c>
      <c r="AC68" s="1">
        <v>0.81399999999999995</v>
      </c>
      <c r="AD68" s="1">
        <v>0.9496</v>
      </c>
      <c r="AE68" s="1">
        <v>0.77049999999999996</v>
      </c>
      <c r="AF68" s="1">
        <v>1.0244</v>
      </c>
      <c r="AG68" s="1">
        <v>0.89610000000000001</v>
      </c>
      <c r="AH68" s="1">
        <v>0.78520000000000001</v>
      </c>
      <c r="AI68" s="1">
        <v>0.84089999999999998</v>
      </c>
      <c r="AJ68" s="1">
        <v>0.8266</v>
      </c>
      <c r="AK68" s="1">
        <v>0.67620000000000002</v>
      </c>
      <c r="AL68" s="1">
        <v>1.0963000000000001</v>
      </c>
      <c r="AM68" s="1">
        <v>1.5974999999999999</v>
      </c>
      <c r="AN68" s="1">
        <v>1.6733</v>
      </c>
      <c r="AO68" s="1">
        <v>1.2050000000000001</v>
      </c>
      <c r="AP68" s="1">
        <v>1.7039</v>
      </c>
      <c r="AQ68" s="1">
        <v>1.3275999999999999</v>
      </c>
      <c r="AR68" s="1">
        <v>1.2533000000000001</v>
      </c>
      <c r="AS68" s="1">
        <v>1.8051999999999999</v>
      </c>
      <c r="AT68" s="1">
        <v>1.8974</v>
      </c>
      <c r="AU68" s="1">
        <v>1.9597</v>
      </c>
    </row>
    <row r="69" spans="1:47" x14ac:dyDescent="0.25">
      <c r="A69" s="1">
        <v>34.5</v>
      </c>
      <c r="B69" s="1">
        <f t="shared" si="4"/>
        <v>1.529625</v>
      </c>
      <c r="C69" s="1">
        <f t="shared" si="5"/>
        <v>0.41296644425297757</v>
      </c>
      <c r="D69" s="1">
        <v>1.0696000000000001</v>
      </c>
      <c r="E69" s="1">
        <v>1.2917000000000001</v>
      </c>
      <c r="F69" s="1">
        <v>1.881</v>
      </c>
      <c r="G69" s="1">
        <v>2.0066000000000002</v>
      </c>
      <c r="H69" s="1">
        <v>1.8069999999999999</v>
      </c>
      <c r="I69" s="1">
        <v>1.7996000000000001</v>
      </c>
      <c r="J69" s="1">
        <v>1.4915</v>
      </c>
      <c r="K69" s="1">
        <v>1.2179</v>
      </c>
      <c r="L69" s="1">
        <v>0.96009999999999995</v>
      </c>
      <c r="M69" s="1">
        <v>1.1649</v>
      </c>
      <c r="N69" s="1">
        <v>1.0214000000000001</v>
      </c>
      <c r="O69" s="1">
        <v>1.5446</v>
      </c>
      <c r="P69" s="1">
        <v>1.5330999999999999</v>
      </c>
      <c r="Q69" s="1">
        <v>2.5914999999999999</v>
      </c>
      <c r="R69" s="1">
        <v>1.7010000000000001</v>
      </c>
      <c r="S69" s="1">
        <v>1.3716999999999999</v>
      </c>
      <c r="T69" s="1">
        <v>2.1190000000000002</v>
      </c>
      <c r="U69" s="1">
        <v>1.3657999999999999</v>
      </c>
      <c r="V69" s="1">
        <v>1.2304999999999999</v>
      </c>
      <c r="W69" s="1">
        <v>1.4239999999999999</v>
      </c>
      <c r="X69" s="1"/>
      <c r="Y69" s="1">
        <v>34.5</v>
      </c>
      <c r="Z69" s="1">
        <f t="shared" si="6"/>
        <v>1.2197900000000002</v>
      </c>
      <c r="AA69" s="1">
        <f t="shared" si="7"/>
        <v>0.41934864015518114</v>
      </c>
      <c r="AB69" s="1">
        <v>1.3024</v>
      </c>
      <c r="AC69" s="1">
        <v>0.82050000000000001</v>
      </c>
      <c r="AD69" s="1">
        <v>0.95479999999999998</v>
      </c>
      <c r="AE69" s="1">
        <v>0.76800000000000002</v>
      </c>
      <c r="AF69" s="1">
        <v>1.0162</v>
      </c>
      <c r="AG69" s="1">
        <v>0.8952</v>
      </c>
      <c r="AH69" s="1">
        <v>0.78339999999999999</v>
      </c>
      <c r="AI69" s="1">
        <v>0.83850000000000002</v>
      </c>
      <c r="AJ69" s="1">
        <v>0.82730000000000004</v>
      </c>
      <c r="AK69" s="1">
        <v>0.67369999999999997</v>
      </c>
      <c r="AL69" s="1">
        <v>1.0886</v>
      </c>
      <c r="AM69" s="1">
        <v>1.5966</v>
      </c>
      <c r="AN69" s="1">
        <v>1.6778999999999999</v>
      </c>
      <c r="AO69" s="1">
        <v>1.2088000000000001</v>
      </c>
      <c r="AP69" s="1">
        <v>1.7013</v>
      </c>
      <c r="AQ69" s="1">
        <v>1.3260000000000001</v>
      </c>
      <c r="AR69" s="1">
        <v>1.2519</v>
      </c>
      <c r="AS69" s="1">
        <v>1.8068</v>
      </c>
      <c r="AT69" s="1">
        <v>1.8974</v>
      </c>
      <c r="AU69" s="1">
        <v>1.9604999999999999</v>
      </c>
    </row>
    <row r="70" spans="1:47" x14ac:dyDescent="0.25">
      <c r="A70" s="1">
        <v>35</v>
      </c>
      <c r="B70" s="1">
        <f t="shared" si="4"/>
        <v>1.5246949999999997</v>
      </c>
      <c r="C70" s="1">
        <f t="shared" si="5"/>
        <v>0.41317949772720597</v>
      </c>
      <c r="D70" s="1">
        <v>1.0610999999999999</v>
      </c>
      <c r="E70" s="1">
        <v>1.2824</v>
      </c>
      <c r="F70" s="1">
        <v>1.8603000000000001</v>
      </c>
      <c r="G70" s="1">
        <v>2.0097999999999998</v>
      </c>
      <c r="H70" s="1">
        <v>1.8050999999999999</v>
      </c>
      <c r="I70" s="1">
        <v>1.7961</v>
      </c>
      <c r="J70" s="1">
        <v>1.4818</v>
      </c>
      <c r="K70" s="1">
        <v>1.2115</v>
      </c>
      <c r="L70" s="1">
        <v>0.95909999999999995</v>
      </c>
      <c r="M70" s="1">
        <v>1.1616</v>
      </c>
      <c r="N70" s="1">
        <v>1.0150999999999999</v>
      </c>
      <c r="O70" s="1">
        <v>1.5456000000000001</v>
      </c>
      <c r="P70" s="1">
        <v>1.5294000000000001</v>
      </c>
      <c r="Q70" s="1">
        <v>2.5872999999999999</v>
      </c>
      <c r="R70" s="1">
        <v>1.6996</v>
      </c>
      <c r="S70" s="1">
        <v>1.3633999999999999</v>
      </c>
      <c r="T70" s="1">
        <v>2.113</v>
      </c>
      <c r="U70" s="1">
        <v>1.3645</v>
      </c>
      <c r="V70" s="1">
        <v>1.2246999999999999</v>
      </c>
      <c r="W70" s="1">
        <v>1.4225000000000001</v>
      </c>
      <c r="X70" s="1"/>
      <c r="Y70" s="1">
        <v>35</v>
      </c>
      <c r="Z70" s="1">
        <f t="shared" si="6"/>
        <v>1.2199949999999997</v>
      </c>
      <c r="AA70" s="1">
        <f t="shared" si="7"/>
        <v>0.41806972784704932</v>
      </c>
      <c r="AB70" s="1">
        <v>1.3098000000000001</v>
      </c>
      <c r="AC70" s="1">
        <v>0.82050000000000001</v>
      </c>
      <c r="AD70" s="1">
        <v>0.95660000000000001</v>
      </c>
      <c r="AE70" s="1">
        <v>0.76629999999999998</v>
      </c>
      <c r="AF70" s="1">
        <v>1.0154000000000001</v>
      </c>
      <c r="AG70" s="1">
        <v>0.89790000000000003</v>
      </c>
      <c r="AH70" s="1">
        <v>0.78249999999999997</v>
      </c>
      <c r="AI70" s="1">
        <v>0.84009999999999996</v>
      </c>
      <c r="AJ70" s="1">
        <v>0.8266</v>
      </c>
      <c r="AK70" s="1">
        <v>0.67620000000000002</v>
      </c>
      <c r="AL70" s="1">
        <v>1.0931999999999999</v>
      </c>
      <c r="AM70" s="1">
        <v>1.5948</v>
      </c>
      <c r="AN70" s="1">
        <v>1.6725000000000001</v>
      </c>
      <c r="AO70" s="1">
        <v>1.2117</v>
      </c>
      <c r="AP70" s="1">
        <v>1.7030000000000001</v>
      </c>
      <c r="AQ70" s="1">
        <v>1.3260000000000001</v>
      </c>
      <c r="AR70" s="1">
        <v>1.2505999999999999</v>
      </c>
      <c r="AS70" s="1">
        <v>1.8068</v>
      </c>
      <c r="AT70" s="1">
        <v>1.8949</v>
      </c>
      <c r="AU70" s="1">
        <v>1.9544999999999999</v>
      </c>
    </row>
    <row r="71" spans="1:47" x14ac:dyDescent="0.25">
      <c r="A71" s="1">
        <v>35.5</v>
      </c>
      <c r="B71" s="1">
        <f t="shared" si="4"/>
        <v>1.5174099999999997</v>
      </c>
      <c r="C71" s="1">
        <f t="shared" si="5"/>
        <v>0.41246538470391425</v>
      </c>
      <c r="D71" s="1">
        <v>1.0543</v>
      </c>
      <c r="E71" s="1">
        <v>1.2759</v>
      </c>
      <c r="F71" s="1">
        <v>1.837</v>
      </c>
      <c r="G71" s="1">
        <v>1.9985999999999999</v>
      </c>
      <c r="H71" s="1">
        <v>1.8044</v>
      </c>
      <c r="I71" s="1">
        <v>1.7867</v>
      </c>
      <c r="J71" s="1">
        <v>1.4738</v>
      </c>
      <c r="K71" s="1">
        <v>1.2054</v>
      </c>
      <c r="L71" s="1">
        <v>0.95599999999999996</v>
      </c>
      <c r="M71" s="1">
        <v>1.1396999999999999</v>
      </c>
      <c r="N71" s="1">
        <v>1.0108999999999999</v>
      </c>
      <c r="O71" s="1">
        <v>1.5432999999999999</v>
      </c>
      <c r="P71" s="1">
        <v>1.5234000000000001</v>
      </c>
      <c r="Q71" s="1">
        <v>2.5785</v>
      </c>
      <c r="R71" s="1">
        <v>1.6958</v>
      </c>
      <c r="S71" s="1">
        <v>1.3551</v>
      </c>
      <c r="T71" s="1">
        <v>2.1093000000000002</v>
      </c>
      <c r="U71" s="1">
        <v>1.3632</v>
      </c>
      <c r="V71" s="1">
        <v>1.2201</v>
      </c>
      <c r="W71" s="1">
        <v>1.4168000000000001</v>
      </c>
      <c r="X71" s="1"/>
      <c r="Y71" s="1">
        <v>35.5</v>
      </c>
      <c r="Z71" s="1">
        <f t="shared" si="6"/>
        <v>1.2194499999999997</v>
      </c>
      <c r="AA71" s="1">
        <f t="shared" si="7"/>
        <v>0.41856982125227143</v>
      </c>
      <c r="AB71" s="1">
        <v>1.3065</v>
      </c>
      <c r="AC71" s="1">
        <v>0.81889999999999996</v>
      </c>
      <c r="AD71" s="1">
        <v>0.95220000000000005</v>
      </c>
      <c r="AE71" s="1">
        <v>0.76549999999999996</v>
      </c>
      <c r="AF71" s="1">
        <v>1.0195000000000001</v>
      </c>
      <c r="AG71" s="1">
        <v>0.89970000000000006</v>
      </c>
      <c r="AH71" s="1">
        <v>0.78080000000000005</v>
      </c>
      <c r="AI71" s="1">
        <v>0.83699999999999997</v>
      </c>
      <c r="AJ71" s="1">
        <v>0.82509999999999994</v>
      </c>
      <c r="AK71" s="1">
        <v>0.67530000000000001</v>
      </c>
      <c r="AL71" s="1">
        <v>1.0878000000000001</v>
      </c>
      <c r="AM71" s="1">
        <v>1.5948</v>
      </c>
      <c r="AN71" s="1">
        <v>1.6625000000000001</v>
      </c>
      <c r="AO71" s="1">
        <v>1.2202</v>
      </c>
      <c r="AP71" s="1">
        <v>1.7142999999999999</v>
      </c>
      <c r="AQ71" s="1">
        <v>1.3244</v>
      </c>
      <c r="AR71" s="1">
        <v>1.2505999999999999</v>
      </c>
      <c r="AS71" s="1">
        <v>1.8036000000000001</v>
      </c>
      <c r="AT71" s="1">
        <v>1.8923000000000001</v>
      </c>
      <c r="AU71" s="1">
        <v>1.958</v>
      </c>
    </row>
    <row r="72" spans="1:47" x14ac:dyDescent="0.25">
      <c r="A72" s="1">
        <v>36</v>
      </c>
      <c r="B72" s="1">
        <f t="shared" si="4"/>
        <v>1.5123000000000002</v>
      </c>
      <c r="C72" s="1">
        <f t="shared" si="5"/>
        <v>0.41235521733471198</v>
      </c>
      <c r="D72" s="1">
        <v>1.0451999999999999</v>
      </c>
      <c r="E72" s="1">
        <v>1.2715000000000001</v>
      </c>
      <c r="F72" s="1">
        <v>1.8366</v>
      </c>
      <c r="G72" s="1">
        <v>1.9991000000000001</v>
      </c>
      <c r="H72" s="1">
        <v>1.7981</v>
      </c>
      <c r="I72" s="1">
        <v>1.7806</v>
      </c>
      <c r="J72" s="1">
        <v>1.4695</v>
      </c>
      <c r="K72" s="1">
        <v>1.2017</v>
      </c>
      <c r="L72" s="1">
        <v>0.95320000000000005</v>
      </c>
      <c r="M72" s="1">
        <v>1.1279999999999999</v>
      </c>
      <c r="N72" s="1">
        <v>1.0129999999999999</v>
      </c>
      <c r="O72" s="1">
        <v>1.5321</v>
      </c>
      <c r="P72" s="1">
        <v>1.5205</v>
      </c>
      <c r="Q72" s="1">
        <v>2.5697999999999999</v>
      </c>
      <c r="R72" s="1">
        <v>1.6913</v>
      </c>
      <c r="S72" s="1">
        <v>1.3448</v>
      </c>
      <c r="T72" s="1">
        <v>2.1046999999999998</v>
      </c>
      <c r="U72" s="1">
        <v>1.3571</v>
      </c>
      <c r="V72" s="1">
        <v>1.2177</v>
      </c>
      <c r="W72" s="1">
        <v>1.4115</v>
      </c>
      <c r="X72" s="1"/>
      <c r="Y72" s="1">
        <v>36</v>
      </c>
      <c r="Z72" s="1">
        <f t="shared" si="6"/>
        <v>1.2191650000000001</v>
      </c>
      <c r="AA72" s="1">
        <f t="shared" si="7"/>
        <v>0.41739158475742566</v>
      </c>
      <c r="AB72" s="1">
        <v>1.3089999999999999</v>
      </c>
      <c r="AC72" s="1">
        <v>0.82210000000000005</v>
      </c>
      <c r="AD72" s="1">
        <v>0.94520000000000004</v>
      </c>
      <c r="AE72" s="1">
        <v>0.76129999999999998</v>
      </c>
      <c r="AF72" s="1">
        <v>1.026</v>
      </c>
      <c r="AG72" s="1">
        <v>0.90149999999999997</v>
      </c>
      <c r="AH72" s="1">
        <v>0.7772</v>
      </c>
      <c r="AI72" s="1">
        <v>0.83540000000000003</v>
      </c>
      <c r="AJ72" s="1">
        <v>0.8266</v>
      </c>
      <c r="AK72" s="1">
        <v>0.67789999999999995</v>
      </c>
      <c r="AL72" s="1">
        <v>1.0931999999999999</v>
      </c>
      <c r="AM72" s="1">
        <v>1.593</v>
      </c>
      <c r="AN72" s="1">
        <v>1.6617</v>
      </c>
      <c r="AO72" s="1">
        <v>1.2239</v>
      </c>
      <c r="AP72" s="1">
        <v>1.7091000000000001</v>
      </c>
      <c r="AQ72" s="1">
        <v>1.3244</v>
      </c>
      <c r="AR72" s="1">
        <v>1.2512000000000001</v>
      </c>
      <c r="AS72" s="1">
        <v>1.8011999999999999</v>
      </c>
      <c r="AT72" s="1">
        <v>1.8879999999999999</v>
      </c>
      <c r="AU72" s="1">
        <v>1.9554</v>
      </c>
    </row>
    <row r="73" spans="1:47" x14ac:dyDescent="0.25">
      <c r="A73" s="1">
        <v>36.5</v>
      </c>
      <c r="B73" s="1">
        <f t="shared" si="4"/>
        <v>1.5061050000000002</v>
      </c>
      <c r="C73" s="1">
        <f t="shared" si="5"/>
        <v>0.41101912553144065</v>
      </c>
      <c r="D73" s="1">
        <v>1.0353000000000001</v>
      </c>
      <c r="E73" s="1">
        <v>1.2641</v>
      </c>
      <c r="F73" s="1">
        <v>1.8170999999999999</v>
      </c>
      <c r="G73" s="1">
        <v>1.9846999999999999</v>
      </c>
      <c r="H73" s="1">
        <v>1.7847999999999999</v>
      </c>
      <c r="I73" s="1">
        <v>1.7732000000000001</v>
      </c>
      <c r="J73" s="1">
        <v>1.4575</v>
      </c>
      <c r="K73" s="1">
        <v>1.1987000000000001</v>
      </c>
      <c r="L73" s="1">
        <v>0.95069999999999999</v>
      </c>
      <c r="M73" s="1">
        <v>1.1272</v>
      </c>
      <c r="N73" s="1">
        <v>1.0112000000000001</v>
      </c>
      <c r="O73" s="1">
        <v>1.5384</v>
      </c>
      <c r="P73" s="1">
        <v>1.5157</v>
      </c>
      <c r="Q73" s="1">
        <v>2.5674999999999999</v>
      </c>
      <c r="R73" s="1">
        <v>1.6862999999999999</v>
      </c>
      <c r="S73" s="1">
        <v>1.3369</v>
      </c>
      <c r="T73" s="1">
        <v>2.1</v>
      </c>
      <c r="U73" s="1">
        <v>1.3519000000000001</v>
      </c>
      <c r="V73" s="1">
        <v>1.2126999999999999</v>
      </c>
      <c r="W73" s="1">
        <v>1.4081999999999999</v>
      </c>
      <c r="X73" s="1"/>
      <c r="Y73" s="1">
        <v>36.5</v>
      </c>
      <c r="Z73" s="1">
        <f t="shared" si="6"/>
        <v>1.2193349999999998</v>
      </c>
      <c r="AA73" s="1">
        <f t="shared" si="7"/>
        <v>0.41583957214670925</v>
      </c>
      <c r="AB73" s="1">
        <v>1.3082</v>
      </c>
      <c r="AC73" s="1">
        <v>0.82540000000000002</v>
      </c>
      <c r="AD73" s="1">
        <v>0.95050000000000001</v>
      </c>
      <c r="AE73" s="1">
        <v>0.7621</v>
      </c>
      <c r="AF73" s="1">
        <v>1.0195000000000001</v>
      </c>
      <c r="AG73" s="1">
        <v>0.90149999999999997</v>
      </c>
      <c r="AH73" s="1">
        <v>0.77629999999999999</v>
      </c>
      <c r="AI73" s="1">
        <v>0.8518</v>
      </c>
      <c r="AJ73" s="1">
        <v>0.8266</v>
      </c>
      <c r="AK73" s="1">
        <v>0.67789999999999995</v>
      </c>
      <c r="AL73" s="1">
        <v>1.0878000000000001</v>
      </c>
      <c r="AM73" s="1">
        <v>1.593</v>
      </c>
      <c r="AN73" s="1">
        <v>1.6601999999999999</v>
      </c>
      <c r="AO73" s="1">
        <v>1.2258</v>
      </c>
      <c r="AP73" s="1">
        <v>1.7047000000000001</v>
      </c>
      <c r="AQ73" s="1">
        <v>1.3229</v>
      </c>
      <c r="AR73" s="1">
        <v>1.2512000000000001</v>
      </c>
      <c r="AS73" s="1">
        <v>1.8004</v>
      </c>
      <c r="AT73" s="1">
        <v>1.8889</v>
      </c>
      <c r="AU73" s="1">
        <v>1.952</v>
      </c>
    </row>
    <row r="74" spans="1:47" x14ac:dyDescent="0.25">
      <c r="A74" s="1">
        <v>37</v>
      </c>
      <c r="B74" s="1">
        <f t="shared" si="4"/>
        <v>1.501465</v>
      </c>
      <c r="C74" s="1">
        <f t="shared" si="5"/>
        <v>0.41078995948755759</v>
      </c>
      <c r="D74" s="1">
        <v>1.0296000000000001</v>
      </c>
      <c r="E74" s="1">
        <v>1.2576000000000001</v>
      </c>
      <c r="F74" s="1">
        <v>1.8085</v>
      </c>
      <c r="G74" s="1">
        <v>1.9814000000000001</v>
      </c>
      <c r="H74" s="1">
        <v>1.7786</v>
      </c>
      <c r="I74" s="1">
        <v>1.7654000000000001</v>
      </c>
      <c r="J74" s="1">
        <v>1.4549000000000001</v>
      </c>
      <c r="K74" s="1">
        <v>1.1926000000000001</v>
      </c>
      <c r="L74" s="1">
        <v>0.94820000000000004</v>
      </c>
      <c r="M74" s="1">
        <v>1.123</v>
      </c>
      <c r="N74" s="1">
        <v>1.0094000000000001</v>
      </c>
      <c r="O74" s="1">
        <v>1.5338000000000001</v>
      </c>
      <c r="P74" s="1">
        <v>1.5139</v>
      </c>
      <c r="Q74" s="1">
        <v>2.5640000000000001</v>
      </c>
      <c r="R74" s="1">
        <v>1.6825000000000001</v>
      </c>
      <c r="S74" s="1">
        <v>1.3298000000000001</v>
      </c>
      <c r="T74" s="1">
        <v>2.0952999999999999</v>
      </c>
      <c r="U74" s="1">
        <v>1.3471</v>
      </c>
      <c r="V74" s="1">
        <v>1.2084999999999999</v>
      </c>
      <c r="W74" s="1">
        <v>1.4052</v>
      </c>
      <c r="X74" s="1"/>
      <c r="Y74" s="1">
        <v>37</v>
      </c>
      <c r="Z74" s="1">
        <f t="shared" si="6"/>
        <v>1.2185000000000001</v>
      </c>
      <c r="AA74" s="1">
        <f t="shared" si="7"/>
        <v>0.41659969300339844</v>
      </c>
      <c r="AB74" s="1">
        <v>1.3098000000000001</v>
      </c>
      <c r="AC74" s="1">
        <v>0.81720000000000004</v>
      </c>
      <c r="AD74" s="1">
        <v>0.95050000000000001</v>
      </c>
      <c r="AE74" s="1">
        <v>0.75790000000000002</v>
      </c>
      <c r="AF74" s="1">
        <v>1.0285</v>
      </c>
      <c r="AG74" s="1">
        <v>0.90059999999999996</v>
      </c>
      <c r="AH74" s="1">
        <v>0.77810000000000001</v>
      </c>
      <c r="AI74" s="1">
        <v>0.83460000000000001</v>
      </c>
      <c r="AJ74" s="1">
        <v>0.8296</v>
      </c>
      <c r="AK74" s="1">
        <v>0.67620000000000002</v>
      </c>
      <c r="AL74" s="1">
        <v>1.0948</v>
      </c>
      <c r="AM74" s="1">
        <v>1.5911999999999999</v>
      </c>
      <c r="AN74" s="1">
        <v>1.6571</v>
      </c>
      <c r="AO74" s="1">
        <v>1.2249000000000001</v>
      </c>
      <c r="AP74" s="1">
        <v>1.7030000000000001</v>
      </c>
      <c r="AQ74" s="1">
        <v>1.3212999999999999</v>
      </c>
      <c r="AR74" s="1">
        <v>1.2533000000000001</v>
      </c>
      <c r="AS74" s="1">
        <v>1.7970999999999999</v>
      </c>
      <c r="AT74" s="1">
        <v>1.8889</v>
      </c>
      <c r="AU74" s="1">
        <v>1.9554</v>
      </c>
    </row>
    <row r="75" spans="1:47" x14ac:dyDescent="0.25">
      <c r="A75" s="1">
        <v>37.5</v>
      </c>
      <c r="B75" s="1">
        <f t="shared" si="4"/>
        <v>1.4964</v>
      </c>
      <c r="C75" s="1">
        <f t="shared" si="5"/>
        <v>0.41115556666546627</v>
      </c>
      <c r="D75" s="1">
        <v>1.0222</v>
      </c>
      <c r="E75" s="1">
        <v>1.2511000000000001</v>
      </c>
      <c r="F75" s="1">
        <v>1.8028</v>
      </c>
      <c r="G75" s="1">
        <v>1.9716</v>
      </c>
      <c r="H75" s="1">
        <v>1.7763</v>
      </c>
      <c r="I75" s="1">
        <v>1.7568999999999999</v>
      </c>
      <c r="J75" s="1">
        <v>1.4495</v>
      </c>
      <c r="K75" s="1">
        <v>1.1874</v>
      </c>
      <c r="L75" s="1">
        <v>0.94469999999999998</v>
      </c>
      <c r="M75" s="1">
        <v>1.1152</v>
      </c>
      <c r="N75" s="1">
        <v>1.0038</v>
      </c>
      <c r="O75" s="1">
        <v>1.5338000000000001</v>
      </c>
      <c r="P75" s="1">
        <v>1.5094000000000001</v>
      </c>
      <c r="Q75" s="1">
        <v>2.5629</v>
      </c>
      <c r="R75" s="1">
        <v>1.6787000000000001</v>
      </c>
      <c r="S75" s="1">
        <v>1.3223</v>
      </c>
      <c r="T75" s="1">
        <v>2.0897000000000001</v>
      </c>
      <c r="U75" s="1">
        <v>1.3438000000000001</v>
      </c>
      <c r="V75" s="1">
        <v>1.2073</v>
      </c>
      <c r="W75" s="1">
        <v>1.3986000000000001</v>
      </c>
      <c r="X75" s="1"/>
      <c r="Y75" s="1">
        <v>37.5</v>
      </c>
      <c r="Z75" s="1">
        <f t="shared" si="6"/>
        <v>1.2184149999999998</v>
      </c>
      <c r="AA75" s="1">
        <f t="shared" si="7"/>
        <v>0.415473911113309</v>
      </c>
      <c r="AB75" s="1">
        <v>1.3106</v>
      </c>
      <c r="AC75" s="1">
        <v>0.82050000000000001</v>
      </c>
      <c r="AD75" s="1">
        <v>0.94869999999999999</v>
      </c>
      <c r="AE75" s="1">
        <v>0.75870000000000004</v>
      </c>
      <c r="AF75" s="1">
        <v>1.0285</v>
      </c>
      <c r="AG75" s="1">
        <v>0.89970000000000006</v>
      </c>
      <c r="AH75" s="1">
        <v>0.77629999999999999</v>
      </c>
      <c r="AI75" s="1">
        <v>0.84950000000000003</v>
      </c>
      <c r="AJ75" s="1">
        <v>0.82879999999999998</v>
      </c>
      <c r="AK75" s="1">
        <v>0.67700000000000005</v>
      </c>
      <c r="AL75" s="1">
        <v>1.0878000000000001</v>
      </c>
      <c r="AM75" s="1">
        <v>1.5921000000000001</v>
      </c>
      <c r="AN75" s="1">
        <v>1.6571</v>
      </c>
      <c r="AO75" s="1">
        <v>1.2192000000000001</v>
      </c>
      <c r="AP75" s="1">
        <v>1.7020999999999999</v>
      </c>
      <c r="AQ75" s="1">
        <v>1.3237000000000001</v>
      </c>
      <c r="AR75" s="1">
        <v>1.2525999999999999</v>
      </c>
      <c r="AS75" s="1">
        <v>1.7963</v>
      </c>
      <c r="AT75" s="1">
        <v>1.8863000000000001</v>
      </c>
      <c r="AU75" s="1">
        <v>1.9528000000000001</v>
      </c>
    </row>
    <row r="76" spans="1:47" x14ac:dyDescent="0.25">
      <c r="A76" s="1">
        <v>38</v>
      </c>
      <c r="B76" s="1">
        <f t="shared" si="4"/>
        <v>1.4924649999999997</v>
      </c>
      <c r="C76" s="1">
        <f t="shared" si="5"/>
        <v>0.41144607023342333</v>
      </c>
      <c r="D76" s="1">
        <v>1.0159</v>
      </c>
      <c r="E76" s="1">
        <v>1.2481</v>
      </c>
      <c r="F76" s="1">
        <v>1.8028</v>
      </c>
      <c r="G76" s="1">
        <v>1.966</v>
      </c>
      <c r="H76" s="1">
        <v>1.7751999999999999</v>
      </c>
      <c r="I76" s="1">
        <v>1.7535000000000001</v>
      </c>
      <c r="J76" s="1">
        <v>1.4454</v>
      </c>
      <c r="K76" s="1">
        <v>1.1816</v>
      </c>
      <c r="L76" s="1">
        <v>0.94130000000000003</v>
      </c>
      <c r="M76" s="1">
        <v>1.1111</v>
      </c>
      <c r="N76" s="1">
        <v>1.0007999999999999</v>
      </c>
      <c r="O76" s="1">
        <v>1.5298</v>
      </c>
      <c r="P76" s="1">
        <v>1.5071000000000001</v>
      </c>
      <c r="Q76" s="1">
        <v>2.5602</v>
      </c>
      <c r="R76" s="1">
        <v>1.6721999999999999</v>
      </c>
      <c r="S76" s="1">
        <v>1.3160000000000001</v>
      </c>
      <c r="T76" s="1">
        <v>2.0844</v>
      </c>
      <c r="U76" s="1">
        <v>1.3353999999999999</v>
      </c>
      <c r="V76" s="1">
        <v>1.2065999999999999</v>
      </c>
      <c r="W76" s="1">
        <v>1.3958999999999999</v>
      </c>
      <c r="X76" s="1"/>
      <c r="Y76" s="1">
        <v>38</v>
      </c>
      <c r="Z76" s="1">
        <f t="shared" si="6"/>
        <v>1.2178150000000001</v>
      </c>
      <c r="AA76" s="1">
        <f t="shared" si="7"/>
        <v>0.41826994843421117</v>
      </c>
      <c r="AB76" s="1">
        <v>1.3139000000000001</v>
      </c>
      <c r="AC76" s="1">
        <v>0.81889999999999996</v>
      </c>
      <c r="AD76" s="1">
        <v>0.94350000000000001</v>
      </c>
      <c r="AE76" s="1">
        <v>0.7571</v>
      </c>
      <c r="AF76" s="1">
        <v>1.026</v>
      </c>
      <c r="AG76" s="1">
        <v>0.89970000000000006</v>
      </c>
      <c r="AH76" s="1">
        <v>0.77280000000000004</v>
      </c>
      <c r="AI76" s="1">
        <v>0.83779999999999999</v>
      </c>
      <c r="AJ76" s="1">
        <v>0.8236</v>
      </c>
      <c r="AK76" s="1">
        <v>0.67620000000000002</v>
      </c>
      <c r="AL76" s="1">
        <v>1.0863</v>
      </c>
      <c r="AM76" s="1">
        <v>1.593</v>
      </c>
      <c r="AN76" s="1">
        <v>1.6571</v>
      </c>
      <c r="AO76" s="1">
        <v>1.2249000000000001</v>
      </c>
      <c r="AP76" s="1">
        <v>1.7064999999999999</v>
      </c>
      <c r="AQ76" s="1">
        <v>1.3205</v>
      </c>
      <c r="AR76" s="1">
        <v>1.2512000000000001</v>
      </c>
      <c r="AS76" s="1">
        <v>1.7970999999999999</v>
      </c>
      <c r="AT76" s="1">
        <v>1.8991</v>
      </c>
      <c r="AU76" s="1">
        <v>1.9511000000000001</v>
      </c>
    </row>
    <row r="77" spans="1:47" x14ac:dyDescent="0.25">
      <c r="A77" s="1">
        <v>38.5</v>
      </c>
      <c r="B77" s="1">
        <f t="shared" si="4"/>
        <v>1.488</v>
      </c>
      <c r="C77" s="1">
        <f t="shared" si="5"/>
        <v>0.41297411413715496</v>
      </c>
      <c r="D77" s="1">
        <v>1.01</v>
      </c>
      <c r="E77" s="1">
        <v>1.2403999999999999</v>
      </c>
      <c r="F77" s="1">
        <v>1.8012999999999999</v>
      </c>
      <c r="G77" s="1">
        <v>1.9679</v>
      </c>
      <c r="H77" s="1">
        <v>1.7748999999999999</v>
      </c>
      <c r="I77" s="1">
        <v>1.7462</v>
      </c>
      <c r="J77" s="1">
        <v>1.4351</v>
      </c>
      <c r="K77" s="1">
        <v>1.173</v>
      </c>
      <c r="L77" s="1">
        <v>0.93440000000000001</v>
      </c>
      <c r="M77" s="1">
        <v>1.1057999999999999</v>
      </c>
      <c r="N77" s="1">
        <v>1.0004999999999999</v>
      </c>
      <c r="O77" s="1">
        <v>1.5271999999999999</v>
      </c>
      <c r="P77" s="1">
        <v>1.5047999999999999</v>
      </c>
      <c r="Q77" s="1">
        <v>2.5594999999999999</v>
      </c>
      <c r="R77" s="1">
        <v>1.6677999999999999</v>
      </c>
      <c r="S77" s="1">
        <v>1.3088</v>
      </c>
      <c r="T77" s="1">
        <v>2.0796999999999999</v>
      </c>
      <c r="U77" s="1">
        <v>1.3292999999999999</v>
      </c>
      <c r="V77" s="1">
        <v>1.2016</v>
      </c>
      <c r="W77" s="1">
        <v>1.3917999999999999</v>
      </c>
      <c r="X77" s="1"/>
      <c r="Y77" s="1">
        <v>38.5</v>
      </c>
      <c r="Z77" s="1">
        <f t="shared" si="6"/>
        <v>1.215125</v>
      </c>
      <c r="AA77" s="1">
        <f t="shared" si="7"/>
        <v>0.41667162746169684</v>
      </c>
      <c r="AB77" s="1">
        <v>1.3065</v>
      </c>
      <c r="AC77" s="1">
        <v>0.82210000000000005</v>
      </c>
      <c r="AD77" s="1">
        <v>0.93910000000000005</v>
      </c>
      <c r="AE77" s="1">
        <v>0.75280000000000002</v>
      </c>
      <c r="AF77" s="1">
        <v>1.0244</v>
      </c>
      <c r="AG77" s="1">
        <v>0.90239999999999998</v>
      </c>
      <c r="AH77" s="1">
        <v>0.77459999999999996</v>
      </c>
      <c r="AI77" s="1">
        <v>0.83540000000000003</v>
      </c>
      <c r="AJ77" s="1">
        <v>0.81830000000000003</v>
      </c>
      <c r="AK77" s="1">
        <v>0.67279999999999995</v>
      </c>
      <c r="AL77" s="1">
        <v>1.0871</v>
      </c>
      <c r="AM77" s="1">
        <v>1.5893999999999999</v>
      </c>
      <c r="AN77" s="1">
        <v>1.6494</v>
      </c>
      <c r="AO77" s="1">
        <v>1.2258</v>
      </c>
      <c r="AP77" s="1">
        <v>1.7039</v>
      </c>
      <c r="AQ77" s="1">
        <v>1.3166</v>
      </c>
      <c r="AR77" s="1">
        <v>1.2512000000000001</v>
      </c>
      <c r="AS77" s="1">
        <v>1.7907</v>
      </c>
      <c r="AT77" s="1">
        <v>1.8949</v>
      </c>
      <c r="AU77" s="1">
        <v>1.9451000000000001</v>
      </c>
    </row>
    <row r="78" spans="1:47" x14ac:dyDescent="0.25">
      <c r="A78" s="1">
        <v>39</v>
      </c>
      <c r="B78" s="1">
        <f t="shared" si="4"/>
        <v>1.48505</v>
      </c>
      <c r="C78" s="1">
        <f t="shared" si="5"/>
        <v>0.41330585144914789</v>
      </c>
      <c r="D78" s="1">
        <v>1.0068999999999999</v>
      </c>
      <c r="E78" s="1">
        <v>1.2384999999999999</v>
      </c>
      <c r="F78" s="1">
        <v>1.8028</v>
      </c>
      <c r="G78" s="1">
        <v>1.9664999999999999</v>
      </c>
      <c r="H78" s="1">
        <v>1.77</v>
      </c>
      <c r="I78" s="1">
        <v>1.7463</v>
      </c>
      <c r="J78" s="1">
        <v>1.4330000000000001</v>
      </c>
      <c r="K78" s="1">
        <v>1.1752</v>
      </c>
      <c r="L78" s="1">
        <v>0.92220000000000002</v>
      </c>
      <c r="M78" s="1">
        <v>1.1069</v>
      </c>
      <c r="N78" s="1">
        <v>0.99690000000000001</v>
      </c>
      <c r="O78" s="1">
        <v>1.5242</v>
      </c>
      <c r="P78" s="1">
        <v>1.4999</v>
      </c>
      <c r="Q78" s="1">
        <v>2.5548999999999999</v>
      </c>
      <c r="R78" s="1">
        <v>1.6646000000000001</v>
      </c>
      <c r="S78" s="1">
        <v>1.3028999999999999</v>
      </c>
      <c r="T78" s="1">
        <v>2.0750000000000002</v>
      </c>
      <c r="U78" s="1">
        <v>1.327</v>
      </c>
      <c r="V78" s="1">
        <v>1.1958</v>
      </c>
      <c r="W78" s="1">
        <v>1.3915</v>
      </c>
      <c r="X78" s="1"/>
      <c r="Y78" s="1">
        <v>39</v>
      </c>
      <c r="Z78" s="1">
        <f t="shared" si="6"/>
        <v>1.21448</v>
      </c>
      <c r="AA78" s="1">
        <f t="shared" si="7"/>
        <v>0.41811816335375368</v>
      </c>
      <c r="AB78" s="1">
        <v>1.2990999999999999</v>
      </c>
      <c r="AC78" s="1">
        <v>0.83030000000000004</v>
      </c>
      <c r="AD78" s="1">
        <v>0.93910000000000005</v>
      </c>
      <c r="AE78" s="1">
        <v>0.75119999999999998</v>
      </c>
      <c r="AF78" s="1">
        <v>1.0138</v>
      </c>
      <c r="AG78" s="1">
        <v>0.89790000000000003</v>
      </c>
      <c r="AH78" s="1">
        <v>0.77280000000000004</v>
      </c>
      <c r="AI78" s="1">
        <v>0.83699999999999997</v>
      </c>
      <c r="AJ78" s="1">
        <v>0.8145</v>
      </c>
      <c r="AK78" s="1">
        <v>0.67110000000000003</v>
      </c>
      <c r="AL78" s="1">
        <v>1.0925</v>
      </c>
      <c r="AM78" s="1">
        <v>1.593</v>
      </c>
      <c r="AN78" s="1">
        <v>1.6516999999999999</v>
      </c>
      <c r="AO78" s="1">
        <v>1.2154</v>
      </c>
      <c r="AP78" s="1">
        <v>1.7047000000000001</v>
      </c>
      <c r="AQ78" s="1">
        <v>1.3142</v>
      </c>
      <c r="AR78" s="1">
        <v>1.2512000000000001</v>
      </c>
      <c r="AS78" s="1">
        <v>1.7915000000000001</v>
      </c>
      <c r="AT78" s="1">
        <v>1.8966000000000001</v>
      </c>
      <c r="AU78" s="1">
        <v>1.952</v>
      </c>
    </row>
    <row r="79" spans="1:47" x14ac:dyDescent="0.25">
      <c r="A79" s="1">
        <v>39.5</v>
      </c>
      <c r="B79" s="1">
        <f t="shared" si="4"/>
        <v>1.4818950000000002</v>
      </c>
      <c r="C79" s="1">
        <f t="shared" si="5"/>
        <v>0.41210802042668343</v>
      </c>
      <c r="D79" s="1">
        <v>1.0032000000000001</v>
      </c>
      <c r="E79" s="1">
        <v>1.2353000000000001</v>
      </c>
      <c r="F79" s="1">
        <v>1.8044</v>
      </c>
      <c r="G79" s="1">
        <v>1.9576</v>
      </c>
      <c r="H79" s="1">
        <v>1.7685999999999999</v>
      </c>
      <c r="I79" s="1">
        <v>1.7441</v>
      </c>
      <c r="J79" s="1">
        <v>1.4337</v>
      </c>
      <c r="K79" s="1">
        <v>1.1669</v>
      </c>
      <c r="L79" s="1">
        <v>0.92220000000000002</v>
      </c>
      <c r="M79" s="1">
        <v>1.1076999999999999</v>
      </c>
      <c r="N79" s="1">
        <v>0.996</v>
      </c>
      <c r="O79" s="1">
        <v>1.5185999999999999</v>
      </c>
      <c r="P79" s="1">
        <v>1.4967999999999999</v>
      </c>
      <c r="Q79" s="1">
        <v>2.5472999999999999</v>
      </c>
      <c r="R79" s="1">
        <v>1.6575</v>
      </c>
      <c r="S79" s="1">
        <v>1.2985</v>
      </c>
      <c r="T79" s="1">
        <v>2.0714000000000001</v>
      </c>
      <c r="U79" s="1">
        <v>1.3225</v>
      </c>
      <c r="V79" s="1">
        <v>1.1950000000000001</v>
      </c>
      <c r="W79" s="1">
        <v>1.3906000000000001</v>
      </c>
      <c r="X79" s="1"/>
      <c r="Y79" s="1">
        <v>39.5</v>
      </c>
      <c r="Z79" s="1">
        <f t="shared" si="6"/>
        <v>1.2131850000000002</v>
      </c>
      <c r="AA79" s="1">
        <f t="shared" si="7"/>
        <v>0.41819946673051084</v>
      </c>
      <c r="AB79" s="1">
        <v>1.3008</v>
      </c>
      <c r="AC79" s="1">
        <v>0.83189999999999997</v>
      </c>
      <c r="AD79" s="1">
        <v>0.94</v>
      </c>
      <c r="AE79" s="1">
        <v>0.752</v>
      </c>
      <c r="AF79" s="1">
        <v>1.0128999999999999</v>
      </c>
      <c r="AG79" s="1">
        <v>0.89790000000000003</v>
      </c>
      <c r="AH79" s="1">
        <v>0.76570000000000005</v>
      </c>
      <c r="AI79" s="1">
        <v>0.82840000000000003</v>
      </c>
      <c r="AJ79" s="1">
        <v>0.81830000000000003</v>
      </c>
      <c r="AK79" s="1">
        <v>0.66859999999999997</v>
      </c>
      <c r="AL79" s="1">
        <v>1.0916999999999999</v>
      </c>
      <c r="AM79" s="1">
        <v>1.5893999999999999</v>
      </c>
      <c r="AN79" s="1">
        <v>1.6509</v>
      </c>
      <c r="AO79" s="1">
        <v>1.2098</v>
      </c>
      <c r="AP79" s="1">
        <v>1.7108000000000001</v>
      </c>
      <c r="AQ79" s="1">
        <v>1.3118000000000001</v>
      </c>
      <c r="AR79" s="1">
        <v>1.2512000000000001</v>
      </c>
      <c r="AS79" s="1">
        <v>1.7890999999999999</v>
      </c>
      <c r="AT79" s="1">
        <v>1.8974</v>
      </c>
      <c r="AU79" s="1">
        <v>1.9451000000000001</v>
      </c>
    </row>
    <row r="80" spans="1:47" x14ac:dyDescent="0.25">
      <c r="A80" s="1">
        <v>40</v>
      </c>
      <c r="B80" s="1">
        <f t="shared" si="4"/>
        <v>1.478145</v>
      </c>
      <c r="C80" s="1">
        <f t="shared" si="5"/>
        <v>0.41234459334141166</v>
      </c>
      <c r="D80" s="1">
        <v>0.99950000000000006</v>
      </c>
      <c r="E80" s="1">
        <v>1.2343999999999999</v>
      </c>
      <c r="F80" s="1">
        <v>1.8041</v>
      </c>
      <c r="G80" s="1">
        <v>1.9524999999999999</v>
      </c>
      <c r="H80" s="1">
        <v>1.7626999999999999</v>
      </c>
      <c r="I80" s="1">
        <v>1.7417</v>
      </c>
      <c r="J80" s="1">
        <v>1.431</v>
      </c>
      <c r="K80" s="1">
        <v>1.1556</v>
      </c>
      <c r="L80" s="1">
        <v>0.92130000000000001</v>
      </c>
      <c r="M80" s="1">
        <v>1.1044</v>
      </c>
      <c r="N80" s="1">
        <v>0.99</v>
      </c>
      <c r="O80" s="1">
        <v>1.5117</v>
      </c>
      <c r="P80" s="1">
        <v>1.4939</v>
      </c>
      <c r="Q80" s="1">
        <v>2.5438999999999998</v>
      </c>
      <c r="R80" s="1">
        <v>1.6572</v>
      </c>
      <c r="S80" s="1">
        <v>1.2929999999999999</v>
      </c>
      <c r="T80" s="1">
        <v>2.0674000000000001</v>
      </c>
      <c r="U80" s="1">
        <v>1.3169999999999999</v>
      </c>
      <c r="V80" s="1">
        <v>1.1931</v>
      </c>
      <c r="W80" s="1">
        <v>1.3885000000000001</v>
      </c>
      <c r="X80" s="1"/>
      <c r="Y80" s="1">
        <v>40</v>
      </c>
      <c r="Z80" s="1">
        <f t="shared" si="6"/>
        <v>1.2137249999999997</v>
      </c>
      <c r="AA80" s="1">
        <f t="shared" si="7"/>
        <v>0.4205998584415514</v>
      </c>
      <c r="AB80" s="1">
        <v>1.3048999999999999</v>
      </c>
      <c r="AC80" s="1">
        <v>0.82620000000000005</v>
      </c>
      <c r="AD80" s="1">
        <v>0.9365</v>
      </c>
      <c r="AE80" s="1">
        <v>0.74860000000000004</v>
      </c>
      <c r="AF80" s="1">
        <v>1.0128999999999999</v>
      </c>
      <c r="AG80" s="1">
        <v>0.89790000000000003</v>
      </c>
      <c r="AH80" s="1">
        <v>0.76659999999999995</v>
      </c>
      <c r="AI80" s="1">
        <v>0.82609999999999995</v>
      </c>
      <c r="AJ80" s="1">
        <v>0.81899999999999995</v>
      </c>
      <c r="AK80" s="1">
        <v>0.67030000000000001</v>
      </c>
      <c r="AL80" s="1">
        <v>1.0901000000000001</v>
      </c>
      <c r="AM80" s="1">
        <v>1.5921000000000001</v>
      </c>
      <c r="AN80" s="1">
        <v>1.6525000000000001</v>
      </c>
      <c r="AO80" s="1">
        <v>1.206</v>
      </c>
      <c r="AP80" s="1">
        <v>1.7108000000000001</v>
      </c>
      <c r="AQ80" s="1">
        <v>1.3118000000000001</v>
      </c>
      <c r="AR80" s="1">
        <v>1.2519</v>
      </c>
      <c r="AS80" s="1">
        <v>1.7915000000000001</v>
      </c>
      <c r="AT80" s="1">
        <v>1.9103000000000001</v>
      </c>
      <c r="AU80" s="1">
        <v>1.9484999999999999</v>
      </c>
    </row>
    <row r="81" spans="1:47" x14ac:dyDescent="0.25">
      <c r="A81" s="1">
        <v>40.5</v>
      </c>
      <c r="B81" s="1">
        <f t="shared" si="4"/>
        <v>1.4750850000000002</v>
      </c>
      <c r="C81" s="1">
        <f t="shared" si="5"/>
        <v>0.41204836746622181</v>
      </c>
      <c r="D81" s="1">
        <v>0.99809999999999999</v>
      </c>
      <c r="E81" s="1">
        <v>1.2248000000000001</v>
      </c>
      <c r="F81" s="1">
        <v>1.8033999999999999</v>
      </c>
      <c r="G81" s="1">
        <v>1.9446000000000001</v>
      </c>
      <c r="H81" s="1">
        <v>1.7638</v>
      </c>
      <c r="I81" s="1">
        <v>1.7404999999999999</v>
      </c>
      <c r="J81" s="1">
        <v>1.4316</v>
      </c>
      <c r="K81" s="1">
        <v>1.1523000000000001</v>
      </c>
      <c r="L81" s="1">
        <v>0.91439999999999999</v>
      </c>
      <c r="M81" s="1">
        <v>1.1054999999999999</v>
      </c>
      <c r="N81" s="1">
        <v>0.98709999999999998</v>
      </c>
      <c r="O81" s="1">
        <v>1.5081</v>
      </c>
      <c r="P81" s="1">
        <v>1.4924999999999999</v>
      </c>
      <c r="Q81" s="1">
        <v>2.5377999999999998</v>
      </c>
      <c r="R81" s="1">
        <v>1.6534</v>
      </c>
      <c r="S81" s="1">
        <v>1.2895000000000001</v>
      </c>
      <c r="T81" s="1">
        <v>2.0634000000000001</v>
      </c>
      <c r="U81" s="1">
        <v>1.3141</v>
      </c>
      <c r="V81" s="1">
        <v>1.1889000000000001</v>
      </c>
      <c r="W81" s="1">
        <v>1.3878999999999999</v>
      </c>
      <c r="X81" s="1"/>
      <c r="Y81" s="1">
        <v>40.5</v>
      </c>
      <c r="Z81" s="1">
        <f t="shared" si="6"/>
        <v>1.2122600000000001</v>
      </c>
      <c r="AA81" s="1">
        <f t="shared" si="7"/>
        <v>0.41903947609541031</v>
      </c>
      <c r="AB81" s="1">
        <v>1.3082</v>
      </c>
      <c r="AC81" s="1">
        <v>0.82130000000000003</v>
      </c>
      <c r="AD81" s="1">
        <v>0.9365</v>
      </c>
      <c r="AE81" s="1">
        <v>0.75280000000000002</v>
      </c>
      <c r="AF81" s="1">
        <v>1.008</v>
      </c>
      <c r="AG81" s="1">
        <v>0.89700000000000002</v>
      </c>
      <c r="AH81" s="1">
        <v>0.76570000000000005</v>
      </c>
      <c r="AI81" s="1">
        <v>0.83150000000000002</v>
      </c>
      <c r="AJ81" s="1">
        <v>0.81599999999999995</v>
      </c>
      <c r="AK81" s="1">
        <v>0.66610000000000003</v>
      </c>
      <c r="AL81" s="1">
        <v>1.0925</v>
      </c>
      <c r="AM81" s="1">
        <v>1.5893999999999999</v>
      </c>
      <c r="AN81" s="1">
        <v>1.6494</v>
      </c>
      <c r="AO81" s="1">
        <v>1.2079</v>
      </c>
      <c r="AP81" s="1">
        <v>1.7073</v>
      </c>
      <c r="AQ81" s="1">
        <v>1.3103</v>
      </c>
      <c r="AR81" s="1">
        <v>1.2512000000000001</v>
      </c>
      <c r="AS81" s="1">
        <v>1.7915000000000001</v>
      </c>
      <c r="AT81" s="1">
        <v>1.8949</v>
      </c>
      <c r="AU81" s="1">
        <v>1.9477</v>
      </c>
    </row>
    <row r="82" spans="1:47" x14ac:dyDescent="0.25">
      <c r="A82" s="1">
        <v>41</v>
      </c>
      <c r="B82" s="1">
        <f t="shared" si="4"/>
        <v>1.4726850000000002</v>
      </c>
      <c r="C82" s="1">
        <f t="shared" si="5"/>
        <v>0.41221017540876603</v>
      </c>
      <c r="D82" s="1">
        <v>0.99209999999999998</v>
      </c>
      <c r="E82" s="1">
        <v>1.2232000000000001</v>
      </c>
      <c r="F82" s="1">
        <v>1.8017000000000001</v>
      </c>
      <c r="G82" s="1">
        <v>1.9418</v>
      </c>
      <c r="H82" s="1">
        <v>1.7634000000000001</v>
      </c>
      <c r="I82" s="1">
        <v>1.7363</v>
      </c>
      <c r="J82" s="1">
        <v>1.4340999999999999</v>
      </c>
      <c r="K82" s="1">
        <v>1.1486000000000001</v>
      </c>
      <c r="L82" s="1">
        <v>0.91159999999999997</v>
      </c>
      <c r="M82" s="1">
        <v>1.1057999999999999</v>
      </c>
      <c r="N82" s="1">
        <v>0.98529999999999995</v>
      </c>
      <c r="O82" s="1">
        <v>1.5038</v>
      </c>
      <c r="P82" s="1">
        <v>1.4914000000000001</v>
      </c>
      <c r="Q82" s="1">
        <v>2.5358999999999998</v>
      </c>
      <c r="R82" s="1">
        <v>1.6521999999999999</v>
      </c>
      <c r="S82" s="1">
        <v>1.2839</v>
      </c>
      <c r="T82" s="1">
        <v>2.0594000000000001</v>
      </c>
      <c r="U82" s="1">
        <v>1.3091999999999999</v>
      </c>
      <c r="V82" s="1">
        <v>1.1873</v>
      </c>
      <c r="W82" s="1">
        <v>1.3867</v>
      </c>
      <c r="X82" s="1"/>
      <c r="Y82" s="1">
        <v>41</v>
      </c>
      <c r="Z82" s="1">
        <f t="shared" si="6"/>
        <v>1.2121</v>
      </c>
      <c r="AA82" s="1">
        <f t="shared" si="7"/>
        <v>0.41902754839722578</v>
      </c>
      <c r="AB82" s="1">
        <v>1.3123</v>
      </c>
      <c r="AC82" s="1">
        <v>0.82050000000000001</v>
      </c>
      <c r="AD82" s="1">
        <v>0.93300000000000005</v>
      </c>
      <c r="AE82" s="1">
        <v>0.75029999999999997</v>
      </c>
      <c r="AF82" s="1">
        <v>1.0145999999999999</v>
      </c>
      <c r="AG82" s="1">
        <v>0.8952</v>
      </c>
      <c r="AH82" s="1">
        <v>0.76659999999999995</v>
      </c>
      <c r="AI82" s="1">
        <v>0.83230000000000004</v>
      </c>
      <c r="AJ82" s="1">
        <v>0.82130000000000003</v>
      </c>
      <c r="AK82" s="1">
        <v>0.66269999999999996</v>
      </c>
      <c r="AL82" s="1">
        <v>1.0893999999999999</v>
      </c>
      <c r="AM82" s="1">
        <v>1.5831</v>
      </c>
      <c r="AN82" s="1">
        <v>1.6494</v>
      </c>
      <c r="AO82" s="1">
        <v>1.2079</v>
      </c>
      <c r="AP82" s="1">
        <v>1.7091000000000001</v>
      </c>
      <c r="AQ82" s="1">
        <v>1.3103</v>
      </c>
      <c r="AR82" s="1">
        <v>1.2505999999999999</v>
      </c>
      <c r="AS82" s="1">
        <v>1.7890999999999999</v>
      </c>
      <c r="AT82" s="1">
        <v>1.8949</v>
      </c>
      <c r="AU82" s="1">
        <v>1.9494</v>
      </c>
    </row>
    <row r="83" spans="1:47" x14ac:dyDescent="0.25">
      <c r="A83" s="1">
        <v>41.5</v>
      </c>
      <c r="B83" s="1">
        <f t="shared" si="4"/>
        <v>1.46991</v>
      </c>
      <c r="C83" s="1">
        <f t="shared" si="5"/>
        <v>0.41144340392279738</v>
      </c>
      <c r="D83" s="1">
        <v>0.98929999999999996</v>
      </c>
      <c r="E83" s="1">
        <v>1.2155</v>
      </c>
      <c r="F83" s="1">
        <v>1.8005</v>
      </c>
      <c r="G83" s="1">
        <v>1.9306000000000001</v>
      </c>
      <c r="H83" s="1">
        <v>1.7636000000000001</v>
      </c>
      <c r="I83" s="1">
        <v>1.7343</v>
      </c>
      <c r="J83" s="1">
        <v>1.431</v>
      </c>
      <c r="K83" s="1">
        <v>1.1422000000000001</v>
      </c>
      <c r="L83" s="1">
        <v>0.9113</v>
      </c>
      <c r="M83" s="1">
        <v>1.1015999999999999</v>
      </c>
      <c r="N83" s="1">
        <v>0.98770000000000002</v>
      </c>
      <c r="O83" s="1">
        <v>1.5012000000000001</v>
      </c>
      <c r="P83" s="1">
        <v>1.4884999999999999</v>
      </c>
      <c r="Q83" s="1">
        <v>2.5320999999999998</v>
      </c>
      <c r="R83" s="1">
        <v>1.6497999999999999</v>
      </c>
      <c r="S83" s="1">
        <v>1.2815000000000001</v>
      </c>
      <c r="T83" s="1">
        <v>2.0564</v>
      </c>
      <c r="U83" s="1">
        <v>1.3091999999999999</v>
      </c>
      <c r="V83" s="1">
        <v>1.1884999999999999</v>
      </c>
      <c r="W83" s="1">
        <v>1.3834</v>
      </c>
      <c r="X83" s="1"/>
      <c r="Y83" s="1">
        <v>41.5</v>
      </c>
      <c r="Z83" s="1">
        <f t="shared" si="6"/>
        <v>1.2124500000000005</v>
      </c>
      <c r="AA83" s="1">
        <f t="shared" si="7"/>
        <v>0.42009258190120385</v>
      </c>
      <c r="AB83" s="1">
        <v>1.3171999999999999</v>
      </c>
      <c r="AC83" s="1">
        <v>0.81810000000000005</v>
      </c>
      <c r="AD83" s="1">
        <v>0.92869999999999997</v>
      </c>
      <c r="AE83" s="1">
        <v>0.74950000000000006</v>
      </c>
      <c r="AF83" s="1">
        <v>1.0072000000000001</v>
      </c>
      <c r="AG83" s="1">
        <v>0.89610000000000001</v>
      </c>
      <c r="AH83" s="1">
        <v>0.76390000000000002</v>
      </c>
      <c r="AI83" s="1">
        <v>0.83620000000000005</v>
      </c>
      <c r="AJ83" s="1">
        <v>0.82130000000000003</v>
      </c>
      <c r="AK83" s="1">
        <v>0.66520000000000001</v>
      </c>
      <c r="AL83" s="1">
        <v>1.0901000000000001</v>
      </c>
      <c r="AM83" s="1">
        <v>1.5921000000000001</v>
      </c>
      <c r="AN83" s="1">
        <v>1.6500999999999999</v>
      </c>
      <c r="AO83" s="1">
        <v>1.2079</v>
      </c>
      <c r="AP83" s="1">
        <v>1.7099</v>
      </c>
      <c r="AQ83" s="1">
        <v>1.3103</v>
      </c>
      <c r="AR83" s="1">
        <v>1.2492000000000001</v>
      </c>
      <c r="AS83" s="1">
        <v>1.7875000000000001</v>
      </c>
      <c r="AT83" s="1">
        <v>1.8991</v>
      </c>
      <c r="AU83" s="1">
        <v>1.9494</v>
      </c>
    </row>
    <row r="84" spans="1:47" x14ac:dyDescent="0.25">
      <c r="A84" s="1">
        <v>42</v>
      </c>
      <c r="B84" s="1">
        <f t="shared" si="4"/>
        <v>1.467795</v>
      </c>
      <c r="C84" s="1">
        <f t="shared" si="5"/>
        <v>0.41078730887355747</v>
      </c>
      <c r="D84" s="1">
        <v>0.98839999999999995</v>
      </c>
      <c r="E84" s="1">
        <v>1.216</v>
      </c>
      <c r="F84" s="1">
        <v>1.7965</v>
      </c>
      <c r="G84" s="1">
        <v>1.9311</v>
      </c>
      <c r="H84" s="1">
        <v>1.762</v>
      </c>
      <c r="I84" s="1">
        <v>1.7284999999999999</v>
      </c>
      <c r="J84" s="1">
        <v>1.4309000000000001</v>
      </c>
      <c r="K84" s="1">
        <v>1.1391</v>
      </c>
      <c r="L84" s="1">
        <v>0.91290000000000004</v>
      </c>
      <c r="M84" s="1">
        <v>1.1000000000000001</v>
      </c>
      <c r="N84" s="1">
        <v>0.98319999999999996</v>
      </c>
      <c r="O84" s="1">
        <v>1.4948999999999999</v>
      </c>
      <c r="P84" s="1">
        <v>1.4891000000000001</v>
      </c>
      <c r="Q84" s="1">
        <v>2.5297999999999998</v>
      </c>
      <c r="R84" s="1">
        <v>1.6480999999999999</v>
      </c>
      <c r="S84" s="1">
        <v>1.2776000000000001</v>
      </c>
      <c r="T84" s="1">
        <v>2.0501</v>
      </c>
      <c r="U84" s="1">
        <v>1.3069</v>
      </c>
      <c r="V84" s="1">
        <v>1.1877</v>
      </c>
      <c r="W84" s="1">
        <v>1.3831</v>
      </c>
      <c r="X84" s="1"/>
      <c r="Y84" s="1">
        <v>42</v>
      </c>
      <c r="Z84" s="1">
        <f t="shared" si="6"/>
        <v>1.2124900000000001</v>
      </c>
      <c r="AA84" s="1">
        <f t="shared" si="7"/>
        <v>0.4197218952692609</v>
      </c>
      <c r="AB84" s="1">
        <v>1.3212999999999999</v>
      </c>
      <c r="AC84" s="1">
        <v>0.82050000000000001</v>
      </c>
      <c r="AD84" s="1">
        <v>0.92959999999999998</v>
      </c>
      <c r="AE84" s="1">
        <v>0.74780000000000002</v>
      </c>
      <c r="AF84" s="1">
        <v>1.0087999999999999</v>
      </c>
      <c r="AG84" s="1">
        <v>0.89429999999999998</v>
      </c>
      <c r="AH84" s="1">
        <v>0.76480000000000004</v>
      </c>
      <c r="AI84" s="1">
        <v>0.83</v>
      </c>
      <c r="AJ84" s="1">
        <v>0.82279999999999998</v>
      </c>
      <c r="AK84" s="1">
        <v>0.66349999999999998</v>
      </c>
      <c r="AL84" s="1">
        <v>1.0948</v>
      </c>
      <c r="AM84" s="1">
        <v>1.5948</v>
      </c>
      <c r="AN84" s="1">
        <v>1.6494</v>
      </c>
      <c r="AO84" s="1">
        <v>1.2098</v>
      </c>
      <c r="AP84" s="1">
        <v>1.7064999999999999</v>
      </c>
      <c r="AQ84" s="1">
        <v>1.3109999999999999</v>
      </c>
      <c r="AR84" s="1">
        <v>1.2499</v>
      </c>
      <c r="AS84" s="1">
        <v>1.7859</v>
      </c>
      <c r="AT84" s="1">
        <v>1.9009</v>
      </c>
      <c r="AU84" s="1">
        <v>1.9434</v>
      </c>
    </row>
    <row r="85" spans="1:47" x14ac:dyDescent="0.25">
      <c r="A85" s="1">
        <v>42.5</v>
      </c>
      <c r="B85" s="1">
        <f t="shared" si="4"/>
        <v>1.4649550000000002</v>
      </c>
      <c r="C85" s="1">
        <f t="shared" si="5"/>
        <v>0.40910613791404732</v>
      </c>
      <c r="D85" s="1">
        <v>0.98499999999999999</v>
      </c>
      <c r="E85" s="1">
        <v>1.2121999999999999</v>
      </c>
      <c r="F85" s="1">
        <v>1.7949999999999999</v>
      </c>
      <c r="G85" s="1">
        <v>1.925</v>
      </c>
      <c r="H85" s="1">
        <v>1.7612000000000001</v>
      </c>
      <c r="I85" s="1">
        <v>1.7291000000000001</v>
      </c>
      <c r="J85" s="1">
        <v>1.4312</v>
      </c>
      <c r="K85" s="1">
        <v>1.1317999999999999</v>
      </c>
      <c r="L85" s="1">
        <v>0.91500000000000004</v>
      </c>
      <c r="M85" s="1">
        <v>1.0976999999999999</v>
      </c>
      <c r="N85" s="1">
        <v>0.98529999999999995</v>
      </c>
      <c r="O85" s="1">
        <v>1.4896</v>
      </c>
      <c r="P85" s="1">
        <v>1.4857</v>
      </c>
      <c r="Q85" s="1">
        <v>2.5244</v>
      </c>
      <c r="R85" s="1">
        <v>1.6472</v>
      </c>
      <c r="S85" s="1">
        <v>1.2764</v>
      </c>
      <c r="T85" s="1">
        <v>2.0354000000000001</v>
      </c>
      <c r="U85" s="1">
        <v>1.3033999999999999</v>
      </c>
      <c r="V85" s="1">
        <v>1.1866000000000001</v>
      </c>
      <c r="W85" s="1">
        <v>1.3818999999999999</v>
      </c>
      <c r="X85" s="1"/>
      <c r="Y85" s="1">
        <v>42.5</v>
      </c>
      <c r="Z85" s="1">
        <f t="shared" si="6"/>
        <v>1.212955</v>
      </c>
      <c r="AA85" s="1">
        <f t="shared" si="7"/>
        <v>0.41958937129055085</v>
      </c>
      <c r="AB85" s="1">
        <v>1.3253999999999999</v>
      </c>
      <c r="AC85" s="1">
        <v>0.82210000000000005</v>
      </c>
      <c r="AD85" s="1">
        <v>0.93130000000000002</v>
      </c>
      <c r="AE85" s="1">
        <v>0.74690000000000001</v>
      </c>
      <c r="AF85" s="1">
        <v>1.0128999999999999</v>
      </c>
      <c r="AG85" s="1">
        <v>0.88990000000000002</v>
      </c>
      <c r="AH85" s="1">
        <v>0.76570000000000005</v>
      </c>
      <c r="AI85" s="1">
        <v>0.83620000000000005</v>
      </c>
      <c r="AJ85" s="1">
        <v>0.82130000000000003</v>
      </c>
      <c r="AK85" s="1">
        <v>0.66100000000000003</v>
      </c>
      <c r="AL85" s="1">
        <v>1.0940000000000001</v>
      </c>
      <c r="AM85" s="1">
        <v>1.5974999999999999</v>
      </c>
      <c r="AN85" s="1">
        <v>1.6500999999999999</v>
      </c>
      <c r="AO85" s="1">
        <v>1.2154</v>
      </c>
      <c r="AP85" s="1">
        <v>1.6995</v>
      </c>
      <c r="AQ85" s="1">
        <v>1.3103</v>
      </c>
      <c r="AR85" s="1">
        <v>1.2478</v>
      </c>
      <c r="AS85" s="1">
        <v>1.7842</v>
      </c>
      <c r="AT85" s="1">
        <v>1.8991</v>
      </c>
      <c r="AU85" s="1">
        <v>1.9484999999999999</v>
      </c>
    </row>
    <row r="86" spans="1:47" x14ac:dyDescent="0.25">
      <c r="A86" s="1">
        <v>43</v>
      </c>
      <c r="B86" s="1">
        <f t="shared" si="4"/>
        <v>1.4633500000000002</v>
      </c>
      <c r="C86" s="1">
        <f t="shared" si="5"/>
        <v>0.40853875742185025</v>
      </c>
      <c r="D86" s="1">
        <v>0.98299999999999998</v>
      </c>
      <c r="E86" s="1">
        <v>1.2123999999999999</v>
      </c>
      <c r="F86" s="1">
        <v>1.7955000000000001</v>
      </c>
      <c r="G86" s="1">
        <v>1.9319999999999999</v>
      </c>
      <c r="H86" s="1">
        <v>1.7611000000000001</v>
      </c>
      <c r="I86" s="1">
        <v>1.7144999999999999</v>
      </c>
      <c r="J86" s="1">
        <v>1.4283999999999999</v>
      </c>
      <c r="K86" s="1">
        <v>1.1285000000000001</v>
      </c>
      <c r="L86" s="1">
        <v>0.91659999999999997</v>
      </c>
      <c r="M86" s="1">
        <v>1.0954999999999999</v>
      </c>
      <c r="N86" s="1">
        <v>0.98319999999999996</v>
      </c>
      <c r="O86" s="1">
        <v>1.4916</v>
      </c>
      <c r="P86" s="1">
        <v>1.4879</v>
      </c>
      <c r="Q86" s="1">
        <v>2.5228999999999999</v>
      </c>
      <c r="R86" s="1">
        <v>1.6439999999999999</v>
      </c>
      <c r="S86" s="1">
        <v>1.2744</v>
      </c>
      <c r="T86" s="1">
        <v>2.0257999999999998</v>
      </c>
      <c r="U86" s="1">
        <v>1.2995000000000001</v>
      </c>
      <c r="V86" s="1">
        <v>1.1889000000000001</v>
      </c>
      <c r="W86" s="1">
        <v>1.3813</v>
      </c>
      <c r="X86" s="1"/>
      <c r="Y86" s="1">
        <v>43</v>
      </c>
      <c r="Z86" s="1">
        <f t="shared" si="6"/>
        <v>1.2136749999999998</v>
      </c>
      <c r="AA86" s="1">
        <f t="shared" si="7"/>
        <v>0.41944280818975288</v>
      </c>
      <c r="AB86" s="1">
        <v>1.3245</v>
      </c>
      <c r="AC86" s="1">
        <v>0.8246</v>
      </c>
      <c r="AD86" s="1">
        <v>0.92689999999999995</v>
      </c>
      <c r="AE86" s="1">
        <v>0.7419</v>
      </c>
      <c r="AF86" s="1">
        <v>1.0046999999999999</v>
      </c>
      <c r="AG86" s="1">
        <v>0.89259999999999995</v>
      </c>
      <c r="AH86" s="1">
        <v>0.76570000000000005</v>
      </c>
      <c r="AI86" s="1">
        <v>0.85570000000000002</v>
      </c>
      <c r="AJ86" s="1">
        <v>0.82130000000000003</v>
      </c>
      <c r="AK86" s="1">
        <v>0.66269999999999996</v>
      </c>
      <c r="AL86" s="1">
        <v>1.0931999999999999</v>
      </c>
      <c r="AM86" s="1">
        <v>1.6002000000000001</v>
      </c>
      <c r="AN86" s="1">
        <v>1.6509</v>
      </c>
      <c r="AO86" s="1">
        <v>1.2163999999999999</v>
      </c>
      <c r="AP86" s="1">
        <v>1.7013</v>
      </c>
      <c r="AQ86" s="1">
        <v>1.3095000000000001</v>
      </c>
      <c r="AR86" s="1">
        <v>1.2471000000000001</v>
      </c>
      <c r="AS86" s="1">
        <v>1.7875000000000001</v>
      </c>
      <c r="AT86" s="1">
        <v>1.8983000000000001</v>
      </c>
      <c r="AU86" s="1">
        <v>1.9484999999999999</v>
      </c>
    </row>
    <row r="87" spans="1:47" x14ac:dyDescent="0.25">
      <c r="A87" s="1">
        <v>43.5</v>
      </c>
      <c r="B87" s="1">
        <f t="shared" si="4"/>
        <v>1.4604149999999998</v>
      </c>
      <c r="C87" s="1">
        <f t="shared" si="5"/>
        <v>0.40714168654296856</v>
      </c>
      <c r="D87" s="1">
        <v>0.98160000000000003</v>
      </c>
      <c r="E87" s="1">
        <v>1.2119</v>
      </c>
      <c r="F87" s="1">
        <v>1.7894000000000001</v>
      </c>
      <c r="G87" s="1">
        <v>1.9297</v>
      </c>
      <c r="H87" s="1">
        <v>1.7606999999999999</v>
      </c>
      <c r="I87" s="1">
        <v>1.6936</v>
      </c>
      <c r="J87" s="1">
        <v>1.4251</v>
      </c>
      <c r="K87" s="1">
        <v>1.1306</v>
      </c>
      <c r="L87" s="1">
        <v>0.91910000000000003</v>
      </c>
      <c r="M87" s="1">
        <v>1.0919000000000001</v>
      </c>
      <c r="N87" s="1">
        <v>0.9859</v>
      </c>
      <c r="O87" s="1">
        <v>1.4806999999999999</v>
      </c>
      <c r="P87" s="1">
        <v>1.4867999999999999</v>
      </c>
      <c r="Q87" s="1">
        <v>2.5175999999999998</v>
      </c>
      <c r="R87" s="1">
        <v>1.6428</v>
      </c>
      <c r="S87" s="1">
        <v>1.2727999999999999</v>
      </c>
      <c r="T87" s="1">
        <v>2.0297999999999998</v>
      </c>
      <c r="U87" s="1">
        <v>1.2979000000000001</v>
      </c>
      <c r="V87" s="1">
        <v>1.1835</v>
      </c>
      <c r="W87" s="1">
        <v>1.3769</v>
      </c>
      <c r="X87" s="1"/>
      <c r="Y87" s="1">
        <v>43.5</v>
      </c>
      <c r="Z87" s="1">
        <f t="shared" si="6"/>
        <v>1.2121150000000001</v>
      </c>
      <c r="AA87" s="1">
        <f t="shared" si="7"/>
        <v>0.42021216480174439</v>
      </c>
      <c r="AB87" s="1">
        <v>1.3139000000000001</v>
      </c>
      <c r="AC87" s="1">
        <v>0.82210000000000005</v>
      </c>
      <c r="AD87" s="1">
        <v>0.92520000000000002</v>
      </c>
      <c r="AE87" s="1">
        <v>0.74360000000000004</v>
      </c>
      <c r="AF87" s="1">
        <v>1.0031000000000001</v>
      </c>
      <c r="AG87" s="1">
        <v>0.89259999999999995</v>
      </c>
      <c r="AH87" s="1">
        <v>0.76129999999999998</v>
      </c>
      <c r="AI87" s="1">
        <v>0.84240000000000004</v>
      </c>
      <c r="AJ87" s="1">
        <v>0.82199999999999995</v>
      </c>
      <c r="AK87" s="1">
        <v>0.66190000000000004</v>
      </c>
      <c r="AL87" s="1">
        <v>1.1016999999999999</v>
      </c>
      <c r="AM87" s="1">
        <v>1.5966</v>
      </c>
      <c r="AN87" s="1">
        <v>1.6509</v>
      </c>
      <c r="AO87" s="1">
        <v>1.2125999999999999</v>
      </c>
      <c r="AP87" s="1">
        <v>1.7056</v>
      </c>
      <c r="AQ87" s="1">
        <v>1.3095000000000001</v>
      </c>
      <c r="AR87" s="1">
        <v>1.2437</v>
      </c>
      <c r="AS87" s="1">
        <v>1.7859</v>
      </c>
      <c r="AT87" s="1">
        <v>1.9</v>
      </c>
      <c r="AU87" s="1">
        <v>1.9477</v>
      </c>
    </row>
    <row r="88" spans="1:47" x14ac:dyDescent="0.25">
      <c r="A88" s="1">
        <v>44</v>
      </c>
      <c r="B88" s="1">
        <f t="shared" si="4"/>
        <v>1.4587599999999998</v>
      </c>
      <c r="C88" s="1">
        <f t="shared" si="5"/>
        <v>0.40639723942286538</v>
      </c>
      <c r="D88" s="1">
        <v>0.98299999999999998</v>
      </c>
      <c r="E88" s="1">
        <v>1.2091000000000001</v>
      </c>
      <c r="F88" s="1">
        <v>1.7883</v>
      </c>
      <c r="G88" s="1">
        <v>1.9221999999999999</v>
      </c>
      <c r="H88" s="1">
        <v>1.7682</v>
      </c>
      <c r="I88" s="1">
        <v>1.6843999999999999</v>
      </c>
      <c r="J88" s="1">
        <v>1.4238</v>
      </c>
      <c r="K88" s="1">
        <v>1.1343000000000001</v>
      </c>
      <c r="L88" s="1">
        <v>0.9194</v>
      </c>
      <c r="M88" s="1">
        <v>1.0915999999999999</v>
      </c>
      <c r="N88" s="1">
        <v>0.98229999999999995</v>
      </c>
      <c r="O88" s="1">
        <v>1.4803999999999999</v>
      </c>
      <c r="P88" s="1">
        <v>1.4851000000000001</v>
      </c>
      <c r="Q88" s="1">
        <v>2.5152999999999999</v>
      </c>
      <c r="R88" s="1">
        <v>1.6415999999999999</v>
      </c>
      <c r="S88" s="1">
        <v>1.2717000000000001</v>
      </c>
      <c r="T88" s="1">
        <v>2.0265</v>
      </c>
      <c r="U88" s="1">
        <v>1.294</v>
      </c>
      <c r="V88" s="1">
        <v>1.1803999999999999</v>
      </c>
      <c r="W88" s="1">
        <v>1.3735999999999999</v>
      </c>
      <c r="X88" s="1"/>
      <c r="Y88" s="1">
        <v>44</v>
      </c>
      <c r="Z88" s="1">
        <f t="shared" si="6"/>
        <v>1.2123749999999998</v>
      </c>
      <c r="AA88" s="1">
        <f t="shared" si="7"/>
        <v>0.42074774274654914</v>
      </c>
      <c r="AB88" s="1">
        <v>1.3196000000000001</v>
      </c>
      <c r="AC88" s="1">
        <v>0.82130000000000003</v>
      </c>
      <c r="AD88" s="1">
        <v>0.92349999999999999</v>
      </c>
      <c r="AE88" s="1">
        <v>0.73939999999999995</v>
      </c>
      <c r="AF88" s="1">
        <v>1.0113000000000001</v>
      </c>
      <c r="AG88" s="1">
        <v>0.89259999999999995</v>
      </c>
      <c r="AH88" s="1">
        <v>0.76480000000000004</v>
      </c>
      <c r="AI88" s="1">
        <v>0.84319999999999995</v>
      </c>
      <c r="AJ88" s="1">
        <v>0.82279999999999998</v>
      </c>
      <c r="AK88" s="1">
        <v>0.66349999999999998</v>
      </c>
      <c r="AL88" s="1">
        <v>1.0886</v>
      </c>
      <c r="AM88" s="1">
        <v>1.5956999999999999</v>
      </c>
      <c r="AN88" s="1">
        <v>1.6548</v>
      </c>
      <c r="AO88" s="1">
        <v>1.2144999999999999</v>
      </c>
      <c r="AP88" s="1">
        <v>1.7030000000000001</v>
      </c>
      <c r="AQ88" s="1">
        <v>1.3063</v>
      </c>
      <c r="AR88" s="1">
        <v>1.2430000000000001</v>
      </c>
      <c r="AS88" s="1">
        <v>1.7859</v>
      </c>
      <c r="AT88" s="1">
        <v>1.9016999999999999</v>
      </c>
      <c r="AU88" s="1">
        <v>1.952</v>
      </c>
    </row>
    <row r="89" spans="1:47" x14ac:dyDescent="0.25">
      <c r="A89" s="1">
        <v>44.5</v>
      </c>
      <c r="B89" s="1">
        <f t="shared" si="4"/>
        <v>1.4567099999999999</v>
      </c>
      <c r="C89" s="1">
        <f t="shared" si="5"/>
        <v>0.40660898053613115</v>
      </c>
      <c r="D89" s="1">
        <v>0.9788</v>
      </c>
      <c r="E89" s="1">
        <v>1.2112000000000001</v>
      </c>
      <c r="F89" s="1">
        <v>1.7878000000000001</v>
      </c>
      <c r="G89" s="1">
        <v>1.9236</v>
      </c>
      <c r="H89" s="1">
        <v>1.7625</v>
      </c>
      <c r="I89" s="1">
        <v>1.6829000000000001</v>
      </c>
      <c r="J89" s="1">
        <v>1.4193</v>
      </c>
      <c r="K89" s="1">
        <v>1.133</v>
      </c>
      <c r="L89" s="1">
        <v>0.91820000000000002</v>
      </c>
      <c r="M89" s="1">
        <v>1.0891</v>
      </c>
      <c r="N89" s="1">
        <v>0.97840000000000005</v>
      </c>
      <c r="O89" s="1">
        <v>1.4775</v>
      </c>
      <c r="P89" s="1">
        <v>1.4847999999999999</v>
      </c>
      <c r="Q89" s="1">
        <v>2.5142000000000002</v>
      </c>
      <c r="R89" s="1">
        <v>1.6404000000000001</v>
      </c>
      <c r="S89" s="1">
        <v>1.2708999999999999</v>
      </c>
      <c r="T89" s="1">
        <v>2.0215000000000001</v>
      </c>
      <c r="U89" s="1">
        <v>1.2901</v>
      </c>
      <c r="V89" s="1">
        <v>1.1758</v>
      </c>
      <c r="W89" s="1">
        <v>1.3742000000000001</v>
      </c>
      <c r="X89" s="1"/>
      <c r="Y89" s="1">
        <v>44.5</v>
      </c>
      <c r="Z89" s="1">
        <f t="shared" si="6"/>
        <v>1.21149</v>
      </c>
      <c r="AA89" s="1">
        <f t="shared" si="7"/>
        <v>0.41977785842163345</v>
      </c>
      <c r="AB89" s="1">
        <v>1.3212999999999999</v>
      </c>
      <c r="AC89" s="1">
        <v>0.81640000000000001</v>
      </c>
      <c r="AD89" s="1">
        <v>0.92520000000000002</v>
      </c>
      <c r="AE89" s="1">
        <v>0.74019999999999997</v>
      </c>
      <c r="AF89" s="1">
        <v>1.0023</v>
      </c>
      <c r="AG89" s="1">
        <v>0.89429999999999998</v>
      </c>
      <c r="AH89" s="1">
        <v>0.76570000000000005</v>
      </c>
      <c r="AI89" s="1">
        <v>0.83069999999999999</v>
      </c>
      <c r="AJ89" s="1">
        <v>0.82809999999999995</v>
      </c>
      <c r="AK89" s="1">
        <v>0.66779999999999995</v>
      </c>
      <c r="AL89" s="1">
        <v>1.0901000000000001</v>
      </c>
      <c r="AM89" s="1">
        <v>1.5984</v>
      </c>
      <c r="AN89" s="1">
        <v>1.6601999999999999</v>
      </c>
      <c r="AO89" s="1">
        <v>1.2182999999999999</v>
      </c>
      <c r="AP89" s="1">
        <v>1.7064999999999999</v>
      </c>
      <c r="AQ89" s="1">
        <v>1.3087</v>
      </c>
      <c r="AR89" s="1">
        <v>1.2388999999999999</v>
      </c>
      <c r="AS89" s="1">
        <v>1.7802</v>
      </c>
      <c r="AT89" s="1">
        <v>1.8896999999999999</v>
      </c>
      <c r="AU89" s="1">
        <v>1.9468000000000001</v>
      </c>
    </row>
    <row r="90" spans="1:47" x14ac:dyDescent="0.25">
      <c r="A90" s="1">
        <v>45</v>
      </c>
      <c r="B90" s="1">
        <f t="shared" si="4"/>
        <v>1.4566600000000001</v>
      </c>
      <c r="C90" s="1">
        <f t="shared" si="5"/>
        <v>0.4055926273595481</v>
      </c>
      <c r="D90" s="1">
        <v>0.97789999999999999</v>
      </c>
      <c r="E90" s="1">
        <v>1.2174</v>
      </c>
      <c r="F90" s="1">
        <v>1.7863</v>
      </c>
      <c r="G90" s="1">
        <v>1.9218</v>
      </c>
      <c r="H90" s="1">
        <v>1.7614000000000001</v>
      </c>
      <c r="I90" s="1">
        <v>1.6817</v>
      </c>
      <c r="J90" s="1">
        <v>1.4221999999999999</v>
      </c>
      <c r="K90" s="1">
        <v>1.1388</v>
      </c>
      <c r="L90" s="1">
        <v>0.91879999999999995</v>
      </c>
      <c r="M90" s="1">
        <v>1.0871999999999999</v>
      </c>
      <c r="N90" s="1">
        <v>0.97929999999999995</v>
      </c>
      <c r="O90" s="1">
        <v>1.4787999999999999</v>
      </c>
      <c r="P90" s="1">
        <v>1.4862</v>
      </c>
      <c r="Q90" s="1">
        <v>2.5123000000000002</v>
      </c>
      <c r="R90" s="1">
        <v>1.6418999999999999</v>
      </c>
      <c r="S90" s="1">
        <v>1.2701</v>
      </c>
      <c r="T90" s="1">
        <v>2.0177999999999998</v>
      </c>
      <c r="U90" s="1">
        <v>1.2895000000000001</v>
      </c>
      <c r="V90" s="1">
        <v>1.175</v>
      </c>
      <c r="W90" s="1">
        <v>1.3688</v>
      </c>
      <c r="X90" s="1"/>
      <c r="Y90" s="1">
        <v>45</v>
      </c>
      <c r="Z90" s="1">
        <f t="shared" si="6"/>
        <v>1.2115199999999997</v>
      </c>
      <c r="AA90" s="1">
        <f t="shared" si="7"/>
        <v>0.41981258425008772</v>
      </c>
      <c r="AB90" s="1">
        <v>1.3229</v>
      </c>
      <c r="AC90" s="1">
        <v>0.82050000000000001</v>
      </c>
      <c r="AD90" s="1">
        <v>0.92689999999999995</v>
      </c>
      <c r="AE90" s="1">
        <v>0.73939999999999995</v>
      </c>
      <c r="AF90" s="1">
        <v>1.0097</v>
      </c>
      <c r="AG90" s="1">
        <v>0.89349999999999996</v>
      </c>
      <c r="AH90" s="1">
        <v>0.7621</v>
      </c>
      <c r="AI90" s="1">
        <v>0.82840000000000003</v>
      </c>
      <c r="AJ90" s="1">
        <v>0.82579999999999998</v>
      </c>
      <c r="AK90" s="1">
        <v>0.66779999999999995</v>
      </c>
      <c r="AL90" s="1">
        <v>1.0901000000000001</v>
      </c>
      <c r="AM90" s="1">
        <v>1.5992999999999999</v>
      </c>
      <c r="AN90" s="1">
        <v>1.6563000000000001</v>
      </c>
      <c r="AO90" s="1">
        <v>1.2182999999999999</v>
      </c>
      <c r="AP90" s="1">
        <v>1.7003999999999999</v>
      </c>
      <c r="AQ90" s="1">
        <v>1.3079000000000001</v>
      </c>
      <c r="AR90" s="1">
        <v>1.2388999999999999</v>
      </c>
      <c r="AS90" s="1">
        <v>1.7762</v>
      </c>
      <c r="AT90" s="1">
        <v>1.9</v>
      </c>
      <c r="AU90" s="1">
        <v>1.946</v>
      </c>
    </row>
    <row r="91" spans="1:47" x14ac:dyDescent="0.25">
      <c r="A91" s="1">
        <v>45.5</v>
      </c>
      <c r="B91" s="1">
        <f t="shared" si="4"/>
        <v>1.4556</v>
      </c>
      <c r="C91" s="1">
        <f t="shared" si="5"/>
        <v>0.40534872705648917</v>
      </c>
      <c r="D91" s="1">
        <v>0.97819999999999996</v>
      </c>
      <c r="E91" s="1">
        <v>1.2161999999999999</v>
      </c>
      <c r="F91" s="1">
        <v>1.7844</v>
      </c>
      <c r="G91" s="1">
        <v>1.9213</v>
      </c>
      <c r="H91" s="1">
        <v>1.7622</v>
      </c>
      <c r="I91" s="1">
        <v>1.6705000000000001</v>
      </c>
      <c r="J91" s="1">
        <v>1.4184000000000001</v>
      </c>
      <c r="K91" s="1">
        <v>1.1375999999999999</v>
      </c>
      <c r="L91" s="1">
        <v>0.91879999999999995</v>
      </c>
      <c r="M91" s="1">
        <v>1.0869</v>
      </c>
      <c r="N91" s="1">
        <v>0.98170000000000002</v>
      </c>
      <c r="O91" s="1">
        <v>1.4761</v>
      </c>
      <c r="P91" s="1">
        <v>1.4862</v>
      </c>
      <c r="Q91" s="1">
        <v>2.5133999999999999</v>
      </c>
      <c r="R91" s="1">
        <v>1.6413</v>
      </c>
      <c r="S91" s="1">
        <v>1.2668999999999999</v>
      </c>
      <c r="T91" s="1">
        <v>2.0185</v>
      </c>
      <c r="U91" s="1">
        <v>1.2901</v>
      </c>
      <c r="V91" s="1">
        <v>1.1769000000000001</v>
      </c>
      <c r="W91" s="1">
        <v>1.3664000000000001</v>
      </c>
      <c r="X91" s="1"/>
      <c r="Y91" s="1">
        <v>45.5</v>
      </c>
      <c r="Z91" s="1">
        <f t="shared" si="6"/>
        <v>1.2112350000000001</v>
      </c>
      <c r="AA91" s="1">
        <f t="shared" si="7"/>
        <v>0.42141853089797821</v>
      </c>
      <c r="AB91" s="1">
        <v>1.3278000000000001</v>
      </c>
      <c r="AC91" s="1">
        <v>0.81399999999999995</v>
      </c>
      <c r="AD91" s="1">
        <v>0.92959999999999998</v>
      </c>
      <c r="AE91" s="1">
        <v>0.73680000000000001</v>
      </c>
      <c r="AF91" s="1">
        <v>0.99980000000000002</v>
      </c>
      <c r="AG91" s="1">
        <v>0.88900000000000001</v>
      </c>
      <c r="AH91" s="1">
        <v>0.76129999999999998</v>
      </c>
      <c r="AI91" s="1">
        <v>0.83460000000000001</v>
      </c>
      <c r="AJ91" s="1">
        <v>0.82509999999999994</v>
      </c>
      <c r="AK91" s="1">
        <v>0.6694</v>
      </c>
      <c r="AL91" s="1">
        <v>1.0901000000000001</v>
      </c>
      <c r="AM91" s="1">
        <v>1.6011</v>
      </c>
      <c r="AN91" s="1">
        <v>1.6555</v>
      </c>
      <c r="AO91" s="1">
        <v>1.2069000000000001</v>
      </c>
      <c r="AP91" s="1">
        <v>1.7081999999999999</v>
      </c>
      <c r="AQ91" s="1">
        <v>1.3070999999999999</v>
      </c>
      <c r="AR91" s="1">
        <v>1.2402</v>
      </c>
      <c r="AS91" s="1">
        <v>1.7762</v>
      </c>
      <c r="AT91" s="1">
        <v>1.9043000000000001</v>
      </c>
      <c r="AU91" s="1">
        <v>1.9477</v>
      </c>
    </row>
    <row r="92" spans="1:47" x14ac:dyDescent="0.25">
      <c r="A92" s="1">
        <v>46</v>
      </c>
      <c r="B92" s="1">
        <f t="shared" si="4"/>
        <v>1.4552849999999997</v>
      </c>
      <c r="C92" s="1">
        <f t="shared" si="5"/>
        <v>0.40437585991123082</v>
      </c>
      <c r="D92" s="1">
        <v>0.97729999999999995</v>
      </c>
      <c r="E92" s="1">
        <v>1.2144999999999999</v>
      </c>
      <c r="F92" s="1">
        <v>1.7847</v>
      </c>
      <c r="G92" s="1">
        <v>1.9204000000000001</v>
      </c>
      <c r="H92" s="1">
        <v>1.7619</v>
      </c>
      <c r="I92" s="1">
        <v>1.6618999999999999</v>
      </c>
      <c r="J92" s="1">
        <v>1.4197</v>
      </c>
      <c r="K92" s="1">
        <v>1.1415999999999999</v>
      </c>
      <c r="L92" s="1">
        <v>0.91879999999999995</v>
      </c>
      <c r="M92" s="1">
        <v>1.0891</v>
      </c>
      <c r="N92" s="1">
        <v>0.9829</v>
      </c>
      <c r="O92" s="1">
        <v>1.4758</v>
      </c>
      <c r="P92" s="1">
        <v>1.4851000000000001</v>
      </c>
      <c r="Q92" s="1">
        <v>2.5099999999999998</v>
      </c>
      <c r="R92" s="1">
        <v>1.6407</v>
      </c>
      <c r="S92" s="1">
        <v>1.2732000000000001</v>
      </c>
      <c r="T92" s="1">
        <v>2.0198</v>
      </c>
      <c r="U92" s="1">
        <v>1.2887999999999999</v>
      </c>
      <c r="V92" s="1">
        <v>1.1758</v>
      </c>
      <c r="W92" s="1">
        <v>1.3636999999999999</v>
      </c>
      <c r="X92" s="1"/>
      <c r="Y92" s="1">
        <v>46</v>
      </c>
      <c r="Z92" s="1">
        <f t="shared" si="6"/>
        <v>1.2101500000000001</v>
      </c>
      <c r="AA92" s="1">
        <f t="shared" si="7"/>
        <v>0.42068312928278623</v>
      </c>
      <c r="AB92" s="1">
        <v>1.3351999999999999</v>
      </c>
      <c r="AC92" s="1">
        <v>0.81720000000000004</v>
      </c>
      <c r="AD92" s="1">
        <v>0.92430000000000001</v>
      </c>
      <c r="AE92" s="1">
        <v>0.73089999999999999</v>
      </c>
      <c r="AF92" s="1">
        <v>1.0056</v>
      </c>
      <c r="AG92" s="1">
        <v>0.88190000000000002</v>
      </c>
      <c r="AH92" s="1">
        <v>0.76129999999999998</v>
      </c>
      <c r="AI92" s="1">
        <v>0.83540000000000003</v>
      </c>
      <c r="AJ92" s="1">
        <v>0.82130000000000003</v>
      </c>
      <c r="AK92" s="1">
        <v>0.66859999999999997</v>
      </c>
      <c r="AL92" s="1">
        <v>1.0893999999999999</v>
      </c>
      <c r="AM92" s="1">
        <v>1.5974999999999999</v>
      </c>
      <c r="AN92" s="1">
        <v>1.6532</v>
      </c>
      <c r="AO92" s="1">
        <v>1.2079</v>
      </c>
      <c r="AP92" s="1">
        <v>1.7047000000000001</v>
      </c>
      <c r="AQ92" s="1">
        <v>1.3095000000000001</v>
      </c>
      <c r="AR92" s="1">
        <v>1.2430000000000001</v>
      </c>
      <c r="AS92" s="1">
        <v>1.7769999999999999</v>
      </c>
      <c r="AT92" s="1">
        <v>1.8991</v>
      </c>
      <c r="AU92" s="1">
        <v>1.94</v>
      </c>
    </row>
    <row r="93" spans="1:47" x14ac:dyDescent="0.25">
      <c r="A93" s="1">
        <v>46.5</v>
      </c>
      <c r="B93" s="1">
        <f t="shared" si="4"/>
        <v>1.4539500000000003</v>
      </c>
      <c r="C93" s="1">
        <f t="shared" si="5"/>
        <v>0.40411168922517093</v>
      </c>
      <c r="D93" s="1">
        <v>0.97709999999999997</v>
      </c>
      <c r="E93" s="1">
        <v>1.214</v>
      </c>
      <c r="F93" s="1">
        <v>1.784</v>
      </c>
      <c r="G93" s="1">
        <v>1.9171</v>
      </c>
      <c r="H93" s="1">
        <v>1.7625999999999999</v>
      </c>
      <c r="I93" s="1">
        <v>1.6616</v>
      </c>
      <c r="J93" s="1">
        <v>1.4166000000000001</v>
      </c>
      <c r="K93" s="1">
        <v>1.137</v>
      </c>
      <c r="L93" s="1">
        <v>0.91790000000000005</v>
      </c>
      <c r="M93" s="1">
        <v>1.0866</v>
      </c>
      <c r="N93" s="1">
        <v>0.98109999999999997</v>
      </c>
      <c r="O93" s="1">
        <v>1.4744999999999999</v>
      </c>
      <c r="P93" s="1">
        <v>1.4804999999999999</v>
      </c>
      <c r="Q93" s="1">
        <v>2.5043000000000002</v>
      </c>
      <c r="R93" s="1">
        <v>1.6422000000000001</v>
      </c>
      <c r="S93" s="1">
        <v>1.2713000000000001</v>
      </c>
      <c r="T93" s="1">
        <v>2.0221</v>
      </c>
      <c r="U93" s="1">
        <v>1.2898000000000001</v>
      </c>
      <c r="V93" s="1">
        <v>1.1765000000000001</v>
      </c>
      <c r="W93" s="1">
        <v>1.3622000000000001</v>
      </c>
      <c r="X93" s="1"/>
      <c r="Y93" s="1">
        <v>46.5</v>
      </c>
      <c r="Z93" s="1">
        <f t="shared" si="6"/>
        <v>1.2115800000000001</v>
      </c>
      <c r="AA93" s="1">
        <f t="shared" si="7"/>
        <v>0.42054742469910877</v>
      </c>
      <c r="AB93" s="1">
        <v>1.3351999999999999</v>
      </c>
      <c r="AC93" s="1">
        <v>0.81240000000000001</v>
      </c>
      <c r="AD93" s="1">
        <v>0.92349999999999999</v>
      </c>
      <c r="AE93" s="1">
        <v>0.73009999999999997</v>
      </c>
      <c r="AF93" s="1">
        <v>1.0031000000000001</v>
      </c>
      <c r="AG93" s="1">
        <v>0.89970000000000006</v>
      </c>
      <c r="AH93" s="1">
        <v>0.76129999999999998</v>
      </c>
      <c r="AI93" s="1">
        <v>0.83460000000000001</v>
      </c>
      <c r="AJ93" s="1">
        <v>0.82509999999999994</v>
      </c>
      <c r="AK93" s="1">
        <v>0.67279999999999995</v>
      </c>
      <c r="AL93" s="1">
        <v>1.0893999999999999</v>
      </c>
      <c r="AM93" s="1">
        <v>1.6020000000000001</v>
      </c>
      <c r="AN93" s="1">
        <v>1.6494</v>
      </c>
      <c r="AO93" s="1">
        <v>1.2144999999999999</v>
      </c>
      <c r="AP93" s="1">
        <v>1.7020999999999999</v>
      </c>
      <c r="AQ93" s="1">
        <v>1.3087</v>
      </c>
      <c r="AR93" s="1">
        <v>1.2423</v>
      </c>
      <c r="AS93" s="1">
        <v>1.7786</v>
      </c>
      <c r="AT93" s="1">
        <v>1.9043000000000001</v>
      </c>
      <c r="AU93" s="1">
        <v>1.9424999999999999</v>
      </c>
    </row>
    <row r="94" spans="1:47" x14ac:dyDescent="0.25">
      <c r="A94" s="1">
        <v>47</v>
      </c>
      <c r="B94" s="1">
        <f t="shared" si="4"/>
        <v>1.4532150000000001</v>
      </c>
      <c r="C94" s="1">
        <f t="shared" si="5"/>
        <v>0.4057501555274205</v>
      </c>
      <c r="D94" s="1">
        <v>0.97509999999999997</v>
      </c>
      <c r="E94" s="1">
        <v>1.2135</v>
      </c>
      <c r="F94" s="1">
        <v>1.7841</v>
      </c>
      <c r="G94" s="1">
        <v>1.9142999999999999</v>
      </c>
      <c r="H94" s="1">
        <v>1.7624</v>
      </c>
      <c r="I94" s="1">
        <v>1.6614</v>
      </c>
      <c r="J94" s="1">
        <v>1.4113</v>
      </c>
      <c r="K94" s="1">
        <v>1.1349</v>
      </c>
      <c r="L94" s="1">
        <v>0.91690000000000005</v>
      </c>
      <c r="M94" s="1">
        <v>1.0858000000000001</v>
      </c>
      <c r="N94" s="1">
        <v>0.97719999999999996</v>
      </c>
      <c r="O94" s="1">
        <v>1.4735</v>
      </c>
      <c r="P94" s="1">
        <v>1.4797</v>
      </c>
      <c r="Q94" s="1">
        <v>2.5104000000000002</v>
      </c>
      <c r="R94" s="1">
        <v>1.6445000000000001</v>
      </c>
      <c r="S94" s="1">
        <v>1.2605999999999999</v>
      </c>
      <c r="T94" s="1">
        <v>2.0247999999999999</v>
      </c>
      <c r="U94" s="1">
        <v>1.2914000000000001</v>
      </c>
      <c r="V94" s="1">
        <v>1.1788000000000001</v>
      </c>
      <c r="W94" s="1">
        <v>1.3636999999999999</v>
      </c>
      <c r="X94" s="1"/>
      <c r="Y94" s="1">
        <v>47</v>
      </c>
      <c r="Z94" s="1">
        <f t="shared" si="6"/>
        <v>1.2111149999999999</v>
      </c>
      <c r="AA94" s="1">
        <f t="shared" si="7"/>
        <v>0.42002727640125109</v>
      </c>
      <c r="AB94" s="1">
        <v>1.3335999999999999</v>
      </c>
      <c r="AC94" s="1">
        <v>0.81810000000000005</v>
      </c>
      <c r="AD94" s="1">
        <v>0.92079999999999995</v>
      </c>
      <c r="AE94" s="1">
        <v>0.72840000000000005</v>
      </c>
      <c r="AF94" s="1">
        <v>1.0046999999999999</v>
      </c>
      <c r="AG94" s="1">
        <v>0.8952</v>
      </c>
      <c r="AH94" s="1">
        <v>0.76300000000000001</v>
      </c>
      <c r="AI94" s="1">
        <v>0.83699999999999997</v>
      </c>
      <c r="AJ94" s="1">
        <v>0.82199999999999995</v>
      </c>
      <c r="AK94" s="1">
        <v>0.67279999999999995</v>
      </c>
      <c r="AL94" s="1">
        <v>1.0916999999999999</v>
      </c>
      <c r="AM94" s="1">
        <v>1.6037999999999999</v>
      </c>
      <c r="AN94" s="1">
        <v>1.6500999999999999</v>
      </c>
      <c r="AO94" s="1">
        <v>1.2107000000000001</v>
      </c>
      <c r="AP94" s="1">
        <v>1.7030000000000001</v>
      </c>
      <c r="AQ94" s="1">
        <v>1.3087</v>
      </c>
      <c r="AR94" s="1">
        <v>1.2408999999999999</v>
      </c>
      <c r="AS94" s="1">
        <v>1.7769999999999999</v>
      </c>
      <c r="AT94" s="1">
        <v>1.8983000000000001</v>
      </c>
      <c r="AU94" s="1">
        <v>1.9424999999999999</v>
      </c>
    </row>
    <row r="95" spans="1:47" x14ac:dyDescent="0.25">
      <c r="A95" s="1">
        <v>47.5</v>
      </c>
      <c r="B95" s="1">
        <f t="shared" si="4"/>
        <v>1.4544149999999998</v>
      </c>
      <c r="C95" s="1">
        <f t="shared" si="5"/>
        <v>0.40587930572497793</v>
      </c>
      <c r="D95" s="1">
        <v>0.97340000000000004</v>
      </c>
      <c r="E95" s="1">
        <v>1.2149000000000001</v>
      </c>
      <c r="F95" s="1">
        <v>1.7789999999999999</v>
      </c>
      <c r="G95" s="1">
        <v>1.9176</v>
      </c>
      <c r="H95" s="1">
        <v>1.7626999999999999</v>
      </c>
      <c r="I95" s="1">
        <v>1.6656</v>
      </c>
      <c r="J95" s="1">
        <v>1.4139999999999999</v>
      </c>
      <c r="K95" s="1">
        <v>1.141</v>
      </c>
      <c r="L95" s="1">
        <v>0.91569999999999996</v>
      </c>
      <c r="M95" s="1">
        <v>1.0878000000000001</v>
      </c>
      <c r="N95" s="1">
        <v>0.97929999999999995</v>
      </c>
      <c r="O95" s="1">
        <v>1.4775</v>
      </c>
      <c r="P95" s="1">
        <v>1.4819</v>
      </c>
      <c r="Q95" s="1">
        <v>2.5118999999999998</v>
      </c>
      <c r="R95" s="1">
        <v>1.6439999999999999</v>
      </c>
      <c r="S95" s="1">
        <v>1.2545999999999999</v>
      </c>
      <c r="T95" s="1">
        <v>2.0270999999999999</v>
      </c>
      <c r="U95" s="1">
        <v>1.2907999999999999</v>
      </c>
      <c r="V95" s="1">
        <v>1.1831</v>
      </c>
      <c r="W95" s="1">
        <v>1.3664000000000001</v>
      </c>
      <c r="X95" s="1"/>
      <c r="Y95" s="1">
        <v>47.5</v>
      </c>
      <c r="Z95" s="1">
        <f t="shared" si="6"/>
        <v>1.212215</v>
      </c>
      <c r="AA95" s="1">
        <f t="shared" si="7"/>
        <v>0.41971652121903674</v>
      </c>
      <c r="AB95" s="1">
        <v>1.3344</v>
      </c>
      <c r="AC95" s="1">
        <v>0.82620000000000005</v>
      </c>
      <c r="AD95" s="1">
        <v>0.92079999999999995</v>
      </c>
      <c r="AE95" s="1">
        <v>0.73089999999999999</v>
      </c>
      <c r="AF95" s="1">
        <v>1.0072000000000001</v>
      </c>
      <c r="AG95" s="1">
        <v>0.89790000000000003</v>
      </c>
      <c r="AH95" s="1">
        <v>0.75860000000000005</v>
      </c>
      <c r="AI95" s="1">
        <v>0.83850000000000002</v>
      </c>
      <c r="AJ95" s="1">
        <v>0.82279999999999998</v>
      </c>
      <c r="AK95" s="1">
        <v>0.67789999999999995</v>
      </c>
      <c r="AL95" s="1">
        <v>1.0878000000000001</v>
      </c>
      <c r="AM95" s="1">
        <v>1.6073999999999999</v>
      </c>
      <c r="AN95" s="1">
        <v>1.6509</v>
      </c>
      <c r="AO95" s="1">
        <v>1.2107000000000001</v>
      </c>
      <c r="AP95" s="1">
        <v>1.6978</v>
      </c>
      <c r="AQ95" s="1">
        <v>1.3095000000000001</v>
      </c>
      <c r="AR95" s="1">
        <v>1.2402</v>
      </c>
      <c r="AS95" s="1">
        <v>1.7754000000000001</v>
      </c>
      <c r="AT95" s="1">
        <v>1.9077</v>
      </c>
      <c r="AU95" s="1">
        <v>1.9417</v>
      </c>
    </row>
    <row r="96" spans="1:47" x14ac:dyDescent="0.25">
      <c r="A96" s="1">
        <v>48</v>
      </c>
      <c r="B96" s="1">
        <f t="shared" si="4"/>
        <v>1.4553400000000001</v>
      </c>
      <c r="C96" s="1">
        <f t="shared" si="5"/>
        <v>0.40643860467285942</v>
      </c>
      <c r="D96" s="1">
        <v>0.97389999999999999</v>
      </c>
      <c r="E96" s="1">
        <v>1.2141999999999999</v>
      </c>
      <c r="F96" s="1">
        <v>1.7796000000000001</v>
      </c>
      <c r="G96" s="1">
        <v>1.9194</v>
      </c>
      <c r="H96" s="1">
        <v>1.7682</v>
      </c>
      <c r="I96" s="1">
        <v>1.6696</v>
      </c>
      <c r="J96" s="1">
        <v>1.4161999999999999</v>
      </c>
      <c r="K96" s="1">
        <v>1.1407</v>
      </c>
      <c r="L96" s="1">
        <v>0.91500000000000004</v>
      </c>
      <c r="M96" s="1">
        <v>1.0861000000000001</v>
      </c>
      <c r="N96" s="1">
        <v>0.98170000000000002</v>
      </c>
      <c r="O96" s="1">
        <v>1.4728000000000001</v>
      </c>
      <c r="P96" s="1">
        <v>1.4844999999999999</v>
      </c>
      <c r="Q96" s="1">
        <v>2.5129999999999999</v>
      </c>
      <c r="R96" s="1">
        <v>1.6445000000000001</v>
      </c>
      <c r="S96" s="1">
        <v>1.2565999999999999</v>
      </c>
      <c r="T96" s="1">
        <v>2.0280999999999998</v>
      </c>
      <c r="U96" s="1">
        <v>1.2898000000000001</v>
      </c>
      <c r="V96" s="1">
        <v>1.1850000000000001</v>
      </c>
      <c r="W96" s="1">
        <v>1.3678999999999999</v>
      </c>
      <c r="X96" s="1"/>
      <c r="Y96" s="1">
        <v>48</v>
      </c>
      <c r="Z96" s="1">
        <f t="shared" si="6"/>
        <v>1.2128349999999999</v>
      </c>
      <c r="AA96" s="1">
        <f t="shared" si="7"/>
        <v>0.41917857553101456</v>
      </c>
      <c r="AB96" s="1">
        <v>1.3335999999999999</v>
      </c>
      <c r="AC96" s="1">
        <v>0.82050000000000001</v>
      </c>
      <c r="AD96" s="1">
        <v>0.92349999999999999</v>
      </c>
      <c r="AE96" s="1">
        <v>0.73680000000000001</v>
      </c>
      <c r="AF96" s="1">
        <v>1.0105</v>
      </c>
      <c r="AG96" s="1">
        <v>0.89970000000000006</v>
      </c>
      <c r="AH96" s="1">
        <v>0.75949999999999995</v>
      </c>
      <c r="AI96" s="1">
        <v>0.8417</v>
      </c>
      <c r="AJ96" s="1">
        <v>0.82730000000000004</v>
      </c>
      <c r="AK96" s="1">
        <v>0.67530000000000001</v>
      </c>
      <c r="AL96" s="1">
        <v>1.0909</v>
      </c>
      <c r="AM96" s="1">
        <v>1.6011</v>
      </c>
      <c r="AN96" s="1">
        <v>1.6500999999999999</v>
      </c>
      <c r="AO96" s="1">
        <v>1.2088000000000001</v>
      </c>
      <c r="AP96" s="1">
        <v>1.6969000000000001</v>
      </c>
      <c r="AQ96" s="1">
        <v>1.3095000000000001</v>
      </c>
      <c r="AR96" s="1">
        <v>1.2408999999999999</v>
      </c>
      <c r="AS96" s="1">
        <v>1.7738</v>
      </c>
      <c r="AT96" s="1">
        <v>1.9119999999999999</v>
      </c>
      <c r="AU96" s="1">
        <v>1.9442999999999999</v>
      </c>
    </row>
    <row r="97" spans="1:47" x14ac:dyDescent="0.25">
      <c r="A97" s="1">
        <v>48.5</v>
      </c>
      <c r="B97" s="1">
        <f t="shared" si="4"/>
        <v>1.4554849999999999</v>
      </c>
      <c r="C97" s="1">
        <f t="shared" si="5"/>
        <v>0.40715567858653734</v>
      </c>
      <c r="D97" s="1">
        <v>0.97340000000000004</v>
      </c>
      <c r="E97" s="1">
        <v>1.2009000000000001</v>
      </c>
      <c r="F97" s="1">
        <v>1.7798</v>
      </c>
      <c r="G97" s="1">
        <v>1.9221999999999999</v>
      </c>
      <c r="H97" s="1">
        <v>1.7683</v>
      </c>
      <c r="I97" s="1">
        <v>1.6752</v>
      </c>
      <c r="J97" s="1">
        <v>1.409</v>
      </c>
      <c r="K97" s="1">
        <v>1.1439999999999999</v>
      </c>
      <c r="L97" s="1">
        <v>0.91469999999999996</v>
      </c>
      <c r="M97" s="1">
        <v>1.0866</v>
      </c>
      <c r="N97" s="1">
        <v>0.98019999999999996</v>
      </c>
      <c r="O97" s="1">
        <v>1.4791000000000001</v>
      </c>
      <c r="P97" s="1">
        <v>1.4864999999999999</v>
      </c>
      <c r="Q97" s="1">
        <v>2.5145</v>
      </c>
      <c r="R97" s="1">
        <v>1.6451</v>
      </c>
      <c r="S97" s="1">
        <v>1.2609999999999999</v>
      </c>
      <c r="T97" s="1">
        <v>2.0257999999999998</v>
      </c>
      <c r="U97" s="1">
        <v>1.2856000000000001</v>
      </c>
      <c r="V97" s="1">
        <v>1.1880999999999999</v>
      </c>
      <c r="W97" s="1">
        <v>1.3696999999999999</v>
      </c>
      <c r="X97" s="1"/>
      <c r="Y97" s="1">
        <v>48.5</v>
      </c>
      <c r="Z97" s="1">
        <f t="shared" si="6"/>
        <v>1.2128399999999997</v>
      </c>
      <c r="AA97" s="1">
        <f t="shared" si="7"/>
        <v>0.42058610658536061</v>
      </c>
      <c r="AB97" s="1">
        <v>1.3360000000000001</v>
      </c>
      <c r="AC97" s="1">
        <v>0.83030000000000004</v>
      </c>
      <c r="AD97" s="1">
        <v>0.92349999999999999</v>
      </c>
      <c r="AE97" s="1">
        <v>0.73680000000000001</v>
      </c>
      <c r="AF97" s="1">
        <v>1.0121</v>
      </c>
      <c r="AG97" s="1">
        <v>0.90059999999999996</v>
      </c>
      <c r="AH97" s="1">
        <v>0.75329999999999997</v>
      </c>
      <c r="AI97" s="1">
        <v>0.83069999999999999</v>
      </c>
      <c r="AJ97" s="1">
        <v>0.82430000000000003</v>
      </c>
      <c r="AK97" s="1">
        <v>0.67279999999999995</v>
      </c>
      <c r="AL97" s="1">
        <v>1.0893999999999999</v>
      </c>
      <c r="AM97" s="1">
        <v>1.5948</v>
      </c>
      <c r="AN97" s="1">
        <v>1.6639999999999999</v>
      </c>
      <c r="AO97" s="1">
        <v>1.2069000000000001</v>
      </c>
      <c r="AP97" s="1">
        <v>1.6995</v>
      </c>
      <c r="AQ97" s="1">
        <v>1.3079000000000001</v>
      </c>
      <c r="AR97" s="1">
        <v>1.2416</v>
      </c>
      <c r="AS97" s="1">
        <v>1.7794000000000001</v>
      </c>
      <c r="AT97" s="1">
        <v>1.9086000000000001</v>
      </c>
      <c r="AU97" s="1">
        <v>1.9442999999999999</v>
      </c>
    </row>
    <row r="98" spans="1:47" x14ac:dyDescent="0.25">
      <c r="A98" s="1">
        <v>49</v>
      </c>
      <c r="B98" s="1">
        <f t="shared" si="4"/>
        <v>1.4548999999999999</v>
      </c>
      <c r="C98" s="1">
        <f t="shared" si="5"/>
        <v>0.40800653116547608</v>
      </c>
      <c r="D98" s="1">
        <v>0.97340000000000004</v>
      </c>
      <c r="E98" s="1">
        <v>1.2015</v>
      </c>
      <c r="F98" s="1">
        <v>1.7790999999999999</v>
      </c>
      <c r="G98" s="1">
        <v>1.925</v>
      </c>
      <c r="H98" s="1">
        <v>1.768</v>
      </c>
      <c r="I98" s="1">
        <v>1.6778</v>
      </c>
      <c r="J98" s="1">
        <v>1.4004000000000001</v>
      </c>
      <c r="K98" s="1">
        <v>1.1415999999999999</v>
      </c>
      <c r="L98" s="1">
        <v>0.91410000000000002</v>
      </c>
      <c r="M98" s="1">
        <v>1.0858000000000001</v>
      </c>
      <c r="N98" s="1">
        <v>0.97750000000000004</v>
      </c>
      <c r="O98" s="1">
        <v>1.4761</v>
      </c>
      <c r="P98" s="1">
        <v>1.4879</v>
      </c>
      <c r="Q98" s="1">
        <v>2.5152999999999999</v>
      </c>
      <c r="R98" s="1">
        <v>1.6477999999999999</v>
      </c>
      <c r="S98" s="1">
        <v>1.2648999999999999</v>
      </c>
      <c r="T98" s="1">
        <v>2.0261</v>
      </c>
      <c r="U98" s="1">
        <v>1.2759</v>
      </c>
      <c r="V98" s="1">
        <v>1.1892</v>
      </c>
      <c r="W98" s="1">
        <v>1.3706</v>
      </c>
      <c r="X98" s="1"/>
      <c r="Y98" s="1">
        <v>49</v>
      </c>
      <c r="Z98" s="1">
        <f t="shared" si="6"/>
        <v>1.2117549999999997</v>
      </c>
      <c r="AA98" s="1">
        <f t="shared" si="7"/>
        <v>0.41909256668111999</v>
      </c>
      <c r="AB98" s="1">
        <v>1.3376999999999999</v>
      </c>
      <c r="AC98" s="1">
        <v>0.8286</v>
      </c>
      <c r="AD98" s="1">
        <v>0.92349999999999999</v>
      </c>
      <c r="AE98" s="1">
        <v>0.73599999999999999</v>
      </c>
      <c r="AF98" s="1">
        <v>1.0128999999999999</v>
      </c>
      <c r="AG98" s="1">
        <v>0.90059999999999996</v>
      </c>
      <c r="AH98" s="1">
        <v>0.75680000000000003</v>
      </c>
      <c r="AI98" s="1">
        <v>0.83540000000000003</v>
      </c>
      <c r="AJ98" s="1">
        <v>0.81899999999999995</v>
      </c>
      <c r="AK98" s="1">
        <v>0.67279999999999995</v>
      </c>
      <c r="AL98" s="1">
        <v>1.0863</v>
      </c>
      <c r="AM98" s="1">
        <v>1.5956999999999999</v>
      </c>
      <c r="AN98" s="1">
        <v>1.6477999999999999</v>
      </c>
      <c r="AO98" s="1">
        <v>1.2079</v>
      </c>
      <c r="AP98" s="1">
        <v>1.6995</v>
      </c>
      <c r="AQ98" s="1">
        <v>1.3070999999999999</v>
      </c>
      <c r="AR98" s="1">
        <v>1.2430000000000001</v>
      </c>
      <c r="AS98" s="1">
        <v>1.7786</v>
      </c>
      <c r="AT98" s="1">
        <v>1.8991</v>
      </c>
      <c r="AU98" s="1">
        <v>1.9468000000000001</v>
      </c>
    </row>
    <row r="99" spans="1:47" x14ac:dyDescent="0.25">
      <c r="A99" s="1">
        <v>49.5</v>
      </c>
      <c r="B99" s="1">
        <f t="shared" si="4"/>
        <v>1.4553499999999999</v>
      </c>
      <c r="C99" s="1">
        <f t="shared" si="5"/>
        <v>0.40785555299059401</v>
      </c>
      <c r="D99" s="1">
        <v>0.97560000000000002</v>
      </c>
      <c r="E99" s="1">
        <v>1.2017</v>
      </c>
      <c r="F99" s="1">
        <v>1.7804</v>
      </c>
      <c r="G99" s="1">
        <v>1.9232</v>
      </c>
      <c r="H99" s="1">
        <v>1.7679</v>
      </c>
      <c r="I99" s="1">
        <v>1.6807000000000001</v>
      </c>
      <c r="J99" s="1">
        <v>1.4003000000000001</v>
      </c>
      <c r="K99" s="1">
        <v>1.1434</v>
      </c>
      <c r="L99" s="1">
        <v>0.91320000000000001</v>
      </c>
      <c r="M99" s="1">
        <v>1.0866</v>
      </c>
      <c r="N99" s="1">
        <v>0.97929999999999995</v>
      </c>
      <c r="O99" s="1">
        <v>1.4704999999999999</v>
      </c>
      <c r="P99" s="1">
        <v>1.4867999999999999</v>
      </c>
      <c r="Q99" s="1">
        <v>2.5175999999999998</v>
      </c>
      <c r="R99" s="1">
        <v>1.6477999999999999</v>
      </c>
      <c r="S99" s="1">
        <v>1.2701</v>
      </c>
      <c r="T99" s="1">
        <v>2.0251000000000001</v>
      </c>
      <c r="U99" s="1">
        <v>1.2771999999999999</v>
      </c>
      <c r="V99" s="1">
        <v>1.1869000000000001</v>
      </c>
      <c r="W99" s="1">
        <v>1.3727</v>
      </c>
      <c r="X99" s="1"/>
      <c r="Y99" s="1">
        <v>49.5</v>
      </c>
      <c r="Z99" s="1">
        <f t="shared" si="6"/>
        <v>1.2099949999999997</v>
      </c>
      <c r="AA99" s="1">
        <f t="shared" si="7"/>
        <v>0.42048906046850315</v>
      </c>
      <c r="AB99" s="1">
        <v>1.3385</v>
      </c>
      <c r="AC99" s="1">
        <v>0.82130000000000003</v>
      </c>
      <c r="AD99" s="1">
        <v>0.92079999999999995</v>
      </c>
      <c r="AE99" s="1">
        <v>0.73350000000000004</v>
      </c>
      <c r="AF99" s="1">
        <v>1.0138</v>
      </c>
      <c r="AG99" s="1">
        <v>0.89700000000000002</v>
      </c>
      <c r="AH99" s="1">
        <v>0.75329999999999997</v>
      </c>
      <c r="AI99" s="1">
        <v>0.82840000000000003</v>
      </c>
      <c r="AJ99" s="1">
        <v>0.81379999999999997</v>
      </c>
      <c r="AK99" s="1">
        <v>0.67369999999999997</v>
      </c>
      <c r="AL99" s="1">
        <v>1.0824</v>
      </c>
      <c r="AM99" s="1">
        <v>1.5956999999999999</v>
      </c>
      <c r="AN99" s="1">
        <v>1.6439999999999999</v>
      </c>
      <c r="AO99" s="1">
        <v>1.2069000000000001</v>
      </c>
      <c r="AP99" s="1">
        <v>1.7020999999999999</v>
      </c>
      <c r="AQ99" s="1">
        <v>1.3087</v>
      </c>
      <c r="AR99" s="1">
        <v>1.2423</v>
      </c>
      <c r="AS99" s="1">
        <v>1.7794000000000001</v>
      </c>
      <c r="AT99" s="1">
        <v>1.9</v>
      </c>
      <c r="AU99" s="1">
        <v>1.9442999999999999</v>
      </c>
    </row>
    <row r="100" spans="1:47" x14ac:dyDescent="0.25">
      <c r="A100" s="1">
        <v>50</v>
      </c>
      <c r="B100" s="1">
        <f t="shared" si="4"/>
        <v>1.4558100000000003</v>
      </c>
      <c r="C100" s="1">
        <f t="shared" si="5"/>
        <v>0.40775686757261476</v>
      </c>
      <c r="D100" s="1">
        <v>0.97589999999999999</v>
      </c>
      <c r="E100" s="1">
        <v>1.202</v>
      </c>
      <c r="F100" s="1">
        <v>1.7807999999999999</v>
      </c>
      <c r="G100" s="1">
        <v>1.9269000000000001</v>
      </c>
      <c r="H100" s="1">
        <v>1.7683</v>
      </c>
      <c r="I100" s="1">
        <v>1.6819</v>
      </c>
      <c r="J100" s="1">
        <v>1.3997999999999999</v>
      </c>
      <c r="K100" s="1">
        <v>1.1431</v>
      </c>
      <c r="L100" s="1">
        <v>0.91349999999999998</v>
      </c>
      <c r="M100" s="1">
        <v>1.0883</v>
      </c>
      <c r="N100" s="1">
        <v>0.97809999999999997</v>
      </c>
      <c r="O100" s="1">
        <v>1.4672000000000001</v>
      </c>
      <c r="P100" s="1">
        <v>1.4922</v>
      </c>
      <c r="Q100" s="1">
        <v>2.5164</v>
      </c>
      <c r="R100" s="1">
        <v>1.6469</v>
      </c>
      <c r="S100" s="1">
        <v>1.2713000000000001</v>
      </c>
      <c r="T100" s="1">
        <v>2.0240999999999998</v>
      </c>
      <c r="U100" s="1">
        <v>1.2814000000000001</v>
      </c>
      <c r="V100" s="1">
        <v>1.1869000000000001</v>
      </c>
      <c r="W100" s="1">
        <v>1.3712</v>
      </c>
      <c r="X100" s="1"/>
      <c r="Y100" s="1">
        <v>50</v>
      </c>
      <c r="Z100" s="1">
        <f t="shared" si="6"/>
        <v>1.2099850000000001</v>
      </c>
      <c r="AA100" s="1">
        <f t="shared" si="7"/>
        <v>0.41967862927294852</v>
      </c>
      <c r="AB100" s="1">
        <v>1.3319000000000001</v>
      </c>
      <c r="AC100" s="1">
        <v>0.82210000000000005</v>
      </c>
      <c r="AD100" s="1">
        <v>0.92610000000000003</v>
      </c>
      <c r="AE100" s="1">
        <v>0.73770000000000002</v>
      </c>
      <c r="AF100" s="1">
        <v>1.0097</v>
      </c>
      <c r="AG100" s="1">
        <v>0.89700000000000002</v>
      </c>
      <c r="AH100" s="1">
        <v>0.75590000000000002</v>
      </c>
      <c r="AI100" s="1">
        <v>0.82920000000000005</v>
      </c>
      <c r="AJ100" s="1">
        <v>0.80930000000000002</v>
      </c>
      <c r="AK100" s="1">
        <v>0.67620000000000002</v>
      </c>
      <c r="AL100" s="1">
        <v>1.0831999999999999</v>
      </c>
      <c r="AM100" s="1">
        <v>1.5939000000000001</v>
      </c>
      <c r="AN100" s="1">
        <v>1.6447000000000001</v>
      </c>
      <c r="AO100" s="1">
        <v>1.2117</v>
      </c>
      <c r="AP100" s="1">
        <v>1.7039</v>
      </c>
      <c r="AQ100" s="1">
        <v>1.3079000000000001</v>
      </c>
      <c r="AR100" s="1">
        <v>1.2382</v>
      </c>
      <c r="AS100" s="1">
        <v>1.7794000000000001</v>
      </c>
      <c r="AT100" s="1">
        <v>1.8974</v>
      </c>
      <c r="AU100" s="1">
        <v>1.9442999999999999</v>
      </c>
    </row>
    <row r="101" spans="1:47" x14ac:dyDescent="0.25">
      <c r="A101" s="1">
        <v>50.5</v>
      </c>
      <c r="B101" s="1">
        <f t="shared" si="4"/>
        <v>1.4559150000000003</v>
      </c>
      <c r="C101" s="1">
        <f t="shared" si="5"/>
        <v>0.4081646730052379</v>
      </c>
      <c r="D101" s="1">
        <v>0.97340000000000004</v>
      </c>
      <c r="E101" s="1">
        <v>1.202</v>
      </c>
      <c r="F101" s="1">
        <v>1.7815000000000001</v>
      </c>
      <c r="G101" s="1">
        <v>1.9246000000000001</v>
      </c>
      <c r="H101" s="1">
        <v>1.7685999999999999</v>
      </c>
      <c r="I101" s="1">
        <v>1.6803999999999999</v>
      </c>
      <c r="J101" s="1">
        <v>1.4018999999999999</v>
      </c>
      <c r="K101" s="1">
        <v>1.1476999999999999</v>
      </c>
      <c r="L101" s="1">
        <v>0.91349999999999998</v>
      </c>
      <c r="M101" s="1">
        <v>1.0871999999999999</v>
      </c>
      <c r="N101" s="1">
        <v>0.97629999999999995</v>
      </c>
      <c r="O101" s="1">
        <v>1.4681999999999999</v>
      </c>
      <c r="P101" s="1">
        <v>1.4939</v>
      </c>
      <c r="Q101" s="1">
        <v>2.5198999999999998</v>
      </c>
      <c r="R101" s="1">
        <v>1.6480999999999999</v>
      </c>
      <c r="S101" s="1">
        <v>1.2747999999999999</v>
      </c>
      <c r="T101" s="1">
        <v>2.0221</v>
      </c>
      <c r="U101" s="1">
        <v>1.2746</v>
      </c>
      <c r="V101" s="1">
        <v>1.1869000000000001</v>
      </c>
      <c r="W101" s="1">
        <v>1.3727</v>
      </c>
      <c r="X101" s="1"/>
      <c r="Y101" s="1">
        <v>50.5</v>
      </c>
      <c r="Z101" s="1">
        <f t="shared" si="6"/>
        <v>1.2102349999999997</v>
      </c>
      <c r="AA101" s="1">
        <f t="shared" si="7"/>
        <v>0.41784008433723552</v>
      </c>
      <c r="AB101" s="1">
        <v>1.3360000000000001</v>
      </c>
      <c r="AC101" s="1">
        <v>0.82540000000000002</v>
      </c>
      <c r="AD101" s="1">
        <v>0.92430000000000001</v>
      </c>
      <c r="AE101" s="1">
        <v>0.73939999999999995</v>
      </c>
      <c r="AF101" s="1">
        <v>1.0128999999999999</v>
      </c>
      <c r="AG101" s="1">
        <v>0.89790000000000003</v>
      </c>
      <c r="AH101" s="1">
        <v>0.75590000000000002</v>
      </c>
      <c r="AI101" s="1">
        <v>0.84240000000000004</v>
      </c>
      <c r="AJ101" s="1">
        <v>0.81</v>
      </c>
      <c r="AK101" s="1">
        <v>0.67700000000000005</v>
      </c>
      <c r="AL101" s="1">
        <v>1.0817000000000001</v>
      </c>
      <c r="AM101" s="1">
        <v>1.593</v>
      </c>
      <c r="AN101" s="1">
        <v>1.6424000000000001</v>
      </c>
      <c r="AO101" s="1">
        <v>1.2098</v>
      </c>
      <c r="AP101" s="1">
        <v>1.7013</v>
      </c>
      <c r="AQ101" s="1">
        <v>1.3055000000000001</v>
      </c>
      <c r="AR101" s="1">
        <v>1.2354000000000001</v>
      </c>
      <c r="AS101" s="1">
        <v>1.7769999999999999</v>
      </c>
      <c r="AT101" s="1">
        <v>1.8923000000000001</v>
      </c>
      <c r="AU101" s="1">
        <v>1.9451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35"/>
  <sheetViews>
    <sheetView zoomScale="80" zoomScaleNormal="80" workbookViewId="0">
      <selection activeCell="H36" sqref="H36"/>
    </sheetView>
  </sheetViews>
  <sheetFormatPr baseColWidth="10" defaultRowHeight="15" x14ac:dyDescent="0.25"/>
  <cols>
    <col min="1" max="30" width="8.7109375" customWidth="1"/>
    <col min="34" max="43" width="11.42578125" style="20"/>
  </cols>
  <sheetData>
    <row r="1" spans="1:43" ht="26.25" x14ac:dyDescent="0.4">
      <c r="A1" s="6" t="s">
        <v>68</v>
      </c>
      <c r="AD1" s="1"/>
      <c r="AE1" s="1"/>
      <c r="AH1" s="19"/>
      <c r="AI1" s="19"/>
    </row>
    <row r="2" spans="1:43" s="5" customFormat="1" ht="30" customHeight="1" x14ac:dyDescent="0.25">
      <c r="A2" s="4" t="s">
        <v>63</v>
      </c>
      <c r="B2" s="4" t="s">
        <v>41</v>
      </c>
      <c r="C2" s="4" t="s">
        <v>42</v>
      </c>
      <c r="D2" s="3" t="s">
        <v>1</v>
      </c>
      <c r="E2" s="3" t="s">
        <v>2</v>
      </c>
      <c r="F2" s="3" t="s">
        <v>3</v>
      </c>
      <c r="G2" s="3" t="s">
        <v>4</v>
      </c>
      <c r="H2" s="3" t="s">
        <v>5</v>
      </c>
      <c r="I2" s="3" t="s">
        <v>6</v>
      </c>
      <c r="J2" s="3" t="s">
        <v>7</v>
      </c>
      <c r="K2" s="3" t="s">
        <v>8</v>
      </c>
      <c r="L2" s="3" t="s">
        <v>9</v>
      </c>
      <c r="M2" s="3" t="s">
        <v>10</v>
      </c>
      <c r="N2" s="3" t="s">
        <v>11</v>
      </c>
      <c r="O2" s="3" t="s">
        <v>12</v>
      </c>
      <c r="P2" s="3" t="s">
        <v>13</v>
      </c>
      <c r="Q2" s="3" t="s">
        <v>14</v>
      </c>
      <c r="R2" s="3" t="s">
        <v>15</v>
      </c>
      <c r="S2" s="3" t="s">
        <v>16</v>
      </c>
      <c r="T2" s="3" t="s">
        <v>17</v>
      </c>
      <c r="U2" s="3" t="s">
        <v>18</v>
      </c>
      <c r="V2" s="3" t="s">
        <v>19</v>
      </c>
      <c r="W2" s="3" t="s">
        <v>20</v>
      </c>
      <c r="X2" s="3" t="s">
        <v>64</v>
      </c>
      <c r="Y2" s="3" t="s">
        <v>65</v>
      </c>
      <c r="Z2" s="3" t="s">
        <v>66</v>
      </c>
      <c r="AA2" s="3" t="s">
        <v>67</v>
      </c>
      <c r="AB2" s="3" t="s">
        <v>70</v>
      </c>
      <c r="AD2" s="1"/>
      <c r="AE2" s="1"/>
      <c r="AH2" s="19"/>
      <c r="AI2" s="19"/>
      <c r="AJ2" s="21"/>
      <c r="AK2" s="20"/>
      <c r="AL2" s="20"/>
      <c r="AM2" s="20"/>
      <c r="AN2" s="20"/>
      <c r="AO2" s="20"/>
      <c r="AP2" s="20"/>
      <c r="AQ2" s="20"/>
    </row>
    <row r="3" spans="1:43" x14ac:dyDescent="0.25">
      <c r="A3" s="1" t="s">
        <v>77</v>
      </c>
      <c r="B3" s="1">
        <f>AVERAGE(D3:AB3)</f>
        <v>0.68281600000000009</v>
      </c>
      <c r="C3" s="1">
        <f>STDEV(D3:AB3)</f>
        <v>0.1777970230346948</v>
      </c>
      <c r="D3" s="1">
        <v>0.72650000000000003</v>
      </c>
      <c r="E3" s="1">
        <v>0.37930000000000003</v>
      </c>
      <c r="F3" s="1">
        <v>0.70689999999999997</v>
      </c>
      <c r="G3" s="1">
        <v>0.57889999999999997</v>
      </c>
      <c r="H3" s="1">
        <v>0.78900000000000003</v>
      </c>
      <c r="I3" s="1">
        <v>0.78949999999999998</v>
      </c>
      <c r="J3" s="1">
        <v>0.92169999999999996</v>
      </c>
      <c r="K3" s="1">
        <v>0.84209999999999996</v>
      </c>
      <c r="L3" s="1">
        <v>0.8407</v>
      </c>
      <c r="M3" s="1">
        <v>0.99050000000000005</v>
      </c>
      <c r="N3" s="1">
        <v>0.72409999999999997</v>
      </c>
      <c r="O3" s="1">
        <v>0.74790000000000001</v>
      </c>
      <c r="P3" s="1">
        <v>0.71550000000000002</v>
      </c>
      <c r="Q3" s="1">
        <v>0.44259999999999999</v>
      </c>
      <c r="R3" s="1">
        <v>0.54620000000000002</v>
      </c>
      <c r="S3" s="1">
        <v>0.72170000000000001</v>
      </c>
      <c r="T3" s="1">
        <v>0.33610000000000001</v>
      </c>
      <c r="U3" s="1">
        <v>0.438</v>
      </c>
      <c r="V3" s="1">
        <v>0.4622</v>
      </c>
      <c r="W3" s="1">
        <v>0.61160000000000003</v>
      </c>
      <c r="X3" s="1">
        <v>0.85219999999999996</v>
      </c>
      <c r="Y3" s="1">
        <v>0.54169999999999996</v>
      </c>
      <c r="Z3" s="1">
        <v>0.8</v>
      </c>
      <c r="AA3" s="1">
        <v>0.9</v>
      </c>
      <c r="AB3">
        <v>0.66549999999999998</v>
      </c>
      <c r="AD3" s="1"/>
      <c r="AE3" s="1"/>
      <c r="AH3" s="19"/>
      <c r="AI3" s="19"/>
    </row>
    <row r="4" spans="1:43" x14ac:dyDescent="0.25">
      <c r="A4" s="1" t="s">
        <v>78</v>
      </c>
      <c r="B4" s="1">
        <f t="shared" ref="B4:B8" si="0">AVERAGE(D4:AB4)</f>
        <v>0.154112</v>
      </c>
      <c r="C4" s="1">
        <f t="shared" ref="C4:C8" si="1">STDEV(D4:AB4)</f>
        <v>8.6834048237620129E-2</v>
      </c>
      <c r="D4" s="1">
        <v>0.12820000000000001</v>
      </c>
      <c r="E4" s="1">
        <v>0.43099999999999999</v>
      </c>
      <c r="F4" s="1">
        <v>0.14660000000000001</v>
      </c>
      <c r="G4" s="1">
        <v>0.15790000000000001</v>
      </c>
      <c r="H4" s="1">
        <v>0.14680000000000001</v>
      </c>
      <c r="I4" s="1">
        <v>8.77E-2</v>
      </c>
      <c r="J4" s="1">
        <v>5.2200000000000003E-2</v>
      </c>
      <c r="K4" s="1">
        <v>0.114</v>
      </c>
      <c r="L4" s="1">
        <v>0.1062</v>
      </c>
      <c r="M4" s="1">
        <v>9.4999999999999998E-3</v>
      </c>
      <c r="N4" s="1">
        <v>0.13789999999999999</v>
      </c>
      <c r="O4" s="1">
        <v>0.1008</v>
      </c>
      <c r="P4" s="1">
        <v>0.1638</v>
      </c>
      <c r="Q4" s="1">
        <v>0.18029999999999999</v>
      </c>
      <c r="R4" s="1">
        <v>0.1681</v>
      </c>
      <c r="S4" s="1">
        <v>0.13039999999999999</v>
      </c>
      <c r="T4" s="1">
        <v>0.27050000000000002</v>
      </c>
      <c r="U4" s="1">
        <v>0.30580000000000002</v>
      </c>
      <c r="V4" s="1">
        <v>0.22689999999999999</v>
      </c>
      <c r="W4" s="1">
        <v>0.14050000000000001</v>
      </c>
      <c r="X4" s="1">
        <v>6.0900000000000003E-2</v>
      </c>
      <c r="Y4" s="1">
        <v>0.20830000000000001</v>
      </c>
      <c r="Z4" s="1">
        <v>0.13639999999999999</v>
      </c>
      <c r="AA4" s="1">
        <v>8.1799999999999998E-2</v>
      </c>
      <c r="AB4">
        <v>0.1603</v>
      </c>
      <c r="AD4" s="1"/>
      <c r="AE4" s="1"/>
      <c r="AH4" s="19"/>
      <c r="AI4" s="19"/>
      <c r="AK4" s="22"/>
      <c r="AL4" s="22"/>
      <c r="AM4" s="22"/>
      <c r="AN4" s="22"/>
      <c r="AO4" s="22"/>
    </row>
    <row r="5" spans="1:43" x14ac:dyDescent="0.25">
      <c r="A5" s="1" t="s">
        <v>79</v>
      </c>
      <c r="B5" s="1">
        <f t="shared" si="0"/>
        <v>6.9104000000000013E-2</v>
      </c>
      <c r="C5" s="1">
        <f t="shared" si="1"/>
        <v>4.4989123500389874E-2</v>
      </c>
      <c r="D5" s="1">
        <v>5.9799999999999999E-2</v>
      </c>
      <c r="E5" s="1">
        <v>5.1700000000000003E-2</v>
      </c>
      <c r="F5" s="1">
        <v>8.6199999999999999E-2</v>
      </c>
      <c r="G5" s="1">
        <v>0.12280000000000001</v>
      </c>
      <c r="H5" s="1">
        <v>2.75E-2</v>
      </c>
      <c r="I5" s="1">
        <v>4.3900000000000002E-2</v>
      </c>
      <c r="J5" s="1">
        <v>2.6100000000000002E-2</v>
      </c>
      <c r="K5" s="1">
        <v>3.5099999999999999E-2</v>
      </c>
      <c r="L5" s="1">
        <v>2.6499999999999999E-2</v>
      </c>
      <c r="M5" s="1">
        <v>0</v>
      </c>
      <c r="N5" s="1">
        <v>5.1700000000000003E-2</v>
      </c>
      <c r="O5" s="1">
        <v>6.7199999999999996E-2</v>
      </c>
      <c r="P5" s="1">
        <v>3.4500000000000003E-2</v>
      </c>
      <c r="Q5" s="1">
        <v>0.123</v>
      </c>
      <c r="R5" s="1">
        <v>0.1176</v>
      </c>
      <c r="S5" s="1">
        <v>6.0900000000000003E-2</v>
      </c>
      <c r="T5" s="1">
        <v>0.1885</v>
      </c>
      <c r="U5" s="1">
        <v>0.1157</v>
      </c>
      <c r="V5" s="1">
        <v>0.12609999999999999</v>
      </c>
      <c r="W5" s="1">
        <v>0.1157</v>
      </c>
      <c r="X5" s="1">
        <v>4.3499999999999997E-2</v>
      </c>
      <c r="Y5" s="1">
        <v>7.4999999999999997E-2</v>
      </c>
      <c r="Z5" s="1">
        <v>3.6400000000000002E-2</v>
      </c>
      <c r="AA5" s="1">
        <v>1.8200000000000001E-2</v>
      </c>
      <c r="AB5">
        <v>7.3999999999999996E-2</v>
      </c>
      <c r="AD5" s="1"/>
      <c r="AE5" s="1"/>
      <c r="AH5" s="19"/>
      <c r="AI5" s="19"/>
      <c r="AK5" s="18"/>
      <c r="AL5" s="18"/>
      <c r="AM5" s="18"/>
      <c r="AN5" s="18"/>
      <c r="AO5" s="18"/>
    </row>
    <row r="6" spans="1:43" x14ac:dyDescent="0.25">
      <c r="A6" s="1" t="s">
        <v>80</v>
      </c>
      <c r="B6" s="1">
        <f t="shared" si="0"/>
        <v>4.0992000000000008E-2</v>
      </c>
      <c r="C6" s="1">
        <f t="shared" si="1"/>
        <v>3.0519924093396201E-2</v>
      </c>
      <c r="D6" s="1">
        <v>2.5600000000000001E-2</v>
      </c>
      <c r="E6" s="1">
        <v>7.7600000000000002E-2</v>
      </c>
      <c r="F6" s="1">
        <v>2.5899999999999999E-2</v>
      </c>
      <c r="G6" s="1">
        <v>4.3900000000000002E-2</v>
      </c>
      <c r="H6" s="1">
        <v>2.75E-2</v>
      </c>
      <c r="I6" s="1">
        <v>4.3900000000000002E-2</v>
      </c>
      <c r="J6" s="1">
        <v>0</v>
      </c>
      <c r="K6" s="1">
        <v>0</v>
      </c>
      <c r="L6" s="1">
        <v>1.77E-2</v>
      </c>
      <c r="M6" s="1">
        <v>0</v>
      </c>
      <c r="N6" s="1">
        <v>3.4500000000000003E-2</v>
      </c>
      <c r="O6" s="1">
        <v>4.2000000000000003E-2</v>
      </c>
      <c r="P6" s="1">
        <v>5.1700000000000003E-2</v>
      </c>
      <c r="Q6" s="1">
        <v>0.1066</v>
      </c>
      <c r="R6" s="1">
        <v>6.7199999999999996E-2</v>
      </c>
      <c r="S6" s="1">
        <v>2.6100000000000002E-2</v>
      </c>
      <c r="T6" s="1">
        <v>6.5600000000000006E-2</v>
      </c>
      <c r="U6" s="1">
        <v>6.6100000000000006E-2</v>
      </c>
      <c r="V6" s="1">
        <v>5.8799999999999998E-2</v>
      </c>
      <c r="W6" s="1">
        <v>7.4399999999999994E-2</v>
      </c>
      <c r="X6" s="1">
        <v>8.6999999999999994E-3</v>
      </c>
      <c r="Y6" s="1">
        <v>0.1</v>
      </c>
      <c r="Z6" s="1">
        <v>1.8200000000000001E-2</v>
      </c>
      <c r="AA6" s="1">
        <v>0</v>
      </c>
      <c r="AB6">
        <v>4.2799999999999998E-2</v>
      </c>
      <c r="AD6" s="1"/>
      <c r="AE6" s="1"/>
      <c r="AH6" s="19"/>
      <c r="AI6" s="19"/>
      <c r="AK6" s="18"/>
      <c r="AL6" s="18"/>
      <c r="AM6" s="18"/>
      <c r="AN6" s="18"/>
      <c r="AO6" s="18"/>
    </row>
    <row r="7" spans="1:43" x14ac:dyDescent="0.25">
      <c r="A7" s="1" t="s">
        <v>81</v>
      </c>
      <c r="B7" s="1">
        <f t="shared" si="0"/>
        <v>2.6143999999999997E-2</v>
      </c>
      <c r="C7" s="1">
        <f t="shared" si="1"/>
        <v>2.2318472916696908E-2</v>
      </c>
      <c r="D7" s="1">
        <v>3.4200000000000001E-2</v>
      </c>
      <c r="E7" s="1">
        <v>1.72E-2</v>
      </c>
      <c r="F7" s="1">
        <v>8.6E-3</v>
      </c>
      <c r="G7" s="1">
        <v>6.1400000000000003E-2</v>
      </c>
      <c r="H7" s="1">
        <v>9.1999999999999998E-3</v>
      </c>
      <c r="I7" s="1">
        <v>8.8000000000000005E-3</v>
      </c>
      <c r="J7" s="1">
        <v>0</v>
      </c>
      <c r="K7" s="1">
        <v>8.8000000000000005E-3</v>
      </c>
      <c r="L7" s="1">
        <v>8.8000000000000005E-3</v>
      </c>
      <c r="M7" s="1">
        <v>0</v>
      </c>
      <c r="N7" s="1">
        <v>3.4500000000000003E-2</v>
      </c>
      <c r="O7" s="1">
        <v>2.52E-2</v>
      </c>
      <c r="P7" s="1">
        <v>1.72E-2</v>
      </c>
      <c r="Q7" s="1">
        <v>7.3800000000000004E-2</v>
      </c>
      <c r="R7" s="1">
        <v>5.04E-2</v>
      </c>
      <c r="S7" s="1">
        <v>1.7399999999999999E-2</v>
      </c>
      <c r="T7" s="1">
        <v>7.3800000000000004E-2</v>
      </c>
      <c r="U7" s="1">
        <v>2.4799999999999999E-2</v>
      </c>
      <c r="V7" s="1">
        <v>5.04E-2</v>
      </c>
      <c r="W7" s="1">
        <v>4.1300000000000003E-2</v>
      </c>
      <c r="X7" s="1">
        <v>8.6999999999999994E-3</v>
      </c>
      <c r="Y7" s="1">
        <v>4.1700000000000001E-2</v>
      </c>
      <c r="Z7" s="1">
        <v>9.1000000000000004E-3</v>
      </c>
      <c r="AA7" s="1">
        <v>0</v>
      </c>
      <c r="AB7">
        <v>2.8299999999999999E-2</v>
      </c>
      <c r="AD7" s="1"/>
      <c r="AE7" s="1"/>
      <c r="AH7" s="19"/>
      <c r="AI7" s="19"/>
    </row>
    <row r="8" spans="1:43" x14ac:dyDescent="0.25">
      <c r="A8" s="1" t="s">
        <v>82</v>
      </c>
      <c r="B8" s="1">
        <f t="shared" si="0"/>
        <v>2.6827999999999994E-2</v>
      </c>
      <c r="C8" s="1">
        <f t="shared" si="1"/>
        <v>2.3500665238811155E-2</v>
      </c>
      <c r="D8" s="1">
        <v>2.5600000000000001E-2</v>
      </c>
      <c r="E8" s="1">
        <v>4.3099999999999999E-2</v>
      </c>
      <c r="F8" s="1">
        <v>2.5899999999999999E-2</v>
      </c>
      <c r="G8" s="1">
        <v>3.5099999999999999E-2</v>
      </c>
      <c r="H8" s="1">
        <v>0</v>
      </c>
      <c r="I8" s="1">
        <v>2.63E-2</v>
      </c>
      <c r="J8" s="1">
        <v>0</v>
      </c>
      <c r="K8" s="1">
        <v>0</v>
      </c>
      <c r="L8" s="1">
        <v>0</v>
      </c>
      <c r="M8" s="1">
        <v>0</v>
      </c>
      <c r="N8" s="1">
        <v>1.72E-2</v>
      </c>
      <c r="O8" s="1">
        <v>1.6799999999999999E-2</v>
      </c>
      <c r="P8" s="1">
        <v>1.72E-2</v>
      </c>
      <c r="Q8" s="1">
        <v>7.3800000000000004E-2</v>
      </c>
      <c r="R8" s="1">
        <v>5.04E-2</v>
      </c>
      <c r="S8" s="1">
        <v>4.3499999999999997E-2</v>
      </c>
      <c r="T8" s="1">
        <v>6.5600000000000006E-2</v>
      </c>
      <c r="U8" s="1">
        <v>4.9599999999999998E-2</v>
      </c>
      <c r="V8" s="1">
        <v>7.5600000000000001E-2</v>
      </c>
      <c r="W8" s="1">
        <v>1.6500000000000001E-2</v>
      </c>
      <c r="X8" s="1">
        <v>2.6100000000000002E-2</v>
      </c>
      <c r="Y8" s="1">
        <v>3.3300000000000003E-2</v>
      </c>
      <c r="Z8" s="1">
        <v>0</v>
      </c>
      <c r="AA8" s="1">
        <v>0</v>
      </c>
      <c r="AB8">
        <v>2.9100000000000001E-2</v>
      </c>
      <c r="AD8" s="1"/>
      <c r="AE8" s="1"/>
      <c r="AH8" s="19"/>
      <c r="AI8" s="19"/>
    </row>
    <row r="9" spans="1:43" x14ac:dyDescent="0.25">
      <c r="AD9" s="1"/>
      <c r="AE9" s="1"/>
      <c r="AH9" s="19"/>
      <c r="AI9" s="19"/>
    </row>
    <row r="10" spans="1:43" x14ac:dyDescent="0.25">
      <c r="AD10" s="1"/>
      <c r="AE10" s="1"/>
      <c r="AH10" s="19"/>
      <c r="AI10" s="19"/>
    </row>
    <row r="11" spans="1:43" ht="26.25" x14ac:dyDescent="0.4">
      <c r="A11" s="6" t="s">
        <v>69</v>
      </c>
      <c r="AD11" s="1"/>
      <c r="AE11" s="1"/>
      <c r="AH11" s="19"/>
      <c r="AI11" s="19"/>
    </row>
    <row r="12" spans="1:43" s="5" customFormat="1" ht="30" customHeight="1" x14ac:dyDescent="0.25">
      <c r="A12" s="4" t="s">
        <v>63</v>
      </c>
      <c r="B12" s="4" t="s">
        <v>41</v>
      </c>
      <c r="C12" s="4" t="s">
        <v>42</v>
      </c>
      <c r="D12" s="3" t="s">
        <v>1</v>
      </c>
      <c r="E12" s="3" t="s">
        <v>2</v>
      </c>
      <c r="F12" s="3" t="s">
        <v>3</v>
      </c>
      <c r="G12" s="3" t="s">
        <v>4</v>
      </c>
      <c r="H12" s="3" t="s">
        <v>5</v>
      </c>
      <c r="I12" s="3" t="s">
        <v>6</v>
      </c>
      <c r="J12" s="3" t="s">
        <v>7</v>
      </c>
      <c r="K12" s="3" t="s">
        <v>8</v>
      </c>
      <c r="L12" s="3" t="s">
        <v>9</v>
      </c>
      <c r="M12" s="3" t="s">
        <v>10</v>
      </c>
      <c r="N12" s="3" t="s">
        <v>11</v>
      </c>
      <c r="O12" s="3" t="s">
        <v>12</v>
      </c>
      <c r="P12" s="3" t="s">
        <v>13</v>
      </c>
      <c r="Q12" s="3" t="s">
        <v>14</v>
      </c>
      <c r="R12" s="3" t="s">
        <v>15</v>
      </c>
      <c r="S12" s="3" t="s">
        <v>16</v>
      </c>
      <c r="T12" s="3" t="s">
        <v>17</v>
      </c>
      <c r="U12" s="3" t="s">
        <v>18</v>
      </c>
      <c r="V12" s="3" t="s">
        <v>19</v>
      </c>
      <c r="W12" s="3" t="s">
        <v>20</v>
      </c>
      <c r="X12" s="3" t="s">
        <v>64</v>
      </c>
      <c r="Y12" s="3" t="s">
        <v>65</v>
      </c>
      <c r="Z12" s="3" t="s">
        <v>66</v>
      </c>
      <c r="AA12" s="3" t="s">
        <v>67</v>
      </c>
      <c r="AB12" s="3" t="s">
        <v>70</v>
      </c>
      <c r="AD12" s="1"/>
      <c r="AE12" s="1"/>
      <c r="AH12" s="19"/>
      <c r="AI12" s="19"/>
      <c r="AJ12" s="21"/>
      <c r="AK12" s="20"/>
      <c r="AL12" s="20"/>
      <c r="AM12" s="20"/>
      <c r="AN12" s="20"/>
      <c r="AO12" s="20"/>
      <c r="AP12" s="20"/>
      <c r="AQ12" s="20"/>
    </row>
    <row r="13" spans="1:43" x14ac:dyDescent="0.25">
      <c r="A13" s="1" t="s">
        <v>71</v>
      </c>
      <c r="B13" s="1">
        <f>AVERAGE(D13:AB13)</f>
        <v>-4.4103599999999998</v>
      </c>
      <c r="C13" s="1">
        <f>STDEV(D13:AB13)</f>
        <v>0.9224525227168423</v>
      </c>
      <c r="D13" s="1">
        <v>-5.2030000000000003</v>
      </c>
      <c r="E13" s="1">
        <v>-5.0990000000000002</v>
      </c>
      <c r="F13" s="1">
        <v>-4.1059999999999999</v>
      </c>
      <c r="G13" s="1">
        <v>-2.6419999999999999</v>
      </c>
      <c r="H13" s="1">
        <v>-4.8819999999999997</v>
      </c>
      <c r="I13" s="1">
        <v>-3.9</v>
      </c>
      <c r="J13" s="1">
        <v>-5.5179999999999998</v>
      </c>
      <c r="K13" s="1">
        <v>-4.1310000000000002</v>
      </c>
      <c r="L13" s="1">
        <v>-3.0150000000000001</v>
      </c>
      <c r="M13" s="1">
        <v>-2.6339999999999999</v>
      </c>
      <c r="N13" s="1">
        <v>-5.2270000000000003</v>
      </c>
      <c r="O13" s="1">
        <v>-5.423</v>
      </c>
      <c r="P13" s="1">
        <v>-3.7850000000000001</v>
      </c>
      <c r="Q13" s="1">
        <v>-4.3369999999999997</v>
      </c>
      <c r="R13" s="1">
        <v>-4.8929999999999998</v>
      </c>
      <c r="S13" s="1">
        <v>-3.851</v>
      </c>
      <c r="T13" s="1">
        <v>-5.3470000000000004</v>
      </c>
      <c r="U13" s="1">
        <v>-4.5190000000000001</v>
      </c>
      <c r="V13" s="1">
        <v>-5.3120000000000003</v>
      </c>
      <c r="W13" s="1">
        <v>-5.8129999999999997</v>
      </c>
      <c r="X13" s="1">
        <v>-4.7839999999999998</v>
      </c>
      <c r="Y13" s="1">
        <v>-4.4569999999999999</v>
      </c>
      <c r="Z13" s="1">
        <v>-4.4649999999999999</v>
      </c>
      <c r="AA13" s="1">
        <v>-4.1459999999999999</v>
      </c>
      <c r="AB13" s="1">
        <v>-2.77</v>
      </c>
      <c r="AD13" s="1"/>
      <c r="AE13" s="1"/>
      <c r="AH13" s="19"/>
      <c r="AI13" s="19"/>
    </row>
    <row r="14" spans="1:43" x14ac:dyDescent="0.25">
      <c r="A14" s="1" t="s">
        <v>72</v>
      </c>
      <c r="B14" s="1">
        <f t="shared" ref="B14" si="2">AVERAGE(D14:AB14)</f>
        <v>-0.29047999999999996</v>
      </c>
      <c r="C14" s="1">
        <f t="shared" ref="C14" si="3">STDEV(D14:AB14)</f>
        <v>0.2347110138020797</v>
      </c>
      <c r="D14" s="1">
        <v>-0.106</v>
      </c>
      <c r="E14" s="1">
        <v>-0.75800000000000001</v>
      </c>
      <c r="F14" s="1">
        <v>-3.1E-2</v>
      </c>
      <c r="G14" s="1">
        <v>-0.13100000000000001</v>
      </c>
      <c r="H14" s="1">
        <v>-0.40899999999999997</v>
      </c>
      <c r="I14" s="1">
        <v>-5.6000000000000001E-2</v>
      </c>
      <c r="J14" s="1">
        <v>-0.47399999999999998</v>
      </c>
      <c r="K14" s="1">
        <v>-7.9000000000000001E-2</v>
      </c>
      <c r="L14" s="1">
        <v>-0.376</v>
      </c>
      <c r="M14" s="1">
        <v>-0.21099999999999999</v>
      </c>
      <c r="N14" s="1">
        <v>-3.1E-2</v>
      </c>
      <c r="O14" s="1">
        <v>-0.66600000000000004</v>
      </c>
      <c r="P14" s="1">
        <v>-0.38200000000000001</v>
      </c>
      <c r="Q14" s="1">
        <v>-0.16300000000000001</v>
      </c>
      <c r="R14" s="1">
        <v>-0.33800000000000002</v>
      </c>
      <c r="S14" s="1">
        <v>-0.64</v>
      </c>
      <c r="T14" s="1">
        <v>-0.126</v>
      </c>
      <c r="U14" s="1">
        <v>-0.33</v>
      </c>
      <c r="V14" s="1">
        <v>-0.22</v>
      </c>
      <c r="W14" s="1">
        <v>-0.53100000000000003</v>
      </c>
      <c r="X14" s="1">
        <v>-0.44500000000000001</v>
      </c>
      <c r="Y14" s="1">
        <v>-3.1E-2</v>
      </c>
      <c r="Z14" s="1">
        <v>-3.1E-2</v>
      </c>
      <c r="AA14" s="1">
        <v>-0.66600000000000004</v>
      </c>
      <c r="AB14" s="1">
        <v>-3.1E-2</v>
      </c>
      <c r="AD14" s="1"/>
      <c r="AE14" s="1"/>
      <c r="AH14" s="19"/>
      <c r="AI14" s="19"/>
    </row>
    <row r="15" spans="1:43" x14ac:dyDescent="0.25">
      <c r="A15" s="1" t="s">
        <v>177</v>
      </c>
      <c r="C15" s="23" t="s">
        <v>178</v>
      </c>
      <c r="D15" s="23" t="s">
        <v>179</v>
      </c>
      <c r="E15" s="23" t="s">
        <v>180</v>
      </c>
      <c r="F15" s="1" t="s">
        <v>189</v>
      </c>
      <c r="G15" s="23" t="s">
        <v>181</v>
      </c>
      <c r="AD15" s="1"/>
      <c r="AE15" s="1"/>
      <c r="AH15" s="19"/>
      <c r="AI15" s="19"/>
    </row>
    <row r="16" spans="1:43" x14ac:dyDescent="0.25">
      <c r="A16" s="1"/>
      <c r="AD16" s="1"/>
      <c r="AE16" s="1"/>
      <c r="AH16" s="19"/>
      <c r="AI16" s="19"/>
    </row>
    <row r="17" spans="1:43" x14ac:dyDescent="0.25">
      <c r="AD17" s="1"/>
      <c r="AE17" s="1"/>
      <c r="AH17" s="19"/>
      <c r="AI17" s="19"/>
    </row>
    <row r="18" spans="1:43" ht="26.25" x14ac:dyDescent="0.4">
      <c r="A18" s="6" t="s">
        <v>75</v>
      </c>
      <c r="AD18" s="1"/>
      <c r="AE18" s="1"/>
      <c r="AH18" s="19"/>
      <c r="AI18" s="19"/>
    </row>
    <row r="19" spans="1:43" s="5" customFormat="1" ht="30" customHeight="1" x14ac:dyDescent="0.2">
      <c r="A19" s="4" t="s">
        <v>63</v>
      </c>
      <c r="B19" s="4" t="s">
        <v>41</v>
      </c>
      <c r="C19" s="4" t="s">
        <v>42</v>
      </c>
      <c r="D19" s="3" t="s">
        <v>1</v>
      </c>
      <c r="E19" s="3" t="s">
        <v>2</v>
      </c>
      <c r="F19" s="3" t="s">
        <v>3</v>
      </c>
      <c r="G19" s="3" t="s">
        <v>4</v>
      </c>
      <c r="H19" s="3" t="s">
        <v>5</v>
      </c>
      <c r="I19" s="3" t="s">
        <v>6</v>
      </c>
      <c r="J19" s="3" t="s">
        <v>7</v>
      </c>
      <c r="K19" s="3" t="s">
        <v>8</v>
      </c>
      <c r="L19" s="3" t="s">
        <v>9</v>
      </c>
      <c r="M19" s="3" t="s">
        <v>10</v>
      </c>
      <c r="N19" s="3" t="s">
        <v>11</v>
      </c>
      <c r="O19" s="3" t="s">
        <v>12</v>
      </c>
      <c r="P19" s="3" t="s">
        <v>13</v>
      </c>
      <c r="Q19" s="3" t="s">
        <v>14</v>
      </c>
      <c r="R19" s="3" t="s">
        <v>15</v>
      </c>
      <c r="S19" s="3" t="s">
        <v>16</v>
      </c>
      <c r="T19" s="3" t="s">
        <v>17</v>
      </c>
      <c r="U19" s="3" t="s">
        <v>18</v>
      </c>
      <c r="V19" s="3" t="s">
        <v>19</v>
      </c>
      <c r="W19" s="3" t="s">
        <v>20</v>
      </c>
      <c r="X19" s="3" t="s">
        <v>64</v>
      </c>
      <c r="Y19" s="3" t="s">
        <v>65</v>
      </c>
      <c r="Z19" s="3" t="s">
        <v>66</v>
      </c>
      <c r="AA19" s="3" t="s">
        <v>67</v>
      </c>
      <c r="AB19" s="3" t="s">
        <v>70</v>
      </c>
      <c r="AC19" s="3" t="s">
        <v>73</v>
      </c>
      <c r="AD19" s="3" t="s">
        <v>74</v>
      </c>
      <c r="AE19" s="1"/>
      <c r="AH19" s="19"/>
      <c r="AI19" s="19"/>
      <c r="AJ19" s="21"/>
      <c r="AK19" s="21"/>
      <c r="AL19" s="21"/>
      <c r="AM19" s="21"/>
      <c r="AN19" s="21"/>
      <c r="AO19" s="21"/>
      <c r="AP19" s="21"/>
      <c r="AQ19" s="21"/>
    </row>
    <row r="20" spans="1:43" x14ac:dyDescent="0.25">
      <c r="A20" s="1" t="s">
        <v>77</v>
      </c>
      <c r="B20" s="1">
        <f>AVERAGE(D20:AD20)</f>
        <v>0.64763070370370368</v>
      </c>
      <c r="C20" s="1">
        <f>STDEV(D20:AD20)</f>
        <v>8.1892432387208877E-2</v>
      </c>
      <c r="D20" s="1">
        <v>0.75711799999999996</v>
      </c>
      <c r="E20" s="1">
        <v>0.614784</v>
      </c>
      <c r="F20" s="1">
        <v>0.72591899999999998</v>
      </c>
      <c r="G20" s="1">
        <v>0.64917199999999997</v>
      </c>
      <c r="H20" s="1">
        <v>0.75963499999999995</v>
      </c>
      <c r="I20" s="1">
        <v>0.75064299999999995</v>
      </c>
      <c r="J20" s="1">
        <v>0.69350299999999998</v>
      </c>
      <c r="K20" s="1">
        <v>0.63952299999999995</v>
      </c>
      <c r="L20" s="1">
        <v>0.63246100000000005</v>
      </c>
      <c r="M20" s="1">
        <v>0.63037699999999997</v>
      </c>
      <c r="N20" s="1">
        <v>0.65129800000000004</v>
      </c>
      <c r="O20" s="1">
        <v>0.40585700000000002</v>
      </c>
      <c r="P20" s="1">
        <v>0.541072</v>
      </c>
      <c r="Q20" s="1">
        <v>0.64573199999999997</v>
      </c>
      <c r="R20" s="1">
        <v>0.66661099999999995</v>
      </c>
      <c r="S20" s="1">
        <v>0.48639300000000002</v>
      </c>
      <c r="T20" s="1">
        <v>0.57176800000000005</v>
      </c>
      <c r="U20" s="1">
        <v>0.60914900000000005</v>
      </c>
      <c r="V20" s="1">
        <v>0.69129300000000005</v>
      </c>
      <c r="W20" s="1">
        <v>0.672736</v>
      </c>
      <c r="X20" s="1">
        <v>0.67774199999999996</v>
      </c>
      <c r="Y20" s="1">
        <v>0.68335000000000001</v>
      </c>
      <c r="Z20" s="1">
        <v>0.72165400000000002</v>
      </c>
      <c r="AA20" s="1">
        <v>0.66724000000000006</v>
      </c>
      <c r="AB20" s="1">
        <v>0.67054000000000002</v>
      </c>
      <c r="AC20" s="1">
        <v>0.72031100000000003</v>
      </c>
      <c r="AD20" s="1">
        <v>0.55014799999999997</v>
      </c>
      <c r="AE20" s="1"/>
      <c r="AH20" s="19"/>
      <c r="AI20" s="19"/>
    </row>
    <row r="21" spans="1:43" x14ac:dyDescent="0.25">
      <c r="A21" s="1" t="s">
        <v>78</v>
      </c>
      <c r="B21" s="1">
        <f t="shared" ref="B21:B25" si="4">AVERAGE(D21:AD21)</f>
        <v>0.22980792592592594</v>
      </c>
      <c r="C21" s="1">
        <f t="shared" ref="C21:C25" si="5">STDEV(D21:AD21)</f>
        <v>3.1055006994940855E-2</v>
      </c>
      <c r="D21" s="1">
        <v>0.167883</v>
      </c>
      <c r="E21" s="1">
        <v>0.220059</v>
      </c>
      <c r="F21" s="1">
        <v>0.18890199999999999</v>
      </c>
      <c r="G21" s="1">
        <v>0.23008600000000001</v>
      </c>
      <c r="H21" s="1">
        <v>0.18035699999999999</v>
      </c>
      <c r="I21" s="1">
        <v>0.177421</v>
      </c>
      <c r="J21" s="1">
        <v>0.20250899999999999</v>
      </c>
      <c r="K21" s="1">
        <v>0.24177699999999999</v>
      </c>
      <c r="L21" s="1">
        <v>0.22678599999999999</v>
      </c>
      <c r="M21" s="1">
        <v>0.26227800000000001</v>
      </c>
      <c r="N21" s="1">
        <v>0.228016</v>
      </c>
      <c r="O21" s="1">
        <v>0.26184499999999999</v>
      </c>
      <c r="P21" s="1">
        <v>0.285688</v>
      </c>
      <c r="Q21" s="1">
        <v>0.23486899999999999</v>
      </c>
      <c r="R21" s="1">
        <v>0.22484199999999999</v>
      </c>
      <c r="S21" s="1">
        <v>0.254251</v>
      </c>
      <c r="T21" s="1">
        <v>0.276389</v>
      </c>
      <c r="U21" s="1">
        <v>0.26402599999999998</v>
      </c>
      <c r="V21" s="1">
        <v>0.22631000000000001</v>
      </c>
      <c r="W21" s="1">
        <v>0.23133100000000001</v>
      </c>
      <c r="X21" s="1">
        <v>0.23898</v>
      </c>
      <c r="Y21" s="1">
        <v>0.24191699999999999</v>
      </c>
      <c r="Z21" s="1">
        <v>0.19597800000000001</v>
      </c>
      <c r="AA21" s="1">
        <v>0.239428</v>
      </c>
      <c r="AB21" s="1">
        <v>0.22619800000000001</v>
      </c>
      <c r="AC21" s="1">
        <v>0.202649</v>
      </c>
      <c r="AD21" s="1">
        <v>0.27403899999999998</v>
      </c>
      <c r="AE21" s="1"/>
      <c r="AH21" s="19"/>
      <c r="AI21" s="19"/>
    </row>
    <row r="22" spans="1:43" x14ac:dyDescent="0.25">
      <c r="A22" s="1" t="s">
        <v>79</v>
      </c>
      <c r="B22" s="1">
        <f t="shared" si="4"/>
        <v>6.6841000000000025E-2</v>
      </c>
      <c r="C22" s="1">
        <f t="shared" si="5"/>
        <v>2.6893578325575113E-2</v>
      </c>
      <c r="D22" s="1">
        <v>3.6346000000000003E-2</v>
      </c>
      <c r="E22" s="1">
        <v>8.6969000000000005E-2</v>
      </c>
      <c r="F22" s="1">
        <v>4.5700999999999999E-2</v>
      </c>
      <c r="G22" s="1">
        <v>6.4930000000000002E-2</v>
      </c>
      <c r="H22" s="1">
        <v>3.0682000000000001E-2</v>
      </c>
      <c r="I22" s="1">
        <v>3.5241000000000001E-2</v>
      </c>
      <c r="J22" s="1">
        <v>5.577E-2</v>
      </c>
      <c r="K22" s="1">
        <v>7.2789000000000006E-2</v>
      </c>
      <c r="L22" s="1">
        <v>8.6997000000000005E-2</v>
      </c>
      <c r="M22" s="1">
        <v>6.3741000000000006E-2</v>
      </c>
      <c r="N22" s="1">
        <v>6.0859999999999997E-2</v>
      </c>
      <c r="O22" s="1">
        <v>0.14216599999999999</v>
      </c>
      <c r="P22" s="1">
        <v>0.106072</v>
      </c>
      <c r="Q22" s="1">
        <v>6.4341999999999996E-2</v>
      </c>
      <c r="R22" s="1">
        <v>5.7043000000000003E-2</v>
      </c>
      <c r="S22" s="1">
        <v>0.130741</v>
      </c>
      <c r="T22" s="1">
        <v>8.6452000000000001E-2</v>
      </c>
      <c r="U22" s="1">
        <v>7.8578999999999996E-2</v>
      </c>
      <c r="V22" s="1">
        <v>4.9336999999999999E-2</v>
      </c>
      <c r="W22" s="1">
        <v>5.5391999999999997E-2</v>
      </c>
      <c r="X22" s="1">
        <v>5.1923999999999998E-2</v>
      </c>
      <c r="Y22" s="1">
        <v>4.6974000000000002E-2</v>
      </c>
      <c r="Z22" s="1">
        <v>4.9841000000000003E-2</v>
      </c>
      <c r="AA22" s="1">
        <v>5.2804999999999998E-2</v>
      </c>
      <c r="AB22" s="1">
        <v>6.0817999999999997E-2</v>
      </c>
      <c r="AC22" s="1">
        <v>4.8708000000000001E-2</v>
      </c>
      <c r="AD22" s="1">
        <v>8.3487000000000006E-2</v>
      </c>
      <c r="AE22" s="1"/>
      <c r="AH22" s="19"/>
      <c r="AI22" s="19"/>
    </row>
    <row r="23" spans="1:43" x14ac:dyDescent="0.25">
      <c r="A23" s="1" t="s">
        <v>80</v>
      </c>
      <c r="B23" s="1">
        <f t="shared" si="4"/>
        <v>2.7102851851851847E-2</v>
      </c>
      <c r="C23" s="1">
        <f t="shared" si="5"/>
        <v>1.569366503672423E-2</v>
      </c>
      <c r="D23" s="1">
        <v>1.7760000000000001E-2</v>
      </c>
      <c r="E23" s="1">
        <v>3.3283E-2</v>
      </c>
      <c r="F23" s="1">
        <v>1.7284999999999998E-2</v>
      </c>
      <c r="G23" s="1">
        <v>2.8458000000000001E-2</v>
      </c>
      <c r="H23" s="1">
        <v>1.2264000000000001E-2</v>
      </c>
      <c r="I23" s="1">
        <v>1.439E-2</v>
      </c>
      <c r="J23" s="1">
        <v>2.2263000000000002E-2</v>
      </c>
      <c r="K23" s="1">
        <v>2.657E-2</v>
      </c>
      <c r="L23" s="1">
        <v>3.2009999999999997E-2</v>
      </c>
      <c r="M23" s="1">
        <v>2.4094999999999998E-2</v>
      </c>
      <c r="N23" s="1">
        <v>2.7326E-2</v>
      </c>
      <c r="O23" s="1">
        <v>8.5291000000000006E-2</v>
      </c>
      <c r="P23" s="1">
        <v>3.6080000000000001E-2</v>
      </c>
      <c r="Q23" s="1">
        <v>2.734E-2</v>
      </c>
      <c r="R23" s="1">
        <v>1.8822999999999999E-2</v>
      </c>
      <c r="S23" s="1">
        <v>6.1726999999999997E-2</v>
      </c>
      <c r="T23" s="1">
        <v>3.2346E-2</v>
      </c>
      <c r="U23" s="1">
        <v>2.4752E-2</v>
      </c>
      <c r="V23" s="1">
        <v>1.6515999999999999E-2</v>
      </c>
      <c r="W23" s="1">
        <v>1.9172999999999999E-2</v>
      </c>
      <c r="X23" s="1">
        <v>1.6990999999999999E-2</v>
      </c>
      <c r="Y23" s="1">
        <v>1.5243E-2</v>
      </c>
      <c r="Z23" s="1">
        <v>1.6431999999999999E-2</v>
      </c>
      <c r="AA23" s="1">
        <v>2.1564E-2</v>
      </c>
      <c r="AB23" s="1">
        <v>2.3213999999999999E-2</v>
      </c>
      <c r="AC23" s="1">
        <v>1.6572E-2</v>
      </c>
      <c r="AD23" s="1">
        <v>4.4009E-2</v>
      </c>
      <c r="AH23" s="19"/>
      <c r="AI23" s="19"/>
    </row>
    <row r="24" spans="1:43" x14ac:dyDescent="0.25">
      <c r="A24" s="1" t="s">
        <v>81</v>
      </c>
      <c r="B24" s="1">
        <f t="shared" si="4"/>
        <v>1.5853666666666669E-2</v>
      </c>
      <c r="C24" s="1">
        <f t="shared" si="5"/>
        <v>1.0336426286904735E-2</v>
      </c>
      <c r="D24" s="1">
        <v>1.1551000000000001E-2</v>
      </c>
      <c r="E24" s="1">
        <v>1.9970000000000002E-2</v>
      </c>
      <c r="F24" s="1">
        <v>1.1117999999999999E-2</v>
      </c>
      <c r="G24" s="1">
        <v>1.6123999999999999E-2</v>
      </c>
      <c r="H24" s="1">
        <v>8.7819999999999999E-3</v>
      </c>
      <c r="I24" s="1">
        <v>1.26E-2</v>
      </c>
      <c r="J24" s="1">
        <v>1.3956E-2</v>
      </c>
      <c r="K24" s="1">
        <v>1.1998999999999999E-2</v>
      </c>
      <c r="L24" s="1">
        <v>1.302E-2</v>
      </c>
      <c r="M24" s="1">
        <v>1.0558E-2</v>
      </c>
      <c r="N24" s="1">
        <v>1.6236E-2</v>
      </c>
      <c r="O24" s="1">
        <v>5.5155000000000003E-2</v>
      </c>
      <c r="P24" s="1">
        <v>1.8780999999999999E-2</v>
      </c>
      <c r="Q24" s="1">
        <v>1.653E-2</v>
      </c>
      <c r="R24" s="1">
        <v>1.755E-2</v>
      </c>
      <c r="S24" s="1">
        <v>3.9281999999999997E-2</v>
      </c>
      <c r="T24" s="1">
        <v>1.8752999999999999E-2</v>
      </c>
      <c r="U24" s="1">
        <v>1.4907E-2</v>
      </c>
      <c r="V24" s="1">
        <v>8.7259999999999994E-3</v>
      </c>
      <c r="W24" s="1">
        <v>1.1369000000000001E-2</v>
      </c>
      <c r="X24" s="1">
        <v>8.9359999999999995E-3</v>
      </c>
      <c r="Y24" s="1">
        <v>6.4050000000000001E-3</v>
      </c>
      <c r="Z24" s="1">
        <v>9.2720000000000007E-3</v>
      </c>
      <c r="AA24" s="1">
        <v>1.2697999999999999E-2</v>
      </c>
      <c r="AB24" s="1">
        <v>1.0460000000000001E-2</v>
      </c>
      <c r="AC24" s="1">
        <v>6.6990000000000001E-3</v>
      </c>
      <c r="AD24" s="1">
        <v>2.6612E-2</v>
      </c>
      <c r="AH24" s="19"/>
      <c r="AI24" s="19"/>
    </row>
    <row r="25" spans="1:43" x14ac:dyDescent="0.25">
      <c r="A25" s="1" t="s">
        <v>82</v>
      </c>
      <c r="B25" s="1">
        <f t="shared" si="4"/>
        <v>1.2763629629629628E-2</v>
      </c>
      <c r="C25" s="1">
        <f t="shared" si="5"/>
        <v>9.286444111831247E-3</v>
      </c>
      <c r="D25" s="1">
        <v>9.3419999999999996E-3</v>
      </c>
      <c r="E25" s="1">
        <v>2.4934000000000001E-2</v>
      </c>
      <c r="F25" s="1">
        <v>1.1076000000000001E-2</v>
      </c>
      <c r="G25" s="1">
        <v>1.123E-2</v>
      </c>
      <c r="H25" s="1">
        <v>8.2789999999999999E-3</v>
      </c>
      <c r="I25" s="1">
        <v>9.7050000000000001E-3</v>
      </c>
      <c r="J25" s="1">
        <v>1.1998999999999999E-2</v>
      </c>
      <c r="K25" s="1">
        <v>7.3419999999999996E-3</v>
      </c>
      <c r="L25" s="1">
        <v>8.7259999999999994E-3</v>
      </c>
      <c r="M25" s="1">
        <v>8.9499999999999996E-3</v>
      </c>
      <c r="N25" s="1">
        <v>1.6264000000000001E-2</v>
      </c>
      <c r="O25" s="1">
        <v>4.9687000000000002E-2</v>
      </c>
      <c r="P25" s="1">
        <v>1.2305999999999999E-2</v>
      </c>
      <c r="Q25" s="1">
        <v>1.1188E-2</v>
      </c>
      <c r="R25" s="1">
        <v>1.5131E-2</v>
      </c>
      <c r="S25" s="1">
        <v>2.7605000000000001E-2</v>
      </c>
      <c r="T25" s="1">
        <v>1.4291999999999999E-2</v>
      </c>
      <c r="U25" s="1">
        <v>8.5859999999999999E-3</v>
      </c>
      <c r="V25" s="1">
        <v>7.8169999999999993E-3</v>
      </c>
      <c r="W25" s="1">
        <v>9.9989999999999992E-3</v>
      </c>
      <c r="X25" s="1">
        <v>5.4260000000000003E-3</v>
      </c>
      <c r="Y25" s="1">
        <v>6.1110000000000001E-3</v>
      </c>
      <c r="Z25" s="1">
        <v>6.8240000000000002E-3</v>
      </c>
      <c r="AA25" s="1">
        <v>6.2649999999999997E-3</v>
      </c>
      <c r="AB25" s="1">
        <v>8.7679999999999998E-3</v>
      </c>
      <c r="AC25" s="1">
        <v>5.0619999999999997E-3</v>
      </c>
      <c r="AD25" s="1">
        <v>2.1704000000000001E-2</v>
      </c>
      <c r="AH25" s="19"/>
      <c r="AI25" s="19"/>
    </row>
    <row r="28" spans="1:43" ht="26.25" x14ac:dyDescent="0.4">
      <c r="A28" s="6" t="s">
        <v>76</v>
      </c>
    </row>
    <row r="29" spans="1:43" s="5" customFormat="1" ht="30" customHeight="1" x14ac:dyDescent="0.25">
      <c r="A29" s="4" t="s">
        <v>63</v>
      </c>
      <c r="B29" s="4" t="s">
        <v>41</v>
      </c>
      <c r="C29" s="4" t="s">
        <v>42</v>
      </c>
      <c r="D29" s="3" t="s">
        <v>1</v>
      </c>
      <c r="E29" s="3" t="s">
        <v>2</v>
      </c>
      <c r="F29" s="3" t="s">
        <v>3</v>
      </c>
      <c r="G29" s="3" t="s">
        <v>4</v>
      </c>
      <c r="H29" s="3" t="s">
        <v>5</v>
      </c>
      <c r="I29" s="3" t="s">
        <v>6</v>
      </c>
      <c r="J29" s="3" t="s">
        <v>7</v>
      </c>
      <c r="K29" s="3" t="s">
        <v>8</v>
      </c>
      <c r="L29" s="3" t="s">
        <v>9</v>
      </c>
      <c r="M29" s="3" t="s">
        <v>10</v>
      </c>
      <c r="N29" s="3" t="s">
        <v>11</v>
      </c>
      <c r="O29" s="3" t="s">
        <v>12</v>
      </c>
      <c r="P29" s="3" t="s">
        <v>13</v>
      </c>
      <c r="Q29" s="3" t="s">
        <v>14</v>
      </c>
      <c r="R29" s="3" t="s">
        <v>15</v>
      </c>
      <c r="S29" s="3" t="s">
        <v>16</v>
      </c>
      <c r="T29" s="3" t="s">
        <v>17</v>
      </c>
      <c r="U29" s="3" t="s">
        <v>18</v>
      </c>
      <c r="V29" s="3" t="s">
        <v>19</v>
      </c>
      <c r="W29" s="3" t="s">
        <v>20</v>
      </c>
      <c r="X29" s="3" t="s">
        <v>64</v>
      </c>
      <c r="Y29" s="3" t="s">
        <v>65</v>
      </c>
      <c r="Z29" s="3" t="s">
        <v>66</v>
      </c>
      <c r="AA29" s="3" t="s">
        <v>67</v>
      </c>
      <c r="AB29" s="3" t="s">
        <v>70</v>
      </c>
      <c r="AC29" s="3" t="s">
        <v>73</v>
      </c>
      <c r="AD29" s="3" t="s">
        <v>74</v>
      </c>
      <c r="AH29" s="21"/>
      <c r="AI29" s="21"/>
      <c r="AJ29" s="21"/>
      <c r="AK29" s="21"/>
      <c r="AL29" s="21"/>
      <c r="AM29" s="21"/>
      <c r="AN29" s="21"/>
      <c r="AO29" s="21"/>
      <c r="AP29" s="21"/>
      <c r="AQ29" s="21"/>
    </row>
    <row r="30" spans="1:43" x14ac:dyDescent="0.25">
      <c r="A30" s="1" t="s">
        <v>77</v>
      </c>
      <c r="B30" s="1">
        <f>AVERAGE(D30:AD30)</f>
        <v>0.46472081481481481</v>
      </c>
      <c r="C30" s="1">
        <f>STDEV(D30:AD30)</f>
        <v>9.1591074658815275E-2</v>
      </c>
      <c r="D30" s="1">
        <v>0.59309699999999999</v>
      </c>
      <c r="E30" s="1">
        <v>0.48999599999999999</v>
      </c>
      <c r="F30" s="1">
        <v>0.56274000000000002</v>
      </c>
      <c r="G30" s="1">
        <v>0.53817700000000002</v>
      </c>
      <c r="H30" s="1">
        <v>0.65542400000000001</v>
      </c>
      <c r="I30" s="1">
        <v>0.63566999999999996</v>
      </c>
      <c r="J30" s="1">
        <v>0.62962200000000001</v>
      </c>
      <c r="K30" s="1">
        <v>0.56499100000000002</v>
      </c>
      <c r="L30" s="1">
        <v>0.37573299999999998</v>
      </c>
      <c r="M30" s="1">
        <v>0.43956499999999998</v>
      </c>
      <c r="N30" s="1">
        <v>0.46603299999999998</v>
      </c>
      <c r="O30" s="1">
        <v>0.36243900000000001</v>
      </c>
      <c r="P30" s="1">
        <v>0.42416599999999999</v>
      </c>
      <c r="Q30" s="1">
        <v>0.38156699999999999</v>
      </c>
      <c r="R30" s="1">
        <v>0.49517800000000001</v>
      </c>
      <c r="S30" s="1">
        <v>0.37765100000000001</v>
      </c>
      <c r="T30" s="1">
        <v>0.386735</v>
      </c>
      <c r="U30" s="1">
        <v>0.40708899999999998</v>
      </c>
      <c r="V30" s="1">
        <v>0.39724500000000001</v>
      </c>
      <c r="W30" s="1">
        <v>0.45565600000000001</v>
      </c>
      <c r="X30" s="1">
        <v>0.37777100000000002</v>
      </c>
      <c r="Y30" s="1">
        <v>0.48983599999999999</v>
      </c>
      <c r="Z30" s="1">
        <v>0.452206</v>
      </c>
      <c r="AA30" s="1">
        <v>0.45905299999999999</v>
      </c>
      <c r="AB30" s="1">
        <v>0.39881699999999998</v>
      </c>
      <c r="AC30" s="1">
        <v>0.38308599999999998</v>
      </c>
      <c r="AD30" s="1">
        <v>0.34791899999999998</v>
      </c>
    </row>
    <row r="31" spans="1:43" x14ac:dyDescent="0.25">
      <c r="A31" s="1" t="s">
        <v>78</v>
      </c>
      <c r="B31" s="1">
        <f t="shared" ref="B31:B35" si="6">AVERAGE(D31:AD31)</f>
        <v>0.25934499999999999</v>
      </c>
      <c r="C31" s="1">
        <f t="shared" ref="C31:C35" si="7">STDEV(D31:AD31)</f>
        <v>1.8092553593632422E-2</v>
      </c>
      <c r="D31" s="1">
        <v>0.23422799999999999</v>
      </c>
      <c r="E31" s="1">
        <v>0.23966299999999999</v>
      </c>
      <c r="F31" s="1">
        <v>0.23958299999999999</v>
      </c>
      <c r="G31" s="1">
        <v>0.25911099999999998</v>
      </c>
      <c r="H31" s="1">
        <v>0.221694</v>
      </c>
      <c r="I31" s="1">
        <v>0.223132</v>
      </c>
      <c r="J31" s="1">
        <v>0.22386500000000001</v>
      </c>
      <c r="K31" s="1">
        <v>0.25713999999999998</v>
      </c>
      <c r="L31" s="1">
        <v>0.26284099999999999</v>
      </c>
      <c r="M31" s="1">
        <v>0.26045699999999999</v>
      </c>
      <c r="N31" s="1">
        <v>0.26393299999999997</v>
      </c>
      <c r="O31" s="1">
        <v>0.26613100000000001</v>
      </c>
      <c r="P31" s="1">
        <v>0.27907900000000002</v>
      </c>
      <c r="Q31" s="1">
        <v>0.26349400000000001</v>
      </c>
      <c r="R31" s="1">
        <v>0.26098900000000003</v>
      </c>
      <c r="S31" s="1">
        <v>0.25346299999999999</v>
      </c>
      <c r="T31" s="1">
        <v>0.28421999999999997</v>
      </c>
      <c r="U31" s="1">
        <v>0.28342099999999998</v>
      </c>
      <c r="V31" s="1">
        <v>0.27263199999999999</v>
      </c>
      <c r="W31" s="1">
        <v>0.26796900000000001</v>
      </c>
      <c r="X31" s="1">
        <v>0.26567800000000003</v>
      </c>
      <c r="Y31" s="1">
        <v>0.28298200000000001</v>
      </c>
      <c r="Z31" s="1">
        <v>0.27506900000000001</v>
      </c>
      <c r="AA31" s="1">
        <v>0.26908799999999999</v>
      </c>
      <c r="AB31" s="1">
        <v>0.26569199999999998</v>
      </c>
      <c r="AC31" s="1">
        <v>0.255581</v>
      </c>
      <c r="AD31" s="1">
        <v>0.27117999999999998</v>
      </c>
    </row>
    <row r="32" spans="1:43" x14ac:dyDescent="0.25">
      <c r="A32" s="1" t="s">
        <v>79</v>
      </c>
      <c r="B32" s="1">
        <f t="shared" si="6"/>
        <v>0.12931785185185185</v>
      </c>
      <c r="C32" s="1">
        <f t="shared" si="7"/>
        <v>3.0285676407152445E-2</v>
      </c>
      <c r="D32" s="1">
        <v>8.7303000000000006E-2</v>
      </c>
      <c r="E32" s="1">
        <v>0.12825</v>
      </c>
      <c r="F32" s="1">
        <v>0.102155</v>
      </c>
      <c r="G32" s="1">
        <v>0.110973</v>
      </c>
      <c r="H32" s="1">
        <v>6.6175999999999999E-2</v>
      </c>
      <c r="I32" s="1">
        <v>6.8414000000000003E-2</v>
      </c>
      <c r="J32" s="1">
        <v>7.1504999999999999E-2</v>
      </c>
      <c r="K32" s="1">
        <v>9.9530999999999994E-2</v>
      </c>
      <c r="L32" s="1">
        <v>0.15984699999999999</v>
      </c>
      <c r="M32" s="1">
        <v>0.136069</v>
      </c>
      <c r="N32" s="1">
        <v>0.11880599999999999</v>
      </c>
      <c r="O32" s="1">
        <v>0.143622</v>
      </c>
      <c r="P32" s="1">
        <v>0.14368900000000001</v>
      </c>
      <c r="Q32" s="1">
        <v>0.16617399999999999</v>
      </c>
      <c r="R32" s="1">
        <v>0.118606</v>
      </c>
      <c r="S32" s="1">
        <v>0.15082899999999999</v>
      </c>
      <c r="T32" s="1">
        <v>0.14811099999999999</v>
      </c>
      <c r="U32" s="1">
        <v>0.159633</v>
      </c>
      <c r="V32" s="1">
        <v>0.14243700000000001</v>
      </c>
      <c r="W32" s="1">
        <v>0.13553699999999999</v>
      </c>
      <c r="X32" s="1">
        <v>0.151508</v>
      </c>
      <c r="Y32" s="1">
        <v>0.122935</v>
      </c>
      <c r="Z32" s="1">
        <v>0.137322</v>
      </c>
      <c r="AA32" s="1">
        <v>0.140958</v>
      </c>
      <c r="AB32" s="1">
        <v>0.14676600000000001</v>
      </c>
      <c r="AC32" s="1">
        <v>0.155944</v>
      </c>
      <c r="AD32" s="1">
        <v>0.178482</v>
      </c>
    </row>
    <row r="33" spans="1:30" x14ac:dyDescent="0.25">
      <c r="A33" s="1" t="s">
        <v>80</v>
      </c>
      <c r="B33" s="1">
        <f t="shared" si="6"/>
        <v>6.7781851851851843E-2</v>
      </c>
      <c r="C33" s="1">
        <f t="shared" si="7"/>
        <v>2.2045308694566883E-2</v>
      </c>
      <c r="D33" s="1">
        <v>4.4677000000000001E-2</v>
      </c>
      <c r="E33" s="1">
        <v>6.7534999999999998E-2</v>
      </c>
      <c r="F33" s="1">
        <v>4.7341000000000001E-2</v>
      </c>
      <c r="G33" s="1">
        <v>4.8500000000000001E-2</v>
      </c>
      <c r="H33" s="1">
        <v>2.7494000000000001E-2</v>
      </c>
      <c r="I33" s="1">
        <v>3.117E-2</v>
      </c>
      <c r="J33" s="1">
        <v>3.3114999999999999E-2</v>
      </c>
      <c r="K33" s="1">
        <v>3.8203000000000001E-2</v>
      </c>
      <c r="L33" s="1">
        <v>8.6556999999999995E-2</v>
      </c>
      <c r="M33" s="1">
        <v>7.0332000000000006E-2</v>
      </c>
      <c r="N33" s="1">
        <v>5.7384999999999999E-2</v>
      </c>
      <c r="O33" s="1">
        <v>0.101622</v>
      </c>
      <c r="P33" s="1">
        <v>7.4234999999999995E-2</v>
      </c>
      <c r="Q33" s="1">
        <v>8.6876999999999996E-2</v>
      </c>
      <c r="R33" s="1">
        <v>5.7251999999999997E-2</v>
      </c>
      <c r="S33" s="1">
        <v>9.5269000000000006E-2</v>
      </c>
      <c r="T33" s="1">
        <v>8.1507999999999997E-2</v>
      </c>
      <c r="U33" s="1">
        <v>6.9680000000000006E-2</v>
      </c>
      <c r="V33" s="1">
        <v>8.8955000000000006E-2</v>
      </c>
      <c r="W33" s="1">
        <v>6.8414000000000003E-2</v>
      </c>
      <c r="X33" s="1">
        <v>8.9967000000000005E-2</v>
      </c>
      <c r="Y33" s="1">
        <v>5.4094999999999997E-2</v>
      </c>
      <c r="Z33" s="1">
        <v>6.6309999999999994E-2</v>
      </c>
      <c r="AA33" s="1">
        <v>6.4937999999999996E-2</v>
      </c>
      <c r="AB33" s="1">
        <v>8.3119999999999999E-2</v>
      </c>
      <c r="AC33" s="1">
        <v>9.4482999999999998E-2</v>
      </c>
      <c r="AD33" s="1">
        <v>0.101076</v>
      </c>
    </row>
    <row r="34" spans="1:30" x14ac:dyDescent="0.25">
      <c r="A34" s="1" t="s">
        <v>81</v>
      </c>
      <c r="B34" s="1">
        <f t="shared" si="6"/>
        <v>4.3362296296296295E-2</v>
      </c>
      <c r="C34" s="1">
        <f t="shared" si="7"/>
        <v>1.6068232028577899E-2</v>
      </c>
      <c r="D34" s="1">
        <v>2.4590000000000001E-2</v>
      </c>
      <c r="E34" s="1">
        <v>3.7257999999999999E-2</v>
      </c>
      <c r="F34" s="1">
        <v>2.7387000000000002E-2</v>
      </c>
      <c r="G34" s="1">
        <v>2.4989000000000001E-2</v>
      </c>
      <c r="H34" s="1">
        <v>1.5412E-2</v>
      </c>
      <c r="I34" s="1">
        <v>2.0646999999999999E-2</v>
      </c>
      <c r="J34" s="1">
        <v>2.1645999999999999E-2</v>
      </c>
      <c r="K34" s="1">
        <v>2.3550999999999999E-2</v>
      </c>
      <c r="L34" s="1">
        <v>6.0435000000000003E-2</v>
      </c>
      <c r="M34" s="1">
        <v>4.9632000000000003E-2</v>
      </c>
      <c r="N34" s="1">
        <v>4.7114999999999997E-2</v>
      </c>
      <c r="O34" s="1">
        <v>7.2223999999999997E-2</v>
      </c>
      <c r="P34" s="1">
        <v>4.4103999999999997E-2</v>
      </c>
      <c r="Q34" s="1">
        <v>5.4893999999999998E-2</v>
      </c>
      <c r="R34" s="1">
        <v>3.9029000000000001E-2</v>
      </c>
      <c r="S34" s="1">
        <v>7.2223999999999997E-2</v>
      </c>
      <c r="T34" s="1">
        <v>4.8606999999999997E-2</v>
      </c>
      <c r="U34" s="1">
        <v>4.3718E-2</v>
      </c>
      <c r="V34" s="1">
        <v>5.5627000000000003E-2</v>
      </c>
      <c r="W34" s="1">
        <v>4.1200000000000001E-2</v>
      </c>
      <c r="X34" s="1">
        <v>6.234E-2</v>
      </c>
      <c r="Y34" s="1">
        <v>3.0516999999999999E-2</v>
      </c>
      <c r="Z34" s="1">
        <v>3.9695000000000001E-2</v>
      </c>
      <c r="AA34" s="1">
        <v>3.9281999999999997E-2</v>
      </c>
      <c r="AB34" s="1">
        <v>5.9915999999999997E-2</v>
      </c>
      <c r="AC34" s="1">
        <v>5.6519E-2</v>
      </c>
      <c r="AD34" s="1">
        <v>5.8223999999999998E-2</v>
      </c>
    </row>
    <row r="35" spans="1:30" x14ac:dyDescent="0.25">
      <c r="A35" s="1" t="s">
        <v>82</v>
      </c>
      <c r="B35" s="1">
        <f t="shared" si="6"/>
        <v>3.5472111111111114E-2</v>
      </c>
      <c r="C35" s="1">
        <f t="shared" si="7"/>
        <v>1.3819125154134788E-2</v>
      </c>
      <c r="D35" s="1">
        <v>1.6105000000000001E-2</v>
      </c>
      <c r="E35" s="1">
        <v>3.7297999999999998E-2</v>
      </c>
      <c r="F35" s="1">
        <v>2.0792999999999999E-2</v>
      </c>
      <c r="G35" s="1">
        <v>1.8249000000000001E-2</v>
      </c>
      <c r="H35" s="1">
        <v>1.38E-2</v>
      </c>
      <c r="I35" s="1">
        <v>2.0967E-2</v>
      </c>
      <c r="J35" s="1">
        <v>2.0247000000000001E-2</v>
      </c>
      <c r="K35" s="1">
        <v>1.6584000000000002E-2</v>
      </c>
      <c r="L35" s="1">
        <v>5.4587999999999998E-2</v>
      </c>
      <c r="M35" s="1">
        <v>4.3943999999999997E-2</v>
      </c>
      <c r="N35" s="1">
        <v>4.6727999999999999E-2</v>
      </c>
      <c r="O35" s="1">
        <v>5.3962000000000003E-2</v>
      </c>
      <c r="P35" s="1">
        <v>3.4727000000000001E-2</v>
      </c>
      <c r="Q35" s="1">
        <v>4.6995000000000002E-2</v>
      </c>
      <c r="R35" s="1">
        <v>2.8946E-2</v>
      </c>
      <c r="S35" s="1">
        <v>5.0564999999999999E-2</v>
      </c>
      <c r="T35" s="1">
        <v>5.0818000000000002E-2</v>
      </c>
      <c r="U35" s="1">
        <v>3.6457999999999997E-2</v>
      </c>
      <c r="V35" s="1">
        <v>4.3104999999999997E-2</v>
      </c>
      <c r="W35" s="1">
        <v>3.1223000000000001E-2</v>
      </c>
      <c r="X35" s="1">
        <v>5.2735999999999998E-2</v>
      </c>
      <c r="Y35" s="1">
        <v>1.9633999999999999E-2</v>
      </c>
      <c r="Z35" s="1">
        <v>2.9398000000000001E-2</v>
      </c>
      <c r="AA35" s="1">
        <v>2.6681E-2</v>
      </c>
      <c r="AB35" s="1">
        <v>4.5689E-2</v>
      </c>
      <c r="AC35" s="1">
        <v>5.4387999999999999E-2</v>
      </c>
      <c r="AD35" s="1">
        <v>4.3118999999999998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02"/>
  <sheetViews>
    <sheetView zoomScale="80" zoomScaleNormal="80" workbookViewId="0">
      <selection activeCell="H58" sqref="H58"/>
    </sheetView>
  </sheetViews>
  <sheetFormatPr baseColWidth="10" defaultRowHeight="15" x14ac:dyDescent="0.25"/>
  <cols>
    <col min="1" max="49" width="8.7109375" customWidth="1"/>
  </cols>
  <sheetData>
    <row r="1" spans="1:49" ht="26.25" x14ac:dyDescent="0.4">
      <c r="A1" s="6" t="s">
        <v>174</v>
      </c>
    </row>
    <row r="2" spans="1:49" s="3" customFormat="1" ht="30" customHeight="1" x14ac:dyDescent="0.25">
      <c r="A2" s="3" t="s">
        <v>0</v>
      </c>
      <c r="B2" s="3" t="s">
        <v>41</v>
      </c>
      <c r="C2" s="3" t="s">
        <v>42</v>
      </c>
      <c r="D2" s="3" t="s">
        <v>1</v>
      </c>
      <c r="E2" s="3" t="s">
        <v>2</v>
      </c>
      <c r="F2" s="3" t="s">
        <v>3</v>
      </c>
      <c r="G2" s="3" t="s">
        <v>4</v>
      </c>
      <c r="H2" s="3" t="s">
        <v>5</v>
      </c>
      <c r="I2" s="3" t="s">
        <v>6</v>
      </c>
      <c r="J2" s="3" t="s">
        <v>7</v>
      </c>
      <c r="K2" s="3" t="s">
        <v>8</v>
      </c>
      <c r="L2" s="3" t="s">
        <v>9</v>
      </c>
      <c r="M2" s="3" t="s">
        <v>10</v>
      </c>
      <c r="N2" s="3" t="s">
        <v>11</v>
      </c>
      <c r="O2" s="3" t="s">
        <v>12</v>
      </c>
      <c r="P2" s="3" t="s">
        <v>13</v>
      </c>
      <c r="Q2" s="3" t="s">
        <v>14</v>
      </c>
      <c r="R2" s="3" t="s">
        <v>15</v>
      </c>
      <c r="S2" s="3" t="s">
        <v>16</v>
      </c>
      <c r="T2" s="3" t="s">
        <v>17</v>
      </c>
      <c r="U2" s="3" t="s">
        <v>18</v>
      </c>
      <c r="V2" s="3" t="s">
        <v>19</v>
      </c>
      <c r="W2" s="3" t="s">
        <v>20</v>
      </c>
      <c r="X2" s="3" t="s">
        <v>64</v>
      </c>
      <c r="Y2" s="3" t="s">
        <v>65</v>
      </c>
    </row>
    <row r="3" spans="1:49" x14ac:dyDescent="0.25">
      <c r="A3" s="1">
        <v>0</v>
      </c>
      <c r="B3" s="1">
        <f>AVERAGE(D3:Y3)</f>
        <v>0</v>
      </c>
      <c r="C3" s="1">
        <f>STDEV(D3:Y3)</f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</row>
    <row r="4" spans="1:49" x14ac:dyDescent="0.25">
      <c r="A4" s="1">
        <v>0.5</v>
      </c>
      <c r="B4" s="1">
        <f t="shared" ref="B4:B32" si="0">AVERAGE(D4:Y4)</f>
        <v>45.43304545454545</v>
      </c>
      <c r="C4" s="1">
        <f t="shared" ref="C4:C32" si="1">STDEV(D4:Y4)</f>
        <v>19.776263440410137</v>
      </c>
      <c r="D4" s="1">
        <v>93.962999999999994</v>
      </c>
      <c r="E4" s="1">
        <v>75.197000000000003</v>
      </c>
      <c r="F4" s="1">
        <v>67.524000000000001</v>
      </c>
      <c r="G4" s="1">
        <v>63.396999999999998</v>
      </c>
      <c r="H4" s="1">
        <v>59.305</v>
      </c>
      <c r="I4" s="1">
        <v>60.762</v>
      </c>
      <c r="J4" s="1">
        <v>40.078000000000003</v>
      </c>
      <c r="K4" s="1">
        <v>39.424999999999997</v>
      </c>
      <c r="L4" s="1">
        <v>42.820999999999998</v>
      </c>
      <c r="M4" s="1">
        <v>41.171999999999997</v>
      </c>
      <c r="N4" s="1">
        <v>28.760999999999999</v>
      </c>
      <c r="O4" s="1">
        <v>23.495000000000001</v>
      </c>
      <c r="P4" s="1">
        <v>22.949000000000002</v>
      </c>
      <c r="Q4" s="1">
        <v>15.805</v>
      </c>
      <c r="R4" s="1">
        <v>52.207999999999998</v>
      </c>
      <c r="S4" s="1">
        <v>58.817999999999998</v>
      </c>
      <c r="T4" s="1">
        <v>42.215000000000003</v>
      </c>
      <c r="U4" s="1">
        <v>48.920999999999999</v>
      </c>
      <c r="V4" s="1">
        <v>28.89</v>
      </c>
      <c r="W4" s="1">
        <v>39.664000000000001</v>
      </c>
      <c r="X4" s="1">
        <v>38.768000000000001</v>
      </c>
      <c r="Y4" s="1">
        <v>15.388999999999999</v>
      </c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</row>
    <row r="5" spans="1:49" x14ac:dyDescent="0.25">
      <c r="A5" s="1">
        <v>1</v>
      </c>
      <c r="B5" s="1">
        <f t="shared" si="0"/>
        <v>74.057227272727289</v>
      </c>
      <c r="C5" s="1">
        <f t="shared" si="1"/>
        <v>15.791588327279296</v>
      </c>
      <c r="D5" s="1">
        <v>115.61</v>
      </c>
      <c r="E5" s="1">
        <v>94.614999999999995</v>
      </c>
      <c r="F5" s="1">
        <v>89.028000000000006</v>
      </c>
      <c r="G5" s="1">
        <v>88.266000000000005</v>
      </c>
      <c r="H5" s="1">
        <v>83.614999999999995</v>
      </c>
      <c r="I5" s="1">
        <v>93.572999999999993</v>
      </c>
      <c r="J5" s="1">
        <v>61.018999999999998</v>
      </c>
      <c r="K5" s="1">
        <v>75.869</v>
      </c>
      <c r="L5" s="1">
        <v>74.153000000000006</v>
      </c>
      <c r="M5" s="1">
        <v>79.599999999999994</v>
      </c>
      <c r="N5" s="1">
        <v>57.926000000000002</v>
      </c>
      <c r="O5" s="1">
        <v>56.305999999999997</v>
      </c>
      <c r="P5" s="1">
        <v>69.713999999999999</v>
      </c>
      <c r="Q5" s="1">
        <v>62.804000000000002</v>
      </c>
      <c r="R5" s="1">
        <v>69.183999999999997</v>
      </c>
      <c r="S5" s="1">
        <v>80.384</v>
      </c>
      <c r="T5" s="1">
        <v>59.988999999999997</v>
      </c>
      <c r="U5" s="1">
        <v>73.381</v>
      </c>
      <c r="V5" s="1">
        <v>61.13</v>
      </c>
      <c r="W5" s="1">
        <v>65.694000000000003</v>
      </c>
      <c r="X5" s="1">
        <v>70.816000000000003</v>
      </c>
      <c r="Y5" s="1">
        <v>46.582999999999998</v>
      </c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</row>
    <row r="6" spans="1:49" x14ac:dyDescent="0.25">
      <c r="A6" s="1">
        <v>1.5</v>
      </c>
      <c r="B6" s="1">
        <f t="shared" si="0"/>
        <v>88.139545454545441</v>
      </c>
      <c r="C6" s="1">
        <f t="shared" si="1"/>
        <v>15.700110717617809</v>
      </c>
      <c r="D6" s="1">
        <v>124.71</v>
      </c>
      <c r="E6" s="1">
        <v>105.77</v>
      </c>
      <c r="F6" s="1">
        <v>104.51</v>
      </c>
      <c r="G6" s="1">
        <v>100.53</v>
      </c>
      <c r="H6" s="1">
        <v>92.054000000000002</v>
      </c>
      <c r="I6" s="1">
        <v>109.78</v>
      </c>
      <c r="J6" s="1">
        <v>73.906000000000006</v>
      </c>
      <c r="K6" s="1">
        <v>96.364000000000004</v>
      </c>
      <c r="L6" s="1">
        <v>90.167000000000002</v>
      </c>
      <c r="M6" s="1">
        <v>100.38</v>
      </c>
      <c r="N6" s="1">
        <v>72.509</v>
      </c>
      <c r="O6" s="1">
        <v>70.888999999999996</v>
      </c>
      <c r="P6" s="1">
        <v>87.900999999999996</v>
      </c>
      <c r="Q6" s="1">
        <v>90.254000000000005</v>
      </c>
      <c r="R6" s="1">
        <v>80.394000000000005</v>
      </c>
      <c r="S6" s="1">
        <v>89.010999999999996</v>
      </c>
      <c r="T6" s="1">
        <v>68.876999999999995</v>
      </c>
      <c r="U6" s="1">
        <v>84.463999999999999</v>
      </c>
      <c r="V6" s="1">
        <v>69.503</v>
      </c>
      <c r="W6" s="1">
        <v>78.915000000000006</v>
      </c>
      <c r="X6" s="1">
        <v>87.873999999999995</v>
      </c>
      <c r="Y6" s="1">
        <v>60.308</v>
      </c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</row>
    <row r="7" spans="1:49" x14ac:dyDescent="0.25">
      <c r="A7" s="1">
        <v>2</v>
      </c>
      <c r="B7" s="1">
        <f t="shared" si="0"/>
        <v>97.428181818181841</v>
      </c>
      <c r="C7" s="1">
        <f t="shared" si="1"/>
        <v>14.958328295432347</v>
      </c>
      <c r="D7" s="1">
        <v>119.94</v>
      </c>
      <c r="E7" s="1">
        <v>111.14</v>
      </c>
      <c r="F7" s="1">
        <v>116.98</v>
      </c>
      <c r="G7" s="1">
        <v>108.23</v>
      </c>
      <c r="H7" s="1">
        <v>94.144000000000005</v>
      </c>
      <c r="I7" s="1">
        <v>116.66</v>
      </c>
      <c r="J7" s="1">
        <v>78.61</v>
      </c>
      <c r="K7" s="1">
        <v>104.64</v>
      </c>
      <c r="L7" s="1">
        <v>95.736999999999995</v>
      </c>
      <c r="M7" s="1">
        <v>114.11</v>
      </c>
      <c r="N7" s="1">
        <v>81.825999999999993</v>
      </c>
      <c r="O7" s="1">
        <v>79.801000000000002</v>
      </c>
      <c r="P7" s="1">
        <v>100.89</v>
      </c>
      <c r="Q7" s="1">
        <v>104.4</v>
      </c>
      <c r="R7" s="1">
        <v>111.46</v>
      </c>
      <c r="S7" s="1">
        <v>96.460999999999999</v>
      </c>
      <c r="T7" s="1">
        <v>75.912000000000006</v>
      </c>
      <c r="U7" s="1">
        <v>95.93</v>
      </c>
      <c r="V7" s="1">
        <v>87.088999999999999</v>
      </c>
      <c r="W7" s="1">
        <v>86.352000000000004</v>
      </c>
      <c r="X7" s="1">
        <v>96.144999999999996</v>
      </c>
      <c r="Y7" s="1">
        <v>66.962999999999994</v>
      </c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</row>
    <row r="8" spans="1:49" x14ac:dyDescent="0.25">
      <c r="A8" s="1">
        <v>2.5</v>
      </c>
      <c r="B8" s="1">
        <f t="shared" si="0"/>
        <v>101.13504545454545</v>
      </c>
      <c r="C8" s="1">
        <f t="shared" si="1"/>
        <v>16.147471995794763</v>
      </c>
      <c r="D8" s="1">
        <v>125.57</v>
      </c>
      <c r="E8" s="1">
        <v>112.79</v>
      </c>
      <c r="F8" s="1">
        <v>119.99</v>
      </c>
      <c r="G8" s="1">
        <v>109.63</v>
      </c>
      <c r="H8" s="1">
        <v>97.009</v>
      </c>
      <c r="I8" s="1">
        <v>121.52</v>
      </c>
      <c r="J8" s="1">
        <v>78.287999999999997</v>
      </c>
      <c r="K8" s="1">
        <v>107.84</v>
      </c>
      <c r="L8" s="1">
        <v>104.44</v>
      </c>
      <c r="M8" s="1">
        <v>119.2</v>
      </c>
      <c r="N8" s="1">
        <v>85.876999999999995</v>
      </c>
      <c r="O8" s="1">
        <v>85.876999999999995</v>
      </c>
      <c r="P8" s="1">
        <v>108.25</v>
      </c>
      <c r="Q8" s="1">
        <v>113.13</v>
      </c>
      <c r="R8" s="1">
        <v>115.95</v>
      </c>
      <c r="S8" s="1">
        <v>98.421999999999997</v>
      </c>
      <c r="T8" s="1">
        <v>79.986000000000004</v>
      </c>
      <c r="U8" s="1">
        <v>100.52</v>
      </c>
      <c r="V8" s="1">
        <v>77.876999999999995</v>
      </c>
      <c r="W8" s="1">
        <v>90.070999999999998</v>
      </c>
      <c r="X8" s="1">
        <v>102.86</v>
      </c>
      <c r="Y8" s="1">
        <v>69.873999999999995</v>
      </c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</row>
    <row r="9" spans="1:49" x14ac:dyDescent="0.25">
      <c r="A9" s="1">
        <v>3</v>
      </c>
      <c r="B9" s="1">
        <f t="shared" si="0"/>
        <v>104.6374090909091</v>
      </c>
      <c r="C9" s="1">
        <f t="shared" si="1"/>
        <v>16.055277318597007</v>
      </c>
      <c r="D9" s="1">
        <v>126.01</v>
      </c>
      <c r="E9" s="1">
        <v>111.56</v>
      </c>
      <c r="F9" s="1">
        <v>121.28</v>
      </c>
      <c r="G9" s="1">
        <v>107.18</v>
      </c>
      <c r="H9" s="1">
        <v>101.58</v>
      </c>
      <c r="I9" s="1">
        <v>124.36</v>
      </c>
      <c r="J9" s="1">
        <v>78.674000000000007</v>
      </c>
      <c r="K9" s="1">
        <v>115.59</v>
      </c>
      <c r="L9" s="1">
        <v>103.05</v>
      </c>
      <c r="M9" s="1">
        <v>125.48</v>
      </c>
      <c r="N9" s="1">
        <v>89.117999999999995</v>
      </c>
      <c r="O9" s="1">
        <v>88.307000000000002</v>
      </c>
      <c r="P9" s="1">
        <v>109.98</v>
      </c>
      <c r="Q9" s="1">
        <v>122.7</v>
      </c>
      <c r="R9" s="1">
        <v>119.47</v>
      </c>
      <c r="S9" s="1">
        <v>98.421999999999997</v>
      </c>
      <c r="T9" s="1">
        <v>82.947999999999993</v>
      </c>
      <c r="U9" s="1">
        <v>105.87</v>
      </c>
      <c r="V9" s="1">
        <v>101.74</v>
      </c>
      <c r="W9" s="1">
        <v>91.31</v>
      </c>
      <c r="X9" s="1">
        <v>107.52</v>
      </c>
      <c r="Y9" s="1">
        <v>69.873999999999995</v>
      </c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</row>
    <row r="10" spans="1:49" x14ac:dyDescent="0.25">
      <c r="A10" s="1">
        <v>3.5</v>
      </c>
      <c r="B10" s="1">
        <f t="shared" si="0"/>
        <v>104.41840909090909</v>
      </c>
      <c r="C10" s="1">
        <f t="shared" si="1"/>
        <v>16.276489982733061</v>
      </c>
      <c r="D10" s="1">
        <v>128.6</v>
      </c>
      <c r="E10" s="1">
        <v>111.14</v>
      </c>
      <c r="F10" s="1">
        <v>116.98</v>
      </c>
      <c r="G10" s="1">
        <v>100.88</v>
      </c>
      <c r="H10" s="1">
        <v>106.92</v>
      </c>
      <c r="I10" s="1">
        <v>126.38</v>
      </c>
      <c r="J10" s="1">
        <v>78.159000000000006</v>
      </c>
      <c r="K10" s="1">
        <v>116.11</v>
      </c>
      <c r="L10" s="1">
        <v>104.09</v>
      </c>
      <c r="M10" s="1">
        <v>124.69</v>
      </c>
      <c r="N10" s="1">
        <v>91.953000000000003</v>
      </c>
      <c r="O10" s="1">
        <v>90.332999999999998</v>
      </c>
      <c r="P10" s="1">
        <v>113.88</v>
      </c>
      <c r="Q10" s="1">
        <v>122.28</v>
      </c>
      <c r="R10" s="1">
        <v>118.19</v>
      </c>
      <c r="S10" s="1">
        <v>93.323999999999998</v>
      </c>
      <c r="T10" s="1">
        <v>84.058999999999997</v>
      </c>
      <c r="U10" s="1">
        <v>105.87</v>
      </c>
      <c r="V10" s="1">
        <v>98.811999999999998</v>
      </c>
      <c r="W10" s="1">
        <v>91.31</v>
      </c>
      <c r="X10" s="1">
        <v>105.45</v>
      </c>
      <c r="Y10" s="1">
        <v>67.795000000000002</v>
      </c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</row>
    <row r="11" spans="1:49" x14ac:dyDescent="0.25">
      <c r="A11" s="1">
        <v>4</v>
      </c>
      <c r="B11" s="1">
        <f t="shared" si="0"/>
        <v>104.53113636363638</v>
      </c>
      <c r="C11" s="1">
        <f t="shared" si="1"/>
        <v>16.44834866598039</v>
      </c>
      <c r="D11" s="1">
        <v>129.47</v>
      </c>
      <c r="E11" s="1">
        <v>109.08</v>
      </c>
      <c r="F11" s="1">
        <v>115.69</v>
      </c>
      <c r="G11" s="1">
        <v>96.671999999999997</v>
      </c>
      <c r="H11" s="1">
        <v>106.14</v>
      </c>
      <c r="I11" s="1">
        <v>123.95</v>
      </c>
      <c r="J11" s="1">
        <v>77.965999999999994</v>
      </c>
      <c r="K11" s="1">
        <v>114.1</v>
      </c>
      <c r="L11" s="1">
        <v>105.83</v>
      </c>
      <c r="M11" s="1">
        <v>122.73</v>
      </c>
      <c r="N11" s="1">
        <v>92.358000000000004</v>
      </c>
      <c r="O11" s="1">
        <v>90.738</v>
      </c>
      <c r="P11" s="1">
        <v>113.02</v>
      </c>
      <c r="Q11" s="1">
        <v>123.94</v>
      </c>
      <c r="R11" s="1">
        <v>115.95</v>
      </c>
      <c r="S11" s="1">
        <v>96.069000000000003</v>
      </c>
      <c r="T11" s="1">
        <v>83.545000000000002</v>
      </c>
      <c r="U11" s="1">
        <v>106.25</v>
      </c>
      <c r="V11" s="1">
        <v>116.4</v>
      </c>
      <c r="W11" s="1">
        <v>90.483999999999995</v>
      </c>
      <c r="X11" s="1">
        <v>104.42</v>
      </c>
      <c r="Y11" s="1">
        <v>64.882999999999996</v>
      </c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</row>
    <row r="12" spans="1:49" x14ac:dyDescent="0.25">
      <c r="A12" s="1">
        <v>4.5</v>
      </c>
      <c r="B12" s="1">
        <f t="shared" si="0"/>
        <v>101.76704545454548</v>
      </c>
      <c r="C12" s="1">
        <f t="shared" si="1"/>
        <v>16.250730297076174</v>
      </c>
      <c r="D12" s="1">
        <v>127.3</v>
      </c>
      <c r="E12" s="1">
        <v>106.18</v>
      </c>
      <c r="F12" s="1">
        <v>110.1</v>
      </c>
      <c r="G12" s="1">
        <v>97.373000000000005</v>
      </c>
      <c r="H12" s="1">
        <v>108.08</v>
      </c>
      <c r="I12" s="1">
        <v>121.93</v>
      </c>
      <c r="J12" s="1">
        <v>77.515000000000001</v>
      </c>
      <c r="K12" s="1">
        <v>113.65</v>
      </c>
      <c r="L12" s="1">
        <v>103.4</v>
      </c>
      <c r="M12" s="1">
        <v>118.81</v>
      </c>
      <c r="N12" s="1">
        <v>91.143000000000001</v>
      </c>
      <c r="O12" s="1">
        <v>88.712999999999994</v>
      </c>
      <c r="P12" s="1">
        <v>109.55</v>
      </c>
      <c r="Q12" s="1">
        <v>125.61</v>
      </c>
      <c r="R12" s="1">
        <v>116.27</v>
      </c>
      <c r="S12" s="1">
        <v>87.441999999999993</v>
      </c>
      <c r="T12" s="1">
        <v>82.947999999999993</v>
      </c>
      <c r="U12" s="1">
        <v>105.87</v>
      </c>
      <c r="V12" s="1">
        <v>88.344999999999999</v>
      </c>
      <c r="W12" s="1">
        <v>90.070999999999998</v>
      </c>
      <c r="X12" s="1">
        <v>102.86</v>
      </c>
      <c r="Y12" s="1">
        <v>65.715000000000003</v>
      </c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</row>
    <row r="13" spans="1:49" x14ac:dyDescent="0.25">
      <c r="A13" s="1">
        <v>5</v>
      </c>
      <c r="B13" s="1">
        <f t="shared" si="0"/>
        <v>100.15868181818179</v>
      </c>
      <c r="C13" s="1">
        <f t="shared" si="1"/>
        <v>15.639574225072804</v>
      </c>
      <c r="D13" s="1">
        <v>122.97</v>
      </c>
      <c r="E13" s="1">
        <v>98.747</v>
      </c>
      <c r="F13" s="1">
        <v>107.95</v>
      </c>
      <c r="G13" s="1">
        <v>95.971999999999994</v>
      </c>
      <c r="H13" s="1">
        <v>106.07</v>
      </c>
      <c r="I13" s="1">
        <v>121.12</v>
      </c>
      <c r="J13" s="1">
        <v>77.578999999999994</v>
      </c>
      <c r="K13" s="1">
        <v>112.39</v>
      </c>
      <c r="L13" s="1">
        <v>105.83</v>
      </c>
      <c r="M13" s="1">
        <v>112.93</v>
      </c>
      <c r="N13" s="1">
        <v>89.522999999999996</v>
      </c>
      <c r="O13" s="1">
        <v>85.876999999999995</v>
      </c>
      <c r="P13" s="1">
        <v>106.52</v>
      </c>
      <c r="Q13" s="1">
        <v>121.03</v>
      </c>
      <c r="R13" s="1">
        <v>114.99</v>
      </c>
      <c r="S13" s="1">
        <v>84.305000000000007</v>
      </c>
      <c r="T13" s="1">
        <v>81.096999999999994</v>
      </c>
      <c r="U13" s="1">
        <v>101.66</v>
      </c>
      <c r="V13" s="1">
        <v>106.77</v>
      </c>
      <c r="W13" s="1">
        <v>87.177999999999997</v>
      </c>
      <c r="X13" s="1">
        <v>99.763000000000005</v>
      </c>
      <c r="Y13" s="1">
        <v>63.22</v>
      </c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</row>
    <row r="14" spans="1:49" x14ac:dyDescent="0.25">
      <c r="A14" s="1">
        <v>5.5</v>
      </c>
      <c r="B14" s="1">
        <f t="shared" si="0"/>
        <v>95.648772727272714</v>
      </c>
      <c r="C14" s="1">
        <f t="shared" si="1"/>
        <v>15.724334671160252</v>
      </c>
      <c r="D14" s="1">
        <v>119.51</v>
      </c>
      <c r="E14" s="1">
        <v>93.376000000000005</v>
      </c>
      <c r="F14" s="1">
        <v>96.77</v>
      </c>
      <c r="G14" s="1">
        <v>94.22</v>
      </c>
      <c r="H14" s="1">
        <v>100.18</v>
      </c>
      <c r="I14" s="1">
        <v>117.47</v>
      </c>
      <c r="J14" s="1">
        <v>73.906000000000006</v>
      </c>
      <c r="K14" s="1">
        <v>104.56</v>
      </c>
      <c r="L14" s="1">
        <v>103.4</v>
      </c>
      <c r="M14" s="1">
        <v>109.4</v>
      </c>
      <c r="N14" s="1">
        <v>85.471999999999994</v>
      </c>
      <c r="O14" s="1">
        <v>83.852000000000004</v>
      </c>
      <c r="P14" s="1">
        <v>103.06</v>
      </c>
      <c r="Q14" s="1">
        <v>119.78</v>
      </c>
      <c r="R14" s="1">
        <v>110.18</v>
      </c>
      <c r="S14" s="1">
        <v>78.031999999999996</v>
      </c>
      <c r="T14" s="1">
        <v>77.022999999999996</v>
      </c>
      <c r="U14" s="1">
        <v>99.751999999999995</v>
      </c>
      <c r="V14" s="1">
        <v>95.462999999999994</v>
      </c>
      <c r="W14" s="1">
        <v>83.46</v>
      </c>
      <c r="X14" s="1">
        <v>97.179000000000002</v>
      </c>
      <c r="Y14" s="1">
        <v>58.228000000000002</v>
      </c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</row>
    <row r="15" spans="1:49" x14ac:dyDescent="0.25">
      <c r="A15" s="1">
        <v>6.5</v>
      </c>
      <c r="B15" s="1">
        <f t="shared" si="0"/>
        <v>86.713363636363638</v>
      </c>
      <c r="C15" s="1">
        <f t="shared" si="1"/>
        <v>15.851062784093756</v>
      </c>
      <c r="D15" s="1">
        <v>105.65</v>
      </c>
      <c r="E15" s="1">
        <v>80.567999999999998</v>
      </c>
      <c r="F15" s="1">
        <v>70.534000000000006</v>
      </c>
      <c r="G15" s="1">
        <v>88.966999999999999</v>
      </c>
      <c r="H15" s="1">
        <v>94.299000000000007</v>
      </c>
      <c r="I15" s="1">
        <v>105.32</v>
      </c>
      <c r="J15" s="1">
        <v>66.625</v>
      </c>
      <c r="K15" s="1">
        <v>97.108999999999995</v>
      </c>
      <c r="L15" s="1">
        <v>97.13</v>
      </c>
      <c r="M15" s="1">
        <v>101.95</v>
      </c>
      <c r="N15" s="1">
        <v>77.775000000000006</v>
      </c>
      <c r="O15" s="1">
        <v>76.155000000000001</v>
      </c>
      <c r="P15" s="1">
        <v>93.962999999999994</v>
      </c>
      <c r="Q15" s="1">
        <v>104.81</v>
      </c>
      <c r="R15" s="1">
        <v>99.933000000000007</v>
      </c>
      <c r="S15" s="1">
        <v>76.855000000000004</v>
      </c>
      <c r="T15" s="1">
        <v>69.988</v>
      </c>
      <c r="U15" s="1">
        <v>92.873000000000005</v>
      </c>
      <c r="V15" s="1">
        <v>97.974999999999994</v>
      </c>
      <c r="W15" s="1">
        <v>76.849000000000004</v>
      </c>
      <c r="X15" s="1">
        <v>89.941999999999993</v>
      </c>
      <c r="Y15" s="1">
        <v>42.423999999999999</v>
      </c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</row>
    <row r="16" spans="1:49" x14ac:dyDescent="0.25">
      <c r="A16" s="1">
        <v>7.5</v>
      </c>
      <c r="B16" s="1">
        <f t="shared" si="0"/>
        <v>76.234363636363625</v>
      </c>
      <c r="C16" s="1">
        <f t="shared" si="1"/>
        <v>14.295336760621247</v>
      </c>
      <c r="D16" s="1">
        <v>83.138000000000005</v>
      </c>
      <c r="E16" s="1">
        <v>69.825000000000003</v>
      </c>
      <c r="F16" s="1">
        <v>60.212000000000003</v>
      </c>
      <c r="G16" s="1">
        <v>84.063000000000002</v>
      </c>
      <c r="H16" s="1">
        <v>80.054000000000002</v>
      </c>
      <c r="I16" s="1">
        <v>91.548000000000002</v>
      </c>
      <c r="J16" s="1">
        <v>55.606999999999999</v>
      </c>
      <c r="K16" s="1">
        <v>90.103999999999999</v>
      </c>
      <c r="L16" s="1">
        <v>83.900999999999996</v>
      </c>
      <c r="M16" s="1">
        <v>89.403000000000006</v>
      </c>
      <c r="N16" s="1">
        <v>70.078999999999994</v>
      </c>
      <c r="O16" s="1">
        <v>63.192</v>
      </c>
      <c r="P16" s="1">
        <v>79.674000000000007</v>
      </c>
      <c r="Q16" s="1">
        <v>92.75</v>
      </c>
      <c r="R16" s="1">
        <v>93.206000000000003</v>
      </c>
      <c r="S16" s="1">
        <v>71.366</v>
      </c>
      <c r="T16" s="1">
        <v>60.36</v>
      </c>
      <c r="U16" s="1">
        <v>84.846999999999994</v>
      </c>
      <c r="V16" s="1">
        <v>85.414000000000001</v>
      </c>
      <c r="W16" s="1">
        <v>69.825000000000003</v>
      </c>
      <c r="X16" s="1">
        <v>81.155000000000001</v>
      </c>
      <c r="Y16" s="1">
        <v>37.433</v>
      </c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</row>
    <row r="17" spans="1:49" x14ac:dyDescent="0.25">
      <c r="A17" s="1">
        <v>8.5</v>
      </c>
      <c r="B17" s="1">
        <f t="shared" si="0"/>
        <v>63.106272727272739</v>
      </c>
      <c r="C17" s="1">
        <f t="shared" si="1"/>
        <v>13.602401542801243</v>
      </c>
      <c r="D17" s="1">
        <v>61.054000000000002</v>
      </c>
      <c r="E17" s="1">
        <v>55.365000000000002</v>
      </c>
      <c r="F17" s="1">
        <v>50.75</v>
      </c>
      <c r="G17" s="1">
        <v>71.102999999999994</v>
      </c>
      <c r="H17" s="1">
        <v>65.575999999999993</v>
      </c>
      <c r="I17" s="1">
        <v>77.37</v>
      </c>
      <c r="J17" s="1">
        <v>46.715000000000003</v>
      </c>
      <c r="K17" s="1">
        <v>73.856999999999999</v>
      </c>
      <c r="L17" s="1">
        <v>74.153000000000006</v>
      </c>
      <c r="M17" s="1">
        <v>76.462999999999994</v>
      </c>
      <c r="N17" s="1">
        <v>57.926000000000002</v>
      </c>
      <c r="O17" s="1">
        <v>55.496000000000002</v>
      </c>
      <c r="P17" s="1">
        <v>64.518000000000001</v>
      </c>
      <c r="Q17" s="1">
        <v>86.510999999999996</v>
      </c>
      <c r="R17" s="1">
        <v>79.113</v>
      </c>
      <c r="S17" s="1">
        <v>60.777999999999999</v>
      </c>
      <c r="T17" s="1">
        <v>50.731999999999999</v>
      </c>
      <c r="U17" s="1">
        <v>69.941000000000003</v>
      </c>
      <c r="V17" s="1">
        <v>52.337000000000003</v>
      </c>
      <c r="W17" s="1">
        <v>59.908999999999999</v>
      </c>
      <c r="X17" s="1">
        <v>72.884</v>
      </c>
      <c r="Y17" s="1">
        <v>25.786999999999999</v>
      </c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</row>
    <row r="18" spans="1:49" x14ac:dyDescent="0.25">
      <c r="A18" s="1">
        <v>9.5</v>
      </c>
      <c r="B18" s="1">
        <f t="shared" si="0"/>
        <v>51.338636363636368</v>
      </c>
      <c r="C18" s="1">
        <f t="shared" si="1"/>
        <v>11.760084157236335</v>
      </c>
      <c r="D18" s="1">
        <v>41.136000000000003</v>
      </c>
      <c r="E18" s="1">
        <v>44.622</v>
      </c>
      <c r="F18" s="1">
        <v>43.869</v>
      </c>
      <c r="G18" s="1">
        <v>57.792999999999999</v>
      </c>
      <c r="H18" s="1">
        <v>52.569000000000003</v>
      </c>
      <c r="I18" s="1">
        <v>59.546999999999997</v>
      </c>
      <c r="J18" s="1">
        <v>37.951999999999998</v>
      </c>
      <c r="K18" s="1">
        <v>61.262</v>
      </c>
      <c r="L18" s="1">
        <v>64.753</v>
      </c>
      <c r="M18" s="1">
        <v>56.073</v>
      </c>
      <c r="N18" s="1">
        <v>38.078000000000003</v>
      </c>
      <c r="O18" s="1">
        <v>43.344000000000001</v>
      </c>
      <c r="P18" s="1">
        <v>52.393999999999998</v>
      </c>
      <c r="Q18" s="1">
        <v>75.697000000000003</v>
      </c>
      <c r="R18" s="1">
        <v>66.622</v>
      </c>
      <c r="S18" s="1">
        <v>51.368000000000002</v>
      </c>
      <c r="T18" s="1">
        <v>40.363</v>
      </c>
      <c r="U18" s="1">
        <v>57.329000000000001</v>
      </c>
      <c r="V18" s="1">
        <v>54.848999999999997</v>
      </c>
      <c r="W18" s="1">
        <v>49.993000000000002</v>
      </c>
      <c r="X18" s="1">
        <v>57.377000000000002</v>
      </c>
      <c r="Y18" s="1">
        <v>22.46</v>
      </c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</row>
    <row r="19" spans="1:49" x14ac:dyDescent="0.25">
      <c r="A19" s="1">
        <v>10.5</v>
      </c>
      <c r="B19" s="1">
        <f t="shared" si="0"/>
        <v>40.611318181818177</v>
      </c>
      <c r="C19" s="1">
        <f t="shared" si="1"/>
        <v>10.52706535955847</v>
      </c>
      <c r="D19" s="1">
        <v>24.681000000000001</v>
      </c>
      <c r="E19" s="1">
        <v>33.466999999999999</v>
      </c>
      <c r="F19" s="1">
        <v>39.997999999999998</v>
      </c>
      <c r="G19" s="1">
        <v>44.834000000000003</v>
      </c>
      <c r="H19" s="1">
        <v>38.401000000000003</v>
      </c>
      <c r="I19" s="1">
        <v>44.558999999999997</v>
      </c>
      <c r="J19" s="1">
        <v>26.289000000000001</v>
      </c>
      <c r="K19" s="1">
        <v>52.02</v>
      </c>
      <c r="L19" s="1">
        <v>52.917000000000002</v>
      </c>
      <c r="M19" s="1">
        <v>41.564999999999998</v>
      </c>
      <c r="N19" s="1">
        <v>31.190999999999999</v>
      </c>
      <c r="O19" s="1">
        <v>30.381</v>
      </c>
      <c r="P19" s="1">
        <v>44.167000000000002</v>
      </c>
      <c r="Q19" s="1">
        <v>61.972000000000001</v>
      </c>
      <c r="R19" s="1">
        <v>58.613999999999997</v>
      </c>
      <c r="S19" s="1">
        <v>47.445999999999998</v>
      </c>
      <c r="T19" s="1">
        <v>34.438000000000002</v>
      </c>
      <c r="U19" s="1">
        <v>42.040999999999997</v>
      </c>
      <c r="V19" s="1">
        <v>38.939</v>
      </c>
      <c r="W19" s="1">
        <v>43.795999999999999</v>
      </c>
      <c r="X19" s="1">
        <v>41.353000000000002</v>
      </c>
      <c r="Y19" s="1">
        <v>20.38</v>
      </c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</row>
    <row r="20" spans="1:49" x14ac:dyDescent="0.25">
      <c r="A20" s="1">
        <v>11.5</v>
      </c>
      <c r="B20" s="1">
        <f t="shared" si="0"/>
        <v>31.233909090909094</v>
      </c>
      <c r="C20" s="1">
        <f t="shared" si="1"/>
        <v>10.691645892756817</v>
      </c>
      <c r="D20" s="1">
        <v>15.587999999999999</v>
      </c>
      <c r="E20" s="1">
        <v>24.79</v>
      </c>
      <c r="F20" s="1">
        <v>31.396000000000001</v>
      </c>
      <c r="G20" s="1">
        <v>35.726999999999997</v>
      </c>
      <c r="H20" s="1">
        <v>29.265000000000001</v>
      </c>
      <c r="I20" s="1">
        <v>31.596</v>
      </c>
      <c r="J20" s="1">
        <v>11.404999999999999</v>
      </c>
      <c r="K20" s="1">
        <v>16.247</v>
      </c>
      <c r="L20" s="1">
        <v>40.036000000000001</v>
      </c>
      <c r="M20" s="1">
        <v>32.154000000000003</v>
      </c>
      <c r="N20" s="1">
        <v>24.71</v>
      </c>
      <c r="O20" s="1">
        <v>20.658999999999999</v>
      </c>
      <c r="P20" s="1">
        <v>33.341999999999999</v>
      </c>
      <c r="Q20" s="1">
        <v>47.831000000000003</v>
      </c>
      <c r="R20" s="1">
        <v>51.247</v>
      </c>
      <c r="S20" s="1">
        <v>43.917000000000002</v>
      </c>
      <c r="T20" s="1">
        <v>26.292000000000002</v>
      </c>
      <c r="U20" s="1">
        <v>39.366</v>
      </c>
      <c r="V20" s="1">
        <v>41.87</v>
      </c>
      <c r="W20" s="1">
        <v>36.359000000000002</v>
      </c>
      <c r="X20" s="1">
        <v>34.633000000000003</v>
      </c>
      <c r="Y20" s="1">
        <v>18.716000000000001</v>
      </c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</row>
    <row r="21" spans="1:49" x14ac:dyDescent="0.25">
      <c r="A21" s="1">
        <v>12.5</v>
      </c>
      <c r="B21" s="1">
        <f t="shared" si="0"/>
        <v>23.141999999999992</v>
      </c>
      <c r="C21" s="1">
        <f t="shared" si="1"/>
        <v>11.495077706442146</v>
      </c>
      <c r="D21" s="1">
        <v>6.4950999999999999</v>
      </c>
      <c r="E21" s="1">
        <v>16.940000000000001</v>
      </c>
      <c r="F21" s="1">
        <v>22.364999999999998</v>
      </c>
      <c r="G21" s="1">
        <v>24.518000000000001</v>
      </c>
      <c r="H21" s="1">
        <v>21.600999999999999</v>
      </c>
      <c r="I21" s="1">
        <v>23.09</v>
      </c>
      <c r="J21" s="1">
        <v>0.57989999999999997</v>
      </c>
      <c r="K21" s="1">
        <v>2.6829999999999998</v>
      </c>
      <c r="L21" s="1">
        <v>22.280999999999999</v>
      </c>
      <c r="M21" s="1">
        <v>26.664000000000001</v>
      </c>
      <c r="N21" s="1">
        <v>26.33</v>
      </c>
      <c r="O21" s="1">
        <v>13.368</v>
      </c>
      <c r="P21" s="1">
        <v>22.515999999999998</v>
      </c>
      <c r="Q21" s="1">
        <v>39.927999999999997</v>
      </c>
      <c r="R21" s="1">
        <v>46.442999999999998</v>
      </c>
      <c r="S21" s="1">
        <v>42.741</v>
      </c>
      <c r="T21" s="1">
        <v>21.106999999999999</v>
      </c>
      <c r="U21" s="1">
        <v>28.664000000000001</v>
      </c>
      <c r="V21" s="1">
        <v>29.727</v>
      </c>
      <c r="W21" s="1">
        <v>29.748000000000001</v>
      </c>
      <c r="X21" s="1">
        <v>26.361999999999998</v>
      </c>
      <c r="Y21" s="1">
        <v>14.973000000000001</v>
      </c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</row>
    <row r="22" spans="1:49" x14ac:dyDescent="0.25">
      <c r="A22" s="1">
        <v>13.5</v>
      </c>
      <c r="B22" s="1">
        <f t="shared" si="0"/>
        <v>17.352713636363635</v>
      </c>
      <c r="C22" s="1">
        <f t="shared" si="1"/>
        <v>11.37994929080239</v>
      </c>
      <c r="D22" s="1">
        <v>0</v>
      </c>
      <c r="E22" s="1">
        <v>13.221</v>
      </c>
      <c r="F22" s="1">
        <v>15.053000000000001</v>
      </c>
      <c r="G22" s="1">
        <v>17.513000000000002</v>
      </c>
      <c r="H22" s="1">
        <v>15.717000000000001</v>
      </c>
      <c r="I22" s="1">
        <v>19.849</v>
      </c>
      <c r="J22" s="1">
        <v>-4.8330000000000002</v>
      </c>
      <c r="K22" s="1">
        <v>-5.9619999999999997</v>
      </c>
      <c r="L22" s="1">
        <v>21.933</v>
      </c>
      <c r="M22" s="1">
        <v>26.664000000000001</v>
      </c>
      <c r="N22" s="1">
        <v>25.52</v>
      </c>
      <c r="O22" s="1">
        <v>11.747</v>
      </c>
      <c r="P22" s="1">
        <v>18.619</v>
      </c>
      <c r="Q22" s="1">
        <v>40.344000000000001</v>
      </c>
      <c r="R22" s="1">
        <v>36.194000000000003</v>
      </c>
      <c r="S22" s="1">
        <v>27.056000000000001</v>
      </c>
      <c r="T22" s="1">
        <v>15.182</v>
      </c>
      <c r="U22" s="1">
        <v>19.11</v>
      </c>
      <c r="V22" s="1">
        <v>21.771999999999998</v>
      </c>
      <c r="W22" s="1">
        <v>18.178999999999998</v>
      </c>
      <c r="X22" s="1">
        <v>22.227</v>
      </c>
      <c r="Y22" s="1">
        <v>6.6547000000000001</v>
      </c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</row>
    <row r="23" spans="1:49" x14ac:dyDescent="0.25">
      <c r="A23" s="1">
        <v>14.5</v>
      </c>
      <c r="B23" s="1">
        <f t="shared" si="0"/>
        <v>11.188136363636362</v>
      </c>
      <c r="C23" s="1">
        <f t="shared" si="1"/>
        <v>12.506883686215343</v>
      </c>
      <c r="D23" s="1">
        <v>-6.4950000000000001</v>
      </c>
      <c r="E23" s="1">
        <v>5.3712</v>
      </c>
      <c r="F23" s="1">
        <v>7.7416</v>
      </c>
      <c r="G23" s="1">
        <v>9.8072999999999997</v>
      </c>
      <c r="H23" s="1">
        <v>2.7098</v>
      </c>
      <c r="I23" s="1">
        <v>15.798</v>
      </c>
      <c r="J23" s="1">
        <v>-12.69</v>
      </c>
      <c r="K23" s="1">
        <v>-10.210000000000001</v>
      </c>
      <c r="L23" s="1">
        <v>9.7477999999999998</v>
      </c>
      <c r="M23" s="1">
        <v>25.488</v>
      </c>
      <c r="N23" s="1">
        <v>23.09</v>
      </c>
      <c r="O23" s="1">
        <v>13.368</v>
      </c>
      <c r="P23" s="1">
        <v>13.856</v>
      </c>
      <c r="Q23" s="1">
        <v>39.512</v>
      </c>
      <c r="R23" s="1">
        <v>28.827000000000002</v>
      </c>
      <c r="S23" s="1">
        <v>6.2739000000000003</v>
      </c>
      <c r="T23" s="1">
        <v>4.4436999999999998</v>
      </c>
      <c r="U23" s="1">
        <v>17.963000000000001</v>
      </c>
      <c r="V23" s="1">
        <v>12.98</v>
      </c>
      <c r="W23" s="1">
        <v>15.7</v>
      </c>
      <c r="X23" s="1">
        <v>21.193000000000001</v>
      </c>
      <c r="Y23" s="1">
        <v>1.6637</v>
      </c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</row>
    <row r="24" spans="1:49" x14ac:dyDescent="0.25">
      <c r="A24" s="1">
        <v>15.5</v>
      </c>
      <c r="B24" s="1">
        <f t="shared" si="0"/>
        <v>8.4472272727272735</v>
      </c>
      <c r="C24" s="1">
        <f t="shared" si="1"/>
        <v>13.926077951751827</v>
      </c>
      <c r="D24" s="1">
        <v>-11.26</v>
      </c>
      <c r="E24" s="1">
        <v>3.3052999999999999</v>
      </c>
      <c r="F24" s="1">
        <v>0.86019999999999996</v>
      </c>
      <c r="G24" s="1">
        <v>4.5533999999999999</v>
      </c>
      <c r="H24" s="1">
        <v>-1.3160000000000001</v>
      </c>
      <c r="I24" s="1">
        <v>13.773</v>
      </c>
      <c r="J24" s="1">
        <v>-14.63</v>
      </c>
      <c r="K24" s="1">
        <v>-19.600000000000001</v>
      </c>
      <c r="L24" s="1">
        <v>9.7477999999999998</v>
      </c>
      <c r="M24" s="1">
        <v>23.919</v>
      </c>
      <c r="N24" s="1">
        <v>18.228999999999999</v>
      </c>
      <c r="O24" s="1">
        <v>11.342000000000001</v>
      </c>
      <c r="P24" s="1">
        <v>12.124000000000001</v>
      </c>
      <c r="Q24" s="1">
        <v>41.591999999999999</v>
      </c>
      <c r="R24" s="1">
        <v>12.170999999999999</v>
      </c>
      <c r="S24" s="1">
        <v>11.763999999999999</v>
      </c>
      <c r="T24" s="1">
        <v>0.37030000000000002</v>
      </c>
      <c r="U24" s="1">
        <v>18.727</v>
      </c>
      <c r="V24" s="1">
        <v>21.771999999999998</v>
      </c>
      <c r="W24" s="1">
        <v>12.395</v>
      </c>
      <c r="X24" s="1">
        <v>20.158999999999999</v>
      </c>
      <c r="Y24" s="1">
        <v>-4.1589999999999998</v>
      </c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</row>
    <row r="25" spans="1:49" x14ac:dyDescent="0.25">
      <c r="A25" s="1">
        <v>16.5</v>
      </c>
      <c r="B25" s="1">
        <f t="shared" si="0"/>
        <v>5.3353272727272723</v>
      </c>
      <c r="C25" s="1">
        <f t="shared" si="1"/>
        <v>14.467281242404869</v>
      </c>
      <c r="D25" s="1">
        <v>-13.86</v>
      </c>
      <c r="E25" s="1">
        <v>0.82630000000000003</v>
      </c>
      <c r="F25" s="1">
        <v>-3.0110000000000001</v>
      </c>
      <c r="G25" s="1">
        <v>0.70050000000000001</v>
      </c>
      <c r="H25" s="1">
        <v>-6.4260000000000002</v>
      </c>
      <c r="I25" s="1">
        <v>8.1015999999999995</v>
      </c>
      <c r="J25" s="1">
        <v>-17.27</v>
      </c>
      <c r="K25" s="1">
        <v>-20.27</v>
      </c>
      <c r="L25" s="1">
        <v>9.7477999999999998</v>
      </c>
      <c r="M25" s="1">
        <v>21.173999999999999</v>
      </c>
      <c r="N25" s="1">
        <v>14.988</v>
      </c>
      <c r="O25" s="1">
        <v>8.9117999999999995</v>
      </c>
      <c r="P25" s="1">
        <v>6.9280999999999997</v>
      </c>
      <c r="Q25" s="1">
        <v>43.670999999999999</v>
      </c>
      <c r="R25" s="1">
        <v>15.695</v>
      </c>
      <c r="S25" s="1">
        <v>3.1368999999999998</v>
      </c>
      <c r="T25" s="1">
        <v>-3.7029999999999998</v>
      </c>
      <c r="U25" s="1">
        <v>16.052</v>
      </c>
      <c r="V25" s="1">
        <v>7.9551999999999996</v>
      </c>
      <c r="W25" s="1">
        <v>13.221</v>
      </c>
      <c r="X25" s="1">
        <v>19.126000000000001</v>
      </c>
      <c r="Y25" s="1">
        <v>-8.3179999999999996</v>
      </c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</row>
    <row r="26" spans="1:49" x14ac:dyDescent="0.25">
      <c r="A26" s="1">
        <v>17.5</v>
      </c>
      <c r="B26" s="1">
        <f t="shared" si="0"/>
        <v>2.3347499999999992</v>
      </c>
      <c r="C26" s="1">
        <f t="shared" si="1"/>
        <v>13.776058917202629</v>
      </c>
      <c r="D26" s="1">
        <v>-13.42</v>
      </c>
      <c r="E26" s="1">
        <v>-2.4790000000000001</v>
      </c>
      <c r="F26" s="1">
        <v>-6.8810000000000002</v>
      </c>
      <c r="G26" s="1">
        <v>-1.0509999999999999</v>
      </c>
      <c r="H26" s="1">
        <v>-5.6520000000000001</v>
      </c>
      <c r="I26" s="1">
        <v>-0.40500000000000003</v>
      </c>
      <c r="J26" s="1">
        <v>-22.42</v>
      </c>
      <c r="K26" s="1">
        <v>-19.23</v>
      </c>
      <c r="L26" s="1">
        <v>10.792</v>
      </c>
      <c r="M26" s="1">
        <v>15.685</v>
      </c>
      <c r="N26" s="1">
        <v>11.342000000000001</v>
      </c>
      <c r="O26" s="1">
        <v>4.4558999999999997</v>
      </c>
      <c r="P26" s="1">
        <v>-1.732</v>
      </c>
      <c r="Q26" s="1">
        <v>39.095999999999997</v>
      </c>
      <c r="R26" s="1">
        <v>7.0465</v>
      </c>
      <c r="S26" s="1">
        <v>0.3921</v>
      </c>
      <c r="T26" s="1">
        <v>0</v>
      </c>
      <c r="U26" s="1">
        <v>15.67</v>
      </c>
      <c r="V26" s="1">
        <v>-3.35</v>
      </c>
      <c r="W26" s="1">
        <v>16.114000000000001</v>
      </c>
      <c r="X26" s="1">
        <v>16.541</v>
      </c>
      <c r="Y26" s="1">
        <v>-9.15</v>
      </c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</row>
    <row r="27" spans="1:49" x14ac:dyDescent="0.25">
      <c r="A27" s="1">
        <v>18.5</v>
      </c>
      <c r="B27" s="1">
        <f t="shared" si="0"/>
        <v>1.1981954545454541</v>
      </c>
      <c r="C27" s="1">
        <f t="shared" si="1"/>
        <v>14.079369893925591</v>
      </c>
      <c r="D27" s="1">
        <v>-12.56</v>
      </c>
      <c r="E27" s="1">
        <v>-2.8919999999999999</v>
      </c>
      <c r="F27" s="1">
        <v>-10.32</v>
      </c>
      <c r="G27" s="1">
        <v>-3.5030000000000001</v>
      </c>
      <c r="H27" s="1">
        <v>-1.9359999999999999</v>
      </c>
      <c r="I27" s="1">
        <v>-2.8359999999999999</v>
      </c>
      <c r="J27" s="1">
        <v>-27.51</v>
      </c>
      <c r="K27" s="1">
        <v>-19.45</v>
      </c>
      <c r="L27" s="1">
        <v>10.096</v>
      </c>
      <c r="M27" s="1">
        <v>12.156000000000001</v>
      </c>
      <c r="N27" s="1">
        <v>10.127000000000001</v>
      </c>
      <c r="O27" s="1">
        <v>3.6457000000000002</v>
      </c>
      <c r="P27" s="1">
        <v>-2.165</v>
      </c>
      <c r="Q27" s="1">
        <v>39.095999999999997</v>
      </c>
      <c r="R27" s="1">
        <v>3.8435999999999999</v>
      </c>
      <c r="S27" s="1">
        <v>-0.78400000000000003</v>
      </c>
      <c r="T27" s="1">
        <v>-1.4810000000000001</v>
      </c>
      <c r="U27" s="1">
        <v>15.67</v>
      </c>
      <c r="V27" s="1">
        <v>-1.675</v>
      </c>
      <c r="W27" s="1">
        <v>18.178999999999998</v>
      </c>
      <c r="X27" s="1">
        <v>11.888999999999999</v>
      </c>
      <c r="Y27" s="1">
        <v>-11.23</v>
      </c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</row>
    <row r="28" spans="1:49" x14ac:dyDescent="0.25">
      <c r="A28" s="1">
        <v>19.5</v>
      </c>
      <c r="B28" s="1">
        <f t="shared" si="0"/>
        <v>6.0063636363636548E-2</v>
      </c>
      <c r="C28" s="1">
        <f t="shared" si="1"/>
        <v>15.00239660449672</v>
      </c>
      <c r="D28" s="1">
        <v>-12.99</v>
      </c>
      <c r="E28" s="1">
        <v>-4.1319999999999997</v>
      </c>
      <c r="F28" s="1">
        <v>-11.61</v>
      </c>
      <c r="G28" s="1">
        <v>-7.3550000000000004</v>
      </c>
      <c r="H28" s="1">
        <v>1.0065</v>
      </c>
      <c r="I28" s="1">
        <v>-8.5069999999999997</v>
      </c>
      <c r="J28" s="1">
        <v>-28.87</v>
      </c>
      <c r="K28" s="1">
        <v>-21.17</v>
      </c>
      <c r="L28" s="1">
        <v>12.532999999999999</v>
      </c>
      <c r="M28" s="1">
        <v>10.978999999999999</v>
      </c>
      <c r="N28" s="1">
        <v>7.2914000000000003</v>
      </c>
      <c r="O28" s="1">
        <v>3.6457000000000002</v>
      </c>
      <c r="P28" s="1">
        <v>-7.7939999999999996</v>
      </c>
      <c r="Q28" s="1">
        <v>38.68</v>
      </c>
      <c r="R28" s="1">
        <v>4.4842000000000004</v>
      </c>
      <c r="S28" s="1">
        <v>3.9211999999999998</v>
      </c>
      <c r="T28" s="1">
        <v>-1.111</v>
      </c>
      <c r="U28" s="1">
        <v>14.904999999999999</v>
      </c>
      <c r="V28" s="1">
        <v>-0.41899999999999998</v>
      </c>
      <c r="W28" s="1">
        <v>19.006</v>
      </c>
      <c r="X28" s="1">
        <v>8.7873999999999999</v>
      </c>
      <c r="Y28" s="1">
        <v>-19.96</v>
      </c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</row>
    <row r="29" spans="1:49" x14ac:dyDescent="0.25">
      <c r="A29" s="1">
        <v>20.5</v>
      </c>
      <c r="B29" s="1">
        <f t="shared" si="0"/>
        <v>-1.1466045454545453</v>
      </c>
      <c r="C29" s="1">
        <f t="shared" si="1"/>
        <v>15.132778784998234</v>
      </c>
      <c r="D29" s="1">
        <v>-12.99</v>
      </c>
      <c r="E29" s="1">
        <v>-5.3710000000000004</v>
      </c>
      <c r="F29" s="1">
        <v>-13.76</v>
      </c>
      <c r="G29" s="1">
        <v>-10.86</v>
      </c>
      <c r="H29" s="1">
        <v>0.54200000000000004</v>
      </c>
      <c r="I29" s="1">
        <v>-10.94</v>
      </c>
      <c r="J29" s="1">
        <v>-31.32</v>
      </c>
      <c r="K29" s="1">
        <v>-18.78</v>
      </c>
      <c r="L29" s="1">
        <v>8.7034000000000002</v>
      </c>
      <c r="M29" s="1">
        <v>8.6265999999999998</v>
      </c>
      <c r="N29" s="1">
        <v>6.0762</v>
      </c>
      <c r="O29" s="1">
        <v>2.0253999999999999</v>
      </c>
      <c r="P29" s="1">
        <v>-9.5259999999999998</v>
      </c>
      <c r="Q29" s="1">
        <v>39.095999999999997</v>
      </c>
      <c r="R29" s="1">
        <v>7.6871</v>
      </c>
      <c r="S29" s="1">
        <v>2.3527</v>
      </c>
      <c r="T29" s="1">
        <v>-4.0730000000000004</v>
      </c>
      <c r="U29" s="1">
        <v>14.523</v>
      </c>
      <c r="V29" s="1">
        <v>-0.41899999999999998</v>
      </c>
      <c r="W29" s="1">
        <v>19.006</v>
      </c>
      <c r="X29" s="1">
        <v>4.1353</v>
      </c>
      <c r="Y29" s="1">
        <v>-19.96</v>
      </c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</row>
    <row r="30" spans="1:49" x14ac:dyDescent="0.25">
      <c r="A30" s="1">
        <v>21.5</v>
      </c>
      <c r="B30" s="1">
        <f t="shared" si="0"/>
        <v>-0.85797272727272689</v>
      </c>
      <c r="C30" s="1">
        <f t="shared" si="1"/>
        <v>15.220316966888502</v>
      </c>
      <c r="D30" s="1">
        <v>-15.59</v>
      </c>
      <c r="E30" s="1">
        <v>-5.3710000000000004</v>
      </c>
      <c r="F30" s="1">
        <v>-14.62</v>
      </c>
      <c r="G30" s="1">
        <v>-12.61</v>
      </c>
      <c r="H30" s="1">
        <v>-7.6999999999999999E-2</v>
      </c>
      <c r="I30" s="1">
        <v>-8.5069999999999997</v>
      </c>
      <c r="J30" s="1">
        <v>-29.77</v>
      </c>
      <c r="K30" s="1">
        <v>-19.97</v>
      </c>
      <c r="L30" s="1">
        <v>12.532999999999999</v>
      </c>
      <c r="M30" s="1">
        <v>9.4108000000000001</v>
      </c>
      <c r="N30" s="1">
        <v>5.6711</v>
      </c>
      <c r="O30" s="1">
        <v>1.6203000000000001</v>
      </c>
      <c r="P30" s="1">
        <v>-7.7939999999999996</v>
      </c>
      <c r="Q30" s="1">
        <v>37.017000000000003</v>
      </c>
      <c r="R30" s="1">
        <v>8.9682999999999993</v>
      </c>
      <c r="S30" s="1">
        <v>5.8818000000000001</v>
      </c>
      <c r="T30" s="1">
        <v>-4.444</v>
      </c>
      <c r="U30" s="1">
        <v>15.67</v>
      </c>
      <c r="V30" s="1">
        <v>2.9308999999999998</v>
      </c>
      <c r="W30" s="1">
        <v>17.765999999999998</v>
      </c>
      <c r="X30" s="1">
        <v>3.6183999999999998</v>
      </c>
      <c r="Y30" s="1">
        <v>-21.21</v>
      </c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</row>
    <row r="31" spans="1:49" x14ac:dyDescent="0.25">
      <c r="A31" s="1">
        <v>22.5</v>
      </c>
      <c r="B31" s="1">
        <f t="shared" si="0"/>
        <v>-2.1570818181818185</v>
      </c>
      <c r="C31" s="1">
        <f t="shared" si="1"/>
        <v>15.627347017743832</v>
      </c>
      <c r="D31" s="1">
        <v>-22.95</v>
      </c>
      <c r="E31" s="1">
        <v>-2.8919999999999999</v>
      </c>
      <c r="F31" s="1">
        <v>-17.2</v>
      </c>
      <c r="G31" s="1">
        <v>-19.96</v>
      </c>
      <c r="H31" s="1">
        <v>0.23230000000000001</v>
      </c>
      <c r="I31" s="1">
        <v>-10.53</v>
      </c>
      <c r="J31" s="1">
        <v>-30.28</v>
      </c>
      <c r="K31" s="1">
        <v>-21.31</v>
      </c>
      <c r="L31" s="1">
        <v>9.7477999999999998</v>
      </c>
      <c r="M31" s="1">
        <v>9.4108000000000001</v>
      </c>
      <c r="N31" s="1">
        <v>6.8864000000000001</v>
      </c>
      <c r="O31" s="1">
        <v>2.0253999999999999</v>
      </c>
      <c r="P31" s="1">
        <v>-8.2270000000000003</v>
      </c>
      <c r="Q31" s="1">
        <v>34.521000000000001</v>
      </c>
      <c r="R31" s="1">
        <v>9.9291999999999998</v>
      </c>
      <c r="S31" s="1">
        <v>0</v>
      </c>
      <c r="T31" s="1">
        <v>-3.3330000000000002</v>
      </c>
      <c r="U31" s="1">
        <v>13.759</v>
      </c>
      <c r="V31" s="1">
        <v>3.7683</v>
      </c>
      <c r="W31" s="1">
        <v>18.593</v>
      </c>
      <c r="X31" s="1">
        <v>-0.51700000000000002</v>
      </c>
      <c r="Y31" s="1">
        <v>-19.13</v>
      </c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</row>
    <row r="32" spans="1:49" x14ac:dyDescent="0.25">
      <c r="A32" s="1">
        <v>23.5</v>
      </c>
      <c r="B32" s="1">
        <f t="shared" si="0"/>
        <v>-3.1826818181818171</v>
      </c>
      <c r="C32" s="1">
        <f t="shared" si="1"/>
        <v>16.852467998136806</v>
      </c>
      <c r="D32" s="1">
        <v>-25.98</v>
      </c>
      <c r="E32" s="1">
        <v>-4.1319999999999997</v>
      </c>
      <c r="F32" s="1">
        <v>-20.64</v>
      </c>
      <c r="G32" s="1">
        <v>-24.52</v>
      </c>
      <c r="H32" s="1">
        <v>-1.4710000000000001</v>
      </c>
      <c r="I32" s="1">
        <v>-14.99</v>
      </c>
      <c r="J32" s="1">
        <v>-30.86</v>
      </c>
      <c r="K32" s="1">
        <v>-25.79</v>
      </c>
      <c r="L32" s="1">
        <v>13.228999999999999</v>
      </c>
      <c r="M32" s="1">
        <v>10.195</v>
      </c>
      <c r="N32" s="1">
        <v>4.4558999999999997</v>
      </c>
      <c r="O32" s="1">
        <v>2.8355999999999999</v>
      </c>
      <c r="P32" s="1">
        <v>-9.9589999999999996</v>
      </c>
      <c r="Q32" s="1">
        <v>33.689</v>
      </c>
      <c r="R32" s="1">
        <v>11.531000000000001</v>
      </c>
      <c r="S32" s="1">
        <v>-1.9610000000000001</v>
      </c>
      <c r="T32" s="1">
        <v>-8.5169999999999995</v>
      </c>
      <c r="U32" s="1">
        <v>19.11</v>
      </c>
      <c r="V32" s="1">
        <v>2.0935000000000001</v>
      </c>
      <c r="W32" s="1">
        <v>17.353000000000002</v>
      </c>
      <c r="X32" s="1">
        <v>-1.5509999999999999</v>
      </c>
      <c r="Y32" s="1">
        <v>-14.14</v>
      </c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</row>
    <row r="33" spans="1:49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</row>
    <row r="34" spans="1:49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</row>
    <row r="35" spans="1:49" ht="26.25" x14ac:dyDescent="0.4">
      <c r="A35" s="6" t="s">
        <v>175</v>
      </c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</row>
    <row r="36" spans="1:49" ht="30" x14ac:dyDescent="0.25">
      <c r="A36" s="3" t="s">
        <v>0</v>
      </c>
      <c r="B36" s="3" t="s">
        <v>41</v>
      </c>
      <c r="C36" s="3" t="s">
        <v>42</v>
      </c>
      <c r="D36" s="3" t="s">
        <v>1</v>
      </c>
      <c r="E36" s="3" t="s">
        <v>2</v>
      </c>
      <c r="F36" s="3" t="s">
        <v>3</v>
      </c>
      <c r="G36" s="3" t="s">
        <v>4</v>
      </c>
      <c r="H36" s="3" t="s">
        <v>5</v>
      </c>
      <c r="I36" s="3" t="s">
        <v>6</v>
      </c>
      <c r="J36" s="3" t="s">
        <v>7</v>
      </c>
      <c r="K36" s="3" t="s">
        <v>8</v>
      </c>
      <c r="L36" s="3" t="s">
        <v>9</v>
      </c>
      <c r="M36" s="3" t="s">
        <v>10</v>
      </c>
      <c r="N36" s="3" t="s">
        <v>11</v>
      </c>
      <c r="O36" s="3" t="s">
        <v>12</v>
      </c>
      <c r="P36" s="3" t="s">
        <v>13</v>
      </c>
      <c r="Q36" s="3" t="s">
        <v>14</v>
      </c>
      <c r="R36" s="3" t="s">
        <v>15</v>
      </c>
      <c r="S36" s="3" t="s">
        <v>16</v>
      </c>
      <c r="T36" s="3" t="s">
        <v>17</v>
      </c>
      <c r="U36" s="3" t="s">
        <v>18</v>
      </c>
      <c r="V36" s="3" t="s">
        <v>19</v>
      </c>
      <c r="W36" s="3" t="s">
        <v>20</v>
      </c>
      <c r="X36" s="3" t="s">
        <v>64</v>
      </c>
      <c r="Y36" s="3" t="s">
        <v>65</v>
      </c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</row>
    <row r="37" spans="1:49" x14ac:dyDescent="0.25">
      <c r="A37" s="1">
        <v>0</v>
      </c>
      <c r="B37" s="1">
        <f>AVERAGE(D37:Y37)</f>
        <v>0</v>
      </c>
      <c r="C37" s="1">
        <f>STDEV(D37:Y37)</f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</row>
    <row r="38" spans="1:49" x14ac:dyDescent="0.25">
      <c r="A38" s="1">
        <v>0.5</v>
      </c>
      <c r="B38" s="1">
        <f t="shared" ref="B38:B66" si="2">AVERAGE(D38:Y38)</f>
        <v>0.13271363636363637</v>
      </c>
      <c r="C38" s="1">
        <f t="shared" ref="C38:C66" si="3">STDEV(D38:Y38)</f>
        <v>0.11042170807734594</v>
      </c>
      <c r="D38" s="1">
        <v>0.3745</v>
      </c>
      <c r="E38" s="1">
        <v>0.21579999999999999</v>
      </c>
      <c r="F38" s="1">
        <v>0.35210000000000002</v>
      </c>
      <c r="G38" s="1">
        <v>0.10979999999999999</v>
      </c>
      <c r="H38" s="1">
        <v>0.1176</v>
      </c>
      <c r="I38" s="1">
        <v>0.1381</v>
      </c>
      <c r="J38" s="1">
        <v>3.39E-2</v>
      </c>
      <c r="K38" s="1">
        <v>7.4300000000000005E-2</v>
      </c>
      <c r="L38" s="1">
        <v>6.7999999999999996E-3</v>
      </c>
      <c r="M38" s="1">
        <v>0.1128</v>
      </c>
      <c r="N38" s="1">
        <v>0</v>
      </c>
      <c r="O38" s="1">
        <v>3.5299999999999998E-2</v>
      </c>
      <c r="P38" s="1">
        <v>0.15909999999999999</v>
      </c>
      <c r="Q38" s="1">
        <v>3.5099999999999999E-2</v>
      </c>
      <c r="R38" s="1">
        <v>6.83E-2</v>
      </c>
      <c r="S38" s="1">
        <v>0.1933</v>
      </c>
      <c r="T38" s="1">
        <v>6.1499999999999999E-2</v>
      </c>
      <c r="U38" s="1">
        <v>0.2462</v>
      </c>
      <c r="V38" s="1">
        <v>5.6500000000000002E-2</v>
      </c>
      <c r="W38" s="1">
        <v>0.2039</v>
      </c>
      <c r="X38" s="1">
        <v>0.29770000000000002</v>
      </c>
      <c r="Y38" s="1">
        <v>2.7099999999999999E-2</v>
      </c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</row>
    <row r="39" spans="1:49" x14ac:dyDescent="0.25">
      <c r="A39" s="1">
        <v>1</v>
      </c>
      <c r="B39" s="1">
        <f t="shared" si="2"/>
        <v>0.24994090909090907</v>
      </c>
      <c r="C39" s="1">
        <f t="shared" si="3"/>
        <v>0.16306292288003985</v>
      </c>
      <c r="D39" s="1">
        <v>0.61219999999999997</v>
      </c>
      <c r="E39" s="1">
        <v>0.18859999999999999</v>
      </c>
      <c r="F39" s="1">
        <v>0.10929999999999999</v>
      </c>
      <c r="G39" s="1">
        <v>0.3337</v>
      </c>
      <c r="H39" s="1">
        <v>0.2364</v>
      </c>
      <c r="I39" s="1">
        <v>0.12559999999999999</v>
      </c>
      <c r="J39" s="1">
        <v>0.23089999999999999</v>
      </c>
      <c r="K39" s="1">
        <v>0.24249999999999999</v>
      </c>
      <c r="L39" s="1">
        <v>2.3199999999999998E-2</v>
      </c>
      <c r="M39" s="1">
        <v>0.1076</v>
      </c>
      <c r="N39" s="1">
        <v>0.13539999999999999</v>
      </c>
      <c r="O39" s="1">
        <v>0.1134</v>
      </c>
      <c r="P39" s="1">
        <v>0.13100000000000001</v>
      </c>
      <c r="Q39" s="1">
        <v>0.14510000000000001</v>
      </c>
      <c r="R39" s="1">
        <v>0.21249999999999999</v>
      </c>
      <c r="S39" s="1">
        <v>0.53380000000000005</v>
      </c>
      <c r="T39" s="1">
        <v>0.24909999999999999</v>
      </c>
      <c r="U39" s="1">
        <v>0.48580000000000001</v>
      </c>
      <c r="V39" s="1">
        <v>0.21690000000000001</v>
      </c>
      <c r="W39" s="1">
        <v>0.218</v>
      </c>
      <c r="X39" s="1">
        <v>0.5847</v>
      </c>
      <c r="Y39" s="1">
        <v>0.26300000000000001</v>
      </c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</row>
    <row r="40" spans="1:49" x14ac:dyDescent="0.25">
      <c r="A40" s="1">
        <v>1.5</v>
      </c>
      <c r="B40" s="1">
        <f t="shared" si="2"/>
        <v>0.39715909090909096</v>
      </c>
      <c r="C40" s="1">
        <f t="shared" si="3"/>
        <v>0.19907106091637786</v>
      </c>
      <c r="D40" s="1">
        <v>0.87429999999999997</v>
      </c>
      <c r="E40" s="1">
        <v>0.34320000000000001</v>
      </c>
      <c r="F40" s="1">
        <v>0.2747</v>
      </c>
      <c r="G40" s="1">
        <v>0.46429999999999999</v>
      </c>
      <c r="H40" s="1">
        <v>0.4728</v>
      </c>
      <c r="I40" s="1">
        <v>0.2014</v>
      </c>
      <c r="J40" s="1">
        <v>0.62649999999999995</v>
      </c>
      <c r="K40" s="1">
        <v>0.41599999999999998</v>
      </c>
      <c r="L40" s="1">
        <v>0.2019</v>
      </c>
      <c r="M40" s="1">
        <v>0.14410000000000001</v>
      </c>
      <c r="N40" s="1">
        <v>0.21390000000000001</v>
      </c>
      <c r="O40" s="1">
        <v>0.26140000000000002</v>
      </c>
      <c r="P40" s="1">
        <v>0.1721</v>
      </c>
      <c r="Q40" s="1">
        <v>0.24199999999999999</v>
      </c>
      <c r="R40" s="1">
        <v>0.4199</v>
      </c>
      <c r="S40" s="1">
        <v>0.73950000000000005</v>
      </c>
      <c r="T40" s="1">
        <v>0.42070000000000002</v>
      </c>
      <c r="U40" s="1">
        <v>0.66849999999999998</v>
      </c>
      <c r="V40" s="1">
        <v>0.4163</v>
      </c>
      <c r="W40" s="1">
        <v>0.40620000000000001</v>
      </c>
      <c r="X40" s="1">
        <v>0.55669999999999997</v>
      </c>
      <c r="Y40" s="1">
        <v>0.2011</v>
      </c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</row>
    <row r="41" spans="1:49" x14ac:dyDescent="0.25">
      <c r="A41" s="1">
        <v>2</v>
      </c>
      <c r="B41" s="1">
        <f t="shared" si="2"/>
        <v>0.54068636363636369</v>
      </c>
      <c r="C41" s="1">
        <f t="shared" si="3"/>
        <v>0.17796383339226801</v>
      </c>
      <c r="D41" s="1">
        <v>0.92879999999999996</v>
      </c>
      <c r="E41" s="1">
        <v>0.55559999999999998</v>
      </c>
      <c r="F41" s="1">
        <v>0.46189999999999998</v>
      </c>
      <c r="G41" s="1">
        <v>0.56640000000000001</v>
      </c>
      <c r="H41" s="1">
        <v>0.61819999999999997</v>
      </c>
      <c r="I41" s="1">
        <v>0.2717</v>
      </c>
      <c r="J41" s="1">
        <v>0.72489999999999999</v>
      </c>
      <c r="K41" s="1">
        <v>0.56459999999999999</v>
      </c>
      <c r="L41" s="1">
        <v>0.48220000000000002</v>
      </c>
      <c r="M41" s="1">
        <v>0.23119999999999999</v>
      </c>
      <c r="N41" s="1">
        <v>0.49159999999999998</v>
      </c>
      <c r="O41" s="1">
        <v>0.42199999999999999</v>
      </c>
      <c r="P41" s="1">
        <v>0.3216</v>
      </c>
      <c r="Q41" s="1">
        <v>0.43769999999999998</v>
      </c>
      <c r="R41" s="1">
        <v>0.61909999999999998</v>
      </c>
      <c r="S41" s="1">
        <v>0.93289999999999995</v>
      </c>
      <c r="T41" s="1">
        <v>0.63670000000000004</v>
      </c>
      <c r="U41" s="1">
        <v>0.63070000000000004</v>
      </c>
      <c r="V41" s="1">
        <v>0.47920000000000001</v>
      </c>
      <c r="W41" s="1">
        <v>0.50460000000000005</v>
      </c>
      <c r="X41" s="1">
        <v>0.64</v>
      </c>
      <c r="Y41" s="1">
        <v>0.3735</v>
      </c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</row>
    <row r="42" spans="1:49" x14ac:dyDescent="0.25">
      <c r="A42" s="1">
        <v>2.5</v>
      </c>
      <c r="B42" s="1">
        <f t="shared" si="2"/>
        <v>0.63215909090909106</v>
      </c>
      <c r="C42" s="1">
        <f t="shared" si="3"/>
        <v>0.20287104667765282</v>
      </c>
      <c r="D42" s="1">
        <v>1.0206</v>
      </c>
      <c r="E42" s="1">
        <v>0.42259999999999998</v>
      </c>
      <c r="F42" s="1">
        <v>0.55979999999999996</v>
      </c>
      <c r="G42" s="1">
        <v>0.68240000000000001</v>
      </c>
      <c r="H42" s="1">
        <v>0.79800000000000004</v>
      </c>
      <c r="I42" s="1">
        <v>0.36559999999999998</v>
      </c>
      <c r="J42" s="1">
        <v>0.65480000000000005</v>
      </c>
      <c r="K42" s="1">
        <v>0.72389999999999999</v>
      </c>
      <c r="L42" s="1">
        <v>0.32940000000000003</v>
      </c>
      <c r="M42" s="1">
        <v>0.40200000000000002</v>
      </c>
      <c r="N42" s="1">
        <v>0.39889999999999998</v>
      </c>
      <c r="O42" s="1">
        <v>0.54039999999999999</v>
      </c>
      <c r="P42" s="1">
        <v>0.49730000000000002</v>
      </c>
      <c r="Q42" s="1">
        <v>0.51449999999999996</v>
      </c>
      <c r="R42" s="1">
        <v>0.76459999999999995</v>
      </c>
      <c r="S42" s="1">
        <v>1.0916999999999999</v>
      </c>
      <c r="T42" s="1">
        <v>0.7117</v>
      </c>
      <c r="U42" s="1">
        <v>0.81599999999999995</v>
      </c>
      <c r="V42" s="1">
        <v>0.62629999999999997</v>
      </c>
      <c r="W42" s="1">
        <v>0.67649999999999999</v>
      </c>
      <c r="X42" s="1">
        <v>0.80159999999999998</v>
      </c>
      <c r="Y42" s="1">
        <v>0.50890000000000002</v>
      </c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</row>
    <row r="43" spans="1:49" x14ac:dyDescent="0.25">
      <c r="A43" s="1">
        <v>3</v>
      </c>
      <c r="B43" s="1">
        <f t="shared" si="2"/>
        <v>0.71736363636363631</v>
      </c>
      <c r="C43" s="1">
        <f t="shared" si="3"/>
        <v>0.24075113913680879</v>
      </c>
      <c r="D43" s="1">
        <v>1.1997</v>
      </c>
      <c r="E43" s="1">
        <v>0.5544</v>
      </c>
      <c r="F43" s="1">
        <v>0.70899999999999996</v>
      </c>
      <c r="G43" s="1">
        <v>0.82150000000000001</v>
      </c>
      <c r="H43" s="1">
        <v>0.93669999999999998</v>
      </c>
      <c r="I43" s="1">
        <v>0.4264</v>
      </c>
      <c r="J43" s="1">
        <v>0.59179999999999999</v>
      </c>
      <c r="K43" s="1">
        <v>0.83630000000000004</v>
      </c>
      <c r="L43" s="1">
        <v>0.58609999999999995</v>
      </c>
      <c r="M43" s="1">
        <v>0.1043</v>
      </c>
      <c r="N43" s="1">
        <v>0.53820000000000001</v>
      </c>
      <c r="O43" s="1">
        <v>0.61029999999999995</v>
      </c>
      <c r="P43" s="1">
        <v>0.61780000000000002</v>
      </c>
      <c r="Q43" s="1">
        <v>0.59530000000000005</v>
      </c>
      <c r="R43" s="1">
        <v>0.83509999999999995</v>
      </c>
      <c r="S43" s="1">
        <v>1.2050000000000001</v>
      </c>
      <c r="T43" s="1">
        <v>0.84850000000000003</v>
      </c>
      <c r="U43" s="1">
        <v>0.7964</v>
      </c>
      <c r="V43" s="1">
        <v>0.70679999999999998</v>
      </c>
      <c r="W43" s="1">
        <v>0.75919999999999999</v>
      </c>
      <c r="X43" s="1">
        <v>0.89929999999999999</v>
      </c>
      <c r="Y43" s="1">
        <v>0.60389999999999999</v>
      </c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</row>
    <row r="44" spans="1:49" x14ac:dyDescent="0.25">
      <c r="A44" s="1">
        <v>3.5</v>
      </c>
      <c r="B44" s="1">
        <f t="shared" si="2"/>
        <v>0.83156818181818182</v>
      </c>
      <c r="C44" s="1">
        <f t="shared" si="3"/>
        <v>0.25793108785536339</v>
      </c>
      <c r="D44" s="1">
        <v>1.3250999999999999</v>
      </c>
      <c r="E44" s="1">
        <v>0.65039999999999998</v>
      </c>
      <c r="F44" s="1">
        <v>0.77510000000000001</v>
      </c>
      <c r="G44" s="1">
        <v>0.91559999999999997</v>
      </c>
      <c r="H44" s="1">
        <v>1.0699000000000001</v>
      </c>
      <c r="I44" s="1">
        <v>0.49149999999999999</v>
      </c>
      <c r="J44" s="1">
        <v>0.67200000000000004</v>
      </c>
      <c r="K44" s="1">
        <v>0.97970000000000002</v>
      </c>
      <c r="L44" s="1">
        <v>0.76319999999999999</v>
      </c>
      <c r="M44" s="1">
        <v>0.19289999999999999</v>
      </c>
      <c r="N44" s="1">
        <v>0.67869999999999997</v>
      </c>
      <c r="O44" s="1">
        <v>0.73560000000000003</v>
      </c>
      <c r="P44" s="1">
        <v>0.71899999999999997</v>
      </c>
      <c r="Q44" s="1">
        <v>0.62450000000000006</v>
      </c>
      <c r="R44" s="1">
        <v>1.0077</v>
      </c>
      <c r="S44" s="1">
        <v>1.3292999999999999</v>
      </c>
      <c r="T44" s="1">
        <v>0.92120000000000002</v>
      </c>
      <c r="U44" s="1">
        <v>1.0738000000000001</v>
      </c>
      <c r="V44" s="1">
        <v>0.79320000000000002</v>
      </c>
      <c r="W44" s="1">
        <v>0.82</v>
      </c>
      <c r="X44" s="1">
        <v>1.0167999999999999</v>
      </c>
      <c r="Y44" s="1">
        <v>0.73929999999999996</v>
      </c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</row>
    <row r="45" spans="1:49" x14ac:dyDescent="0.25">
      <c r="A45" s="1">
        <v>4</v>
      </c>
      <c r="B45" s="1">
        <f t="shared" si="2"/>
        <v>0.88135454545454539</v>
      </c>
      <c r="C45" s="1">
        <f t="shared" si="3"/>
        <v>0.30204957607473415</v>
      </c>
      <c r="D45" s="1">
        <v>1.4421999999999999</v>
      </c>
      <c r="E45" s="1">
        <v>0.77600000000000002</v>
      </c>
      <c r="F45" s="1">
        <v>0.87109999999999999</v>
      </c>
      <c r="G45" s="1">
        <v>0.95550000000000002</v>
      </c>
      <c r="H45" s="1">
        <v>1.2087000000000001</v>
      </c>
      <c r="I45" s="1">
        <v>0.58560000000000001</v>
      </c>
      <c r="J45" s="1">
        <v>0.64029999999999998</v>
      </c>
      <c r="K45" s="1">
        <v>1.0656000000000001</v>
      </c>
      <c r="L45" s="1">
        <v>0.59219999999999995</v>
      </c>
      <c r="M45" s="1">
        <v>0.27079999999999999</v>
      </c>
      <c r="N45" s="1">
        <v>0.3165</v>
      </c>
      <c r="O45" s="1">
        <v>0.82940000000000003</v>
      </c>
      <c r="P45" s="1">
        <v>0.84009999999999996</v>
      </c>
      <c r="Q45" s="1">
        <v>0.73080000000000001</v>
      </c>
      <c r="R45" s="1">
        <v>1.0548999999999999</v>
      </c>
      <c r="S45" s="1">
        <v>1.4192</v>
      </c>
      <c r="T45" s="1">
        <v>0.91049999999999998</v>
      </c>
      <c r="U45" s="1">
        <v>1.2092000000000001</v>
      </c>
      <c r="V45" s="1">
        <v>0.81299999999999994</v>
      </c>
      <c r="W45" s="1">
        <v>0.86160000000000003</v>
      </c>
      <c r="X45" s="1">
        <v>1.1312</v>
      </c>
      <c r="Y45" s="1">
        <v>0.86539999999999995</v>
      </c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</row>
    <row r="46" spans="1:49" x14ac:dyDescent="0.25">
      <c r="A46" s="1">
        <v>4.5</v>
      </c>
      <c r="B46" s="1">
        <f t="shared" si="2"/>
        <v>0.95205909090909069</v>
      </c>
      <c r="C46" s="1">
        <f t="shared" si="3"/>
        <v>0.29014968330664126</v>
      </c>
      <c r="D46" s="1">
        <v>1.5006999999999999</v>
      </c>
      <c r="E46" s="1">
        <v>0.83709999999999996</v>
      </c>
      <c r="F46" s="1">
        <v>0.93189999999999995</v>
      </c>
      <c r="G46" s="1">
        <v>1.0683</v>
      </c>
      <c r="H46" s="1">
        <v>1.2653000000000001</v>
      </c>
      <c r="I46" s="1">
        <v>0.67249999999999999</v>
      </c>
      <c r="J46" s="1">
        <v>0.79239999999999999</v>
      </c>
      <c r="K46" s="1">
        <v>1.1460999999999999</v>
      </c>
      <c r="L46" s="1">
        <v>0.86480000000000001</v>
      </c>
      <c r="M46" s="1">
        <v>0.26190000000000002</v>
      </c>
      <c r="N46" s="1">
        <v>0.3775</v>
      </c>
      <c r="O46" s="1">
        <v>0.88859999999999995</v>
      </c>
      <c r="P46" s="1">
        <v>0.91269999999999996</v>
      </c>
      <c r="Q46" s="1">
        <v>0.80669999999999997</v>
      </c>
      <c r="R46" s="1">
        <v>1.0744</v>
      </c>
      <c r="S46" s="1">
        <v>1.4360999999999999</v>
      </c>
      <c r="T46" s="1">
        <v>0.91779999999999995</v>
      </c>
      <c r="U46" s="1">
        <v>1.1836</v>
      </c>
      <c r="V46" s="1">
        <v>0.91459999999999997</v>
      </c>
      <c r="W46" s="1">
        <v>1.0027999999999999</v>
      </c>
      <c r="X46" s="1">
        <v>1.1758999999999999</v>
      </c>
      <c r="Y46" s="1">
        <v>0.91359999999999997</v>
      </c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</row>
    <row r="47" spans="1:49" x14ac:dyDescent="0.25">
      <c r="A47" s="1">
        <v>5</v>
      </c>
      <c r="B47" s="1">
        <f t="shared" si="2"/>
        <v>1.0005318181818184</v>
      </c>
      <c r="C47" s="1">
        <f t="shared" si="3"/>
        <v>0.29084940201705622</v>
      </c>
      <c r="D47" s="1">
        <v>1.5390999999999999</v>
      </c>
      <c r="E47" s="1">
        <v>0.91959999999999997</v>
      </c>
      <c r="F47" s="1">
        <v>0.94940000000000002</v>
      </c>
      <c r="G47" s="1">
        <v>1.163</v>
      </c>
      <c r="H47" s="1">
        <v>1.3729</v>
      </c>
      <c r="I47" s="1">
        <v>0.78520000000000001</v>
      </c>
      <c r="J47" s="1">
        <v>0.85760000000000003</v>
      </c>
      <c r="K47" s="1">
        <v>1.2222</v>
      </c>
      <c r="L47" s="1">
        <v>0.78359999999999996</v>
      </c>
      <c r="M47" s="1">
        <v>0.30580000000000002</v>
      </c>
      <c r="N47" s="1">
        <v>0.43859999999999999</v>
      </c>
      <c r="O47" s="1">
        <v>0.95409999999999995</v>
      </c>
      <c r="P47" s="1">
        <v>0.97230000000000005</v>
      </c>
      <c r="Q47" s="1">
        <v>0.92290000000000005</v>
      </c>
      <c r="R47" s="1">
        <v>1.0543</v>
      </c>
      <c r="S47" s="1">
        <v>1.4360999999999999</v>
      </c>
      <c r="T47" s="1">
        <v>0.86250000000000004</v>
      </c>
      <c r="U47" s="1">
        <v>1.24</v>
      </c>
      <c r="V47" s="1">
        <v>0.93679999999999997</v>
      </c>
      <c r="W47" s="1">
        <v>1.0804</v>
      </c>
      <c r="X47" s="1">
        <v>1.248</v>
      </c>
      <c r="Y47" s="1">
        <v>0.96730000000000005</v>
      </c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</row>
    <row r="48" spans="1:49" x14ac:dyDescent="0.25">
      <c r="A48" s="1">
        <v>5.5</v>
      </c>
      <c r="B48" s="1">
        <f t="shared" si="2"/>
        <v>1.0235454545454545</v>
      </c>
      <c r="C48" s="1">
        <f t="shared" si="3"/>
        <v>0.28118463977433306</v>
      </c>
      <c r="D48" s="1">
        <v>1.5947</v>
      </c>
      <c r="E48" s="1">
        <v>0.98319999999999996</v>
      </c>
      <c r="F48" s="1">
        <v>0.94040000000000001</v>
      </c>
      <c r="G48" s="1">
        <v>1.2290000000000001</v>
      </c>
      <c r="H48" s="1">
        <v>1.343</v>
      </c>
      <c r="I48" s="1">
        <v>0.77059999999999995</v>
      </c>
      <c r="J48" s="1">
        <v>0.81689999999999996</v>
      </c>
      <c r="K48" s="1">
        <v>1.2195</v>
      </c>
      <c r="L48" s="1">
        <v>0.90449999999999997</v>
      </c>
      <c r="M48" s="1">
        <v>0.41889999999999999</v>
      </c>
      <c r="N48" s="1">
        <v>0.50849999999999995</v>
      </c>
      <c r="O48" s="1">
        <v>0.97109999999999996</v>
      </c>
      <c r="P48" s="1">
        <v>0.97829999999999995</v>
      </c>
      <c r="Q48" s="1">
        <v>0.99270000000000003</v>
      </c>
      <c r="R48" s="1">
        <v>1.0253000000000001</v>
      </c>
      <c r="S48" s="1">
        <v>1.4685999999999999</v>
      </c>
      <c r="T48" s="1">
        <v>0.81640000000000001</v>
      </c>
      <c r="U48" s="1">
        <v>1.2548999999999999</v>
      </c>
      <c r="V48" s="1">
        <v>0.95889999999999997</v>
      </c>
      <c r="W48" s="1">
        <v>1.0827</v>
      </c>
      <c r="X48" s="1">
        <v>1.2998000000000001</v>
      </c>
      <c r="Y48" s="1">
        <v>0.94010000000000005</v>
      </c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</row>
    <row r="49" spans="1:49" x14ac:dyDescent="0.25">
      <c r="A49" s="1">
        <v>6.5</v>
      </c>
      <c r="B49" s="1">
        <f t="shared" si="2"/>
        <v>1.0595090909090907</v>
      </c>
      <c r="C49" s="1">
        <f t="shared" si="3"/>
        <v>0.29765252018177668</v>
      </c>
      <c r="D49" s="1">
        <v>1.5834999999999999</v>
      </c>
      <c r="E49" s="1">
        <v>1.0488999999999999</v>
      </c>
      <c r="F49" s="1">
        <v>1.2004999999999999</v>
      </c>
      <c r="G49" s="1">
        <v>1.1894</v>
      </c>
      <c r="H49" s="1">
        <v>1.4395</v>
      </c>
      <c r="I49" s="1">
        <v>0.78610000000000002</v>
      </c>
      <c r="J49" s="1">
        <v>0.79179999999999995</v>
      </c>
      <c r="K49" s="1">
        <v>1.2682</v>
      </c>
      <c r="L49" s="1">
        <v>1.0580000000000001</v>
      </c>
      <c r="M49" s="1">
        <v>0.39989999999999998</v>
      </c>
      <c r="N49" s="1">
        <v>0.54900000000000004</v>
      </c>
      <c r="O49" s="1">
        <v>0.97430000000000005</v>
      </c>
      <c r="P49" s="1">
        <v>1.0754999999999999</v>
      </c>
      <c r="Q49" s="1">
        <v>1.0818000000000001</v>
      </c>
      <c r="R49" s="1">
        <v>0.96230000000000004</v>
      </c>
      <c r="S49" s="1">
        <v>1.4921</v>
      </c>
      <c r="T49" s="1">
        <v>0.82240000000000002</v>
      </c>
      <c r="U49" s="1">
        <v>1.3279000000000001</v>
      </c>
      <c r="V49" s="1">
        <v>0.99690000000000001</v>
      </c>
      <c r="W49" s="1">
        <v>1.0814999999999999</v>
      </c>
      <c r="X49" s="1">
        <v>1.3897999999999999</v>
      </c>
      <c r="Y49" s="1">
        <v>0.78990000000000005</v>
      </c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</row>
    <row r="50" spans="1:49" x14ac:dyDescent="0.25">
      <c r="A50" s="1">
        <v>7.5</v>
      </c>
      <c r="B50" s="1">
        <f t="shared" si="2"/>
        <v>1.0424</v>
      </c>
      <c r="C50" s="1">
        <f t="shared" si="3"/>
        <v>0.27193746480009851</v>
      </c>
      <c r="D50" s="1">
        <v>1.4132</v>
      </c>
      <c r="E50" s="1">
        <v>1.1057999999999999</v>
      </c>
      <c r="F50" s="1">
        <v>1.1439999999999999</v>
      </c>
      <c r="G50" s="1">
        <v>1.1332</v>
      </c>
      <c r="H50" s="1">
        <v>1.3795999999999999</v>
      </c>
      <c r="I50" s="1">
        <v>0.88060000000000005</v>
      </c>
      <c r="J50" s="1">
        <v>0.85309999999999997</v>
      </c>
      <c r="K50" s="1">
        <v>1.2787999999999999</v>
      </c>
      <c r="L50" s="1">
        <v>1.2078</v>
      </c>
      <c r="M50" s="1">
        <v>0.51680000000000004</v>
      </c>
      <c r="N50" s="1">
        <v>0.54749999999999999</v>
      </c>
      <c r="O50" s="1">
        <v>0.92269999999999996</v>
      </c>
      <c r="P50" s="1">
        <v>1.1757</v>
      </c>
      <c r="Q50" s="1">
        <v>1.1182000000000001</v>
      </c>
      <c r="R50" s="1">
        <v>0.88680000000000003</v>
      </c>
      <c r="S50" s="1">
        <v>1.4068000000000001</v>
      </c>
      <c r="T50" s="1">
        <v>0.79379999999999995</v>
      </c>
      <c r="U50" s="1">
        <v>1.1176999999999999</v>
      </c>
      <c r="V50" s="1">
        <v>0.86909999999999998</v>
      </c>
      <c r="W50" s="1">
        <v>1.0098</v>
      </c>
      <c r="X50" s="1">
        <v>1.4831000000000001</v>
      </c>
      <c r="Y50" s="1">
        <v>0.68869999999999998</v>
      </c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</row>
    <row r="51" spans="1:49" x14ac:dyDescent="0.25">
      <c r="A51" s="1">
        <v>8.5</v>
      </c>
      <c r="B51" s="1">
        <f t="shared" si="2"/>
        <v>1.0134409090909091</v>
      </c>
      <c r="C51" s="1">
        <f t="shared" si="3"/>
        <v>0.2758775084622242</v>
      </c>
      <c r="D51" s="1">
        <v>1.3180000000000001</v>
      </c>
      <c r="E51" s="1">
        <v>0.88680000000000003</v>
      </c>
      <c r="F51" s="1">
        <v>1.1856</v>
      </c>
      <c r="G51" s="1">
        <v>1.0126999999999999</v>
      </c>
      <c r="H51" s="1">
        <v>1.4773000000000001</v>
      </c>
      <c r="I51" s="1">
        <v>0.83789999999999998</v>
      </c>
      <c r="J51" s="1">
        <v>0.78180000000000005</v>
      </c>
      <c r="K51" s="1">
        <v>1.2044999999999999</v>
      </c>
      <c r="L51" s="1">
        <v>1.1898</v>
      </c>
      <c r="M51" s="1">
        <v>0.44940000000000002</v>
      </c>
      <c r="N51" s="1">
        <v>0.55410000000000004</v>
      </c>
      <c r="O51" s="1">
        <v>0.95230000000000004</v>
      </c>
      <c r="P51" s="1">
        <v>1.0814999999999999</v>
      </c>
      <c r="Q51" s="1">
        <v>1.0974999999999999</v>
      </c>
      <c r="R51" s="1">
        <v>0.80169999999999997</v>
      </c>
      <c r="S51" s="1">
        <v>1.2844</v>
      </c>
      <c r="T51" s="1">
        <v>0.71240000000000003</v>
      </c>
      <c r="U51" s="1">
        <v>1.2454000000000001</v>
      </c>
      <c r="V51" s="1">
        <v>0.92679999999999996</v>
      </c>
      <c r="W51" s="1">
        <v>1.0490999999999999</v>
      </c>
      <c r="X51" s="1">
        <v>1.4785999999999999</v>
      </c>
      <c r="Y51" s="1">
        <v>0.7681</v>
      </c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</row>
    <row r="52" spans="1:49" x14ac:dyDescent="0.25">
      <c r="A52" s="1">
        <v>9.5</v>
      </c>
      <c r="B52" s="1">
        <f t="shared" si="2"/>
        <v>0.94427272727272715</v>
      </c>
      <c r="C52" s="1">
        <f t="shared" si="3"/>
        <v>0.29709453390784901</v>
      </c>
      <c r="D52" s="1">
        <v>1.1850000000000001</v>
      </c>
      <c r="E52" s="1">
        <v>0.995</v>
      </c>
      <c r="F52" s="1">
        <v>1.1519999999999999</v>
      </c>
      <c r="G52" s="1">
        <v>0.97309999999999997</v>
      </c>
      <c r="H52" s="1">
        <v>1.5860000000000001</v>
      </c>
      <c r="I52" s="1">
        <v>0.82430000000000003</v>
      </c>
      <c r="J52" s="1">
        <v>0.57840000000000003</v>
      </c>
      <c r="K52" s="1">
        <v>1.1045</v>
      </c>
      <c r="L52" s="1">
        <v>1.0959000000000001</v>
      </c>
      <c r="M52" s="1">
        <v>0.40179999999999999</v>
      </c>
      <c r="N52" s="1">
        <v>0.54969999999999997</v>
      </c>
      <c r="O52" s="1">
        <v>0.88300000000000001</v>
      </c>
      <c r="P52" s="1">
        <v>0.98129999999999995</v>
      </c>
      <c r="Q52" s="1">
        <v>1.0847</v>
      </c>
      <c r="R52" s="1">
        <v>0.66700000000000004</v>
      </c>
      <c r="S52" s="1">
        <v>1.1398999999999999</v>
      </c>
      <c r="T52" s="1">
        <v>0.60629999999999995</v>
      </c>
      <c r="U52" s="1">
        <v>1.2775000000000001</v>
      </c>
      <c r="V52" s="1">
        <v>0.73950000000000005</v>
      </c>
      <c r="W52" s="1">
        <v>0.90100000000000002</v>
      </c>
      <c r="X52" s="1">
        <v>1.3905000000000001</v>
      </c>
      <c r="Y52" s="1">
        <v>0.65759999999999996</v>
      </c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</row>
    <row r="53" spans="1:49" x14ac:dyDescent="0.25">
      <c r="A53" s="1">
        <v>10.5</v>
      </c>
      <c r="B53" s="1">
        <f t="shared" si="2"/>
        <v>0.86472272727272714</v>
      </c>
      <c r="C53" s="1">
        <f t="shared" si="3"/>
        <v>0.27553086929610116</v>
      </c>
      <c r="D53" s="1">
        <v>1.1122000000000001</v>
      </c>
      <c r="E53" s="1">
        <v>0.89400000000000002</v>
      </c>
      <c r="F53" s="1">
        <v>1.1114999999999999</v>
      </c>
      <c r="G53" s="1">
        <v>0.89049999999999996</v>
      </c>
      <c r="H53" s="1">
        <v>1.4061999999999999</v>
      </c>
      <c r="I53" s="1">
        <v>0.95779999999999998</v>
      </c>
      <c r="J53" s="1">
        <v>0.62190000000000001</v>
      </c>
      <c r="K53" s="1">
        <v>1.0293000000000001</v>
      </c>
      <c r="L53" s="1">
        <v>1.1049</v>
      </c>
      <c r="M53" s="1">
        <v>0.41770000000000002</v>
      </c>
      <c r="N53" s="1">
        <v>0.47689999999999999</v>
      </c>
      <c r="O53" s="1">
        <v>0.78790000000000004</v>
      </c>
      <c r="P53" s="1">
        <v>0.9657</v>
      </c>
      <c r="Q53" s="1">
        <v>0.96989999999999998</v>
      </c>
      <c r="R53" s="1">
        <v>0.53910000000000002</v>
      </c>
      <c r="S53" s="1">
        <v>1.0195000000000001</v>
      </c>
      <c r="T53" s="1">
        <v>0.4803</v>
      </c>
      <c r="U53" s="1">
        <v>1.0779000000000001</v>
      </c>
      <c r="V53" s="1">
        <v>0.63680000000000003</v>
      </c>
      <c r="W53" s="1">
        <v>0.78700000000000003</v>
      </c>
      <c r="X53" s="1">
        <v>1.2334000000000001</v>
      </c>
      <c r="Y53" s="1">
        <v>0.50349999999999995</v>
      </c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</row>
    <row r="54" spans="1:49" x14ac:dyDescent="0.25">
      <c r="A54" s="1">
        <v>11.5</v>
      </c>
      <c r="B54" s="1">
        <f t="shared" si="2"/>
        <v>0.7806227272727273</v>
      </c>
      <c r="C54" s="1">
        <f t="shared" si="3"/>
        <v>0.3015124129669623</v>
      </c>
      <c r="D54" s="1">
        <v>1.0093000000000001</v>
      </c>
      <c r="E54" s="1">
        <v>0.84219999999999995</v>
      </c>
      <c r="F54" s="1">
        <v>1.0208999999999999</v>
      </c>
      <c r="G54" s="1">
        <v>0.8165</v>
      </c>
      <c r="H54" s="1">
        <v>1.5339</v>
      </c>
      <c r="I54" s="1">
        <v>0.85880000000000001</v>
      </c>
      <c r="J54" s="1">
        <v>0.64470000000000005</v>
      </c>
      <c r="K54" s="1">
        <v>0.92310000000000003</v>
      </c>
      <c r="L54" s="1">
        <v>1.123</v>
      </c>
      <c r="M54" s="1">
        <v>0.43359999999999999</v>
      </c>
      <c r="N54" s="1">
        <v>0.38340000000000002</v>
      </c>
      <c r="O54" s="1">
        <v>0.72109999999999996</v>
      </c>
      <c r="P54" s="1">
        <v>0.88460000000000005</v>
      </c>
      <c r="Q54" s="1">
        <v>0.92290000000000005</v>
      </c>
      <c r="R54" s="1">
        <v>0.34320000000000001</v>
      </c>
      <c r="S54" s="1">
        <v>0.86580000000000001</v>
      </c>
      <c r="T54" s="1">
        <v>0.41220000000000001</v>
      </c>
      <c r="U54" s="1">
        <v>0.73399999999999999</v>
      </c>
      <c r="V54" s="1">
        <v>0.54400000000000004</v>
      </c>
      <c r="W54" s="1">
        <v>0.68220000000000003</v>
      </c>
      <c r="X54" s="1">
        <v>1.1529</v>
      </c>
      <c r="Y54" s="1">
        <v>0.32140000000000002</v>
      </c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</row>
    <row r="55" spans="1:49" x14ac:dyDescent="0.25">
      <c r="A55" s="1">
        <v>12.5</v>
      </c>
      <c r="B55" s="1">
        <f t="shared" si="2"/>
        <v>0.67621818181818183</v>
      </c>
      <c r="C55" s="1">
        <f t="shared" si="3"/>
        <v>0.29229836458556174</v>
      </c>
      <c r="D55" s="1">
        <v>0.91830000000000001</v>
      </c>
      <c r="E55" s="1">
        <v>0.80059999999999998</v>
      </c>
      <c r="F55" s="1">
        <v>0.94779999999999998</v>
      </c>
      <c r="G55" s="1">
        <v>0.78320000000000001</v>
      </c>
      <c r="H55" s="1">
        <v>1.2775000000000001</v>
      </c>
      <c r="I55" s="1">
        <v>0.66700000000000004</v>
      </c>
      <c r="J55" s="1">
        <v>0.50039999999999996</v>
      </c>
      <c r="K55" s="1">
        <v>0.77880000000000005</v>
      </c>
      <c r="L55" s="1">
        <v>1.1012999999999999</v>
      </c>
      <c r="M55" s="1">
        <v>0.38080000000000003</v>
      </c>
      <c r="N55" s="1">
        <v>0.27379999999999999</v>
      </c>
      <c r="O55" s="1">
        <v>0.69399999999999995</v>
      </c>
      <c r="P55" s="1">
        <v>0.77010000000000001</v>
      </c>
      <c r="Q55" s="1">
        <v>0.78039999999999998</v>
      </c>
      <c r="R55" s="1">
        <v>0.18640000000000001</v>
      </c>
      <c r="S55" s="1">
        <v>0.75449999999999995</v>
      </c>
      <c r="T55" s="1">
        <v>0.36620000000000003</v>
      </c>
      <c r="U55" s="1">
        <v>0.76370000000000005</v>
      </c>
      <c r="V55" s="1">
        <v>0.43130000000000002</v>
      </c>
      <c r="W55" s="1">
        <v>0.47570000000000001</v>
      </c>
      <c r="X55" s="1">
        <v>1.0148999999999999</v>
      </c>
      <c r="Y55" s="1">
        <v>0.21010000000000001</v>
      </c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</row>
    <row r="56" spans="1:49" x14ac:dyDescent="0.25">
      <c r="A56" s="1">
        <v>13.5</v>
      </c>
      <c r="B56" s="1">
        <f t="shared" si="2"/>
        <v>0.58420909090909101</v>
      </c>
      <c r="C56" s="1">
        <f t="shared" si="3"/>
        <v>0.29925921063772631</v>
      </c>
      <c r="D56" s="1">
        <v>0.77100000000000002</v>
      </c>
      <c r="E56" s="1">
        <v>0.76780000000000004</v>
      </c>
      <c r="F56" s="1">
        <v>0.87590000000000001</v>
      </c>
      <c r="G56" s="1">
        <v>0.74529999999999996</v>
      </c>
      <c r="H56" s="1">
        <v>1.2041999999999999</v>
      </c>
      <c r="I56" s="1">
        <v>0.56710000000000005</v>
      </c>
      <c r="J56" s="1">
        <v>0.52549999999999997</v>
      </c>
      <c r="K56" s="1">
        <v>0.85140000000000005</v>
      </c>
      <c r="L56" s="1">
        <v>0.88290000000000002</v>
      </c>
      <c r="M56" s="1">
        <v>0.28920000000000001</v>
      </c>
      <c r="N56" s="1">
        <v>0.1104</v>
      </c>
      <c r="O56" s="1">
        <v>0.66879999999999995</v>
      </c>
      <c r="P56" s="1">
        <v>0.67110000000000003</v>
      </c>
      <c r="Q56" s="1">
        <v>0.62790000000000001</v>
      </c>
      <c r="R56" s="1">
        <v>6.6799999999999998E-2</v>
      </c>
      <c r="S56" s="1">
        <v>0.58130000000000004</v>
      </c>
      <c r="T56" s="1">
        <v>0.15809999999999999</v>
      </c>
      <c r="U56" s="1">
        <v>0.61760000000000004</v>
      </c>
      <c r="V56" s="1">
        <v>0.34899999999999998</v>
      </c>
      <c r="W56" s="1">
        <v>0.4728</v>
      </c>
      <c r="X56" s="1">
        <v>0.91080000000000005</v>
      </c>
      <c r="Y56" s="1">
        <v>0.13769999999999999</v>
      </c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</row>
    <row r="57" spans="1:49" x14ac:dyDescent="0.25">
      <c r="A57" s="1">
        <v>14.5</v>
      </c>
      <c r="B57" s="1">
        <f t="shared" si="2"/>
        <v>0.48091818181818186</v>
      </c>
      <c r="C57" s="1">
        <f t="shared" si="3"/>
        <v>0.31856622341563245</v>
      </c>
      <c r="D57" s="1">
        <v>0.70720000000000005</v>
      </c>
      <c r="E57" s="1">
        <v>0.71399999999999997</v>
      </c>
      <c r="F57" s="1">
        <v>0.81079999999999997</v>
      </c>
      <c r="G57" s="1">
        <v>0.71379999999999999</v>
      </c>
      <c r="H57" s="1">
        <v>1.1021000000000001</v>
      </c>
      <c r="I57" s="1">
        <v>0.37080000000000002</v>
      </c>
      <c r="J57" s="1">
        <v>0.55889999999999995</v>
      </c>
      <c r="K57" s="1">
        <v>0.65669999999999995</v>
      </c>
      <c r="L57" s="1">
        <v>0.87019999999999997</v>
      </c>
      <c r="M57" s="1">
        <v>9.98E-2</v>
      </c>
      <c r="N57" s="1">
        <v>-2.5000000000000001E-2</v>
      </c>
      <c r="O57" s="1">
        <v>0.56620000000000004</v>
      </c>
      <c r="P57" s="1">
        <v>0.55359999999999998</v>
      </c>
      <c r="Q57" s="1">
        <v>0.55230000000000001</v>
      </c>
      <c r="R57" s="1">
        <v>-5.0999999999999997E-2</v>
      </c>
      <c r="S57" s="1">
        <v>0.44269999999999998</v>
      </c>
      <c r="T57" s="1">
        <v>5.5399999999999998E-2</v>
      </c>
      <c r="U57" s="1">
        <v>0.41510000000000002</v>
      </c>
      <c r="V57" s="1">
        <v>0.19900000000000001</v>
      </c>
      <c r="W57" s="1">
        <v>0.26440000000000002</v>
      </c>
      <c r="X57" s="1">
        <v>0.86229999999999996</v>
      </c>
      <c r="Y57" s="1">
        <v>0.1409</v>
      </c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</row>
    <row r="58" spans="1:49" x14ac:dyDescent="0.25">
      <c r="A58" s="1">
        <v>15.5</v>
      </c>
      <c r="B58" s="1">
        <f t="shared" si="2"/>
        <v>0.39145000000000002</v>
      </c>
      <c r="C58" s="1">
        <f t="shared" si="3"/>
        <v>0.30567873541630963</v>
      </c>
      <c r="D58" s="1">
        <v>0.56940000000000002</v>
      </c>
      <c r="E58" s="1">
        <v>0.6411</v>
      </c>
      <c r="F58" s="1">
        <v>0.69569999999999999</v>
      </c>
      <c r="G58" s="1">
        <v>0.58699999999999997</v>
      </c>
      <c r="H58" s="1">
        <v>1.0866</v>
      </c>
      <c r="I58" s="1">
        <v>0.3044</v>
      </c>
      <c r="J58" s="1">
        <v>0.29370000000000002</v>
      </c>
      <c r="K58" s="1">
        <v>0.61860000000000004</v>
      </c>
      <c r="L58" s="1">
        <v>0.77810000000000001</v>
      </c>
      <c r="M58" s="1">
        <v>4.3900000000000002E-2</v>
      </c>
      <c r="N58" s="1">
        <v>-7.0999999999999994E-2</v>
      </c>
      <c r="O58" s="1">
        <v>0.49</v>
      </c>
      <c r="P58" s="1">
        <v>0.47899999999999998</v>
      </c>
      <c r="Q58" s="1">
        <v>0.46389999999999998</v>
      </c>
      <c r="R58" s="1">
        <v>0.12659999999999999</v>
      </c>
      <c r="S58" s="1">
        <v>0.28060000000000002</v>
      </c>
      <c r="T58" s="1">
        <v>-8.5000000000000006E-2</v>
      </c>
      <c r="U58" s="1">
        <v>0.23280000000000001</v>
      </c>
      <c r="V58" s="1">
        <v>2.3E-3</v>
      </c>
      <c r="W58" s="1">
        <v>0.31419999999999998</v>
      </c>
      <c r="X58" s="1">
        <v>0.68530000000000002</v>
      </c>
      <c r="Y58" s="1">
        <v>7.4700000000000003E-2</v>
      </c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</row>
    <row r="59" spans="1:49" x14ac:dyDescent="0.25">
      <c r="A59" s="1">
        <v>16.5</v>
      </c>
      <c r="B59" s="1">
        <f t="shared" si="2"/>
        <v>0.32534090909090913</v>
      </c>
      <c r="C59" s="1">
        <f t="shared" si="3"/>
        <v>0.31660414469370013</v>
      </c>
      <c r="D59" s="1">
        <v>0.53159999999999996</v>
      </c>
      <c r="E59" s="1">
        <v>0.66569999999999996</v>
      </c>
      <c r="F59" s="1">
        <v>0.63280000000000003</v>
      </c>
      <c r="G59" s="1">
        <v>0.5353</v>
      </c>
      <c r="H59" s="1">
        <v>1.0522</v>
      </c>
      <c r="I59" s="1">
        <v>0.18809999999999999</v>
      </c>
      <c r="J59" s="1">
        <v>0.23569999999999999</v>
      </c>
      <c r="K59" s="1">
        <v>0.48060000000000003</v>
      </c>
      <c r="L59" s="1">
        <v>0.66800000000000004</v>
      </c>
      <c r="M59" s="1">
        <v>-6.5000000000000002E-2</v>
      </c>
      <c r="N59" s="1">
        <v>-0.11600000000000001</v>
      </c>
      <c r="O59" s="1">
        <v>0.45029999999999998</v>
      </c>
      <c r="P59" s="1">
        <v>0.43719999999999998</v>
      </c>
      <c r="Q59" s="1">
        <v>0.39340000000000003</v>
      </c>
      <c r="R59" s="1">
        <v>-0.19600000000000001</v>
      </c>
      <c r="S59" s="1">
        <v>0.31900000000000001</v>
      </c>
      <c r="T59" s="1">
        <v>-8.2000000000000003E-2</v>
      </c>
      <c r="U59" s="1">
        <v>0.11219999999999999</v>
      </c>
      <c r="V59" s="1">
        <v>-1.2E-2</v>
      </c>
      <c r="W59" s="1">
        <v>0.25230000000000002</v>
      </c>
      <c r="X59" s="1">
        <v>0.59079999999999999</v>
      </c>
      <c r="Y59" s="1">
        <v>8.3299999999999999E-2</v>
      </c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</row>
    <row r="60" spans="1:49" x14ac:dyDescent="0.25">
      <c r="A60" s="1">
        <v>17.5</v>
      </c>
      <c r="B60" s="1">
        <f t="shared" si="2"/>
        <v>0.26900909090909092</v>
      </c>
      <c r="C60" s="1">
        <f t="shared" si="3"/>
        <v>0.3089577870828541</v>
      </c>
      <c r="D60" s="1">
        <v>0.44290000000000002</v>
      </c>
      <c r="E60" s="1">
        <v>0.71450000000000002</v>
      </c>
      <c r="F60" s="1">
        <v>0.59330000000000005</v>
      </c>
      <c r="G60" s="1">
        <v>0.45329999999999998</v>
      </c>
      <c r="H60" s="1">
        <v>0.90459999999999996</v>
      </c>
      <c r="I60" s="1">
        <v>0.16270000000000001</v>
      </c>
      <c r="J60" s="1">
        <v>0.25740000000000002</v>
      </c>
      <c r="K60" s="1">
        <v>0.34160000000000001</v>
      </c>
      <c r="L60" s="1">
        <v>0.66259999999999997</v>
      </c>
      <c r="M60" s="1">
        <v>-2.1000000000000001E-2</v>
      </c>
      <c r="N60" s="1">
        <v>-0.16800000000000001</v>
      </c>
      <c r="O60" s="1">
        <v>0.41760000000000003</v>
      </c>
      <c r="P60" s="1">
        <v>0.38590000000000002</v>
      </c>
      <c r="Q60" s="1">
        <v>0.35560000000000003</v>
      </c>
      <c r="R60" s="1">
        <v>-0.20300000000000001</v>
      </c>
      <c r="S60" s="1">
        <v>0.31180000000000002</v>
      </c>
      <c r="T60" s="1">
        <v>-0.186</v>
      </c>
      <c r="U60" s="1">
        <v>-0.121</v>
      </c>
      <c r="V60" s="1">
        <v>1.46E-2</v>
      </c>
      <c r="W60" s="1">
        <v>0.22570000000000001</v>
      </c>
      <c r="X60" s="1">
        <v>0.3851</v>
      </c>
      <c r="Y60" s="1">
        <v>-1.2E-2</v>
      </c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</row>
    <row r="61" spans="1:49" x14ac:dyDescent="0.25">
      <c r="A61" s="1">
        <v>18.5</v>
      </c>
      <c r="B61" s="1">
        <f t="shared" si="2"/>
        <v>0.23185454545454548</v>
      </c>
      <c r="C61" s="1">
        <f t="shared" si="3"/>
        <v>0.30275930834225195</v>
      </c>
      <c r="D61" s="1">
        <v>0.35120000000000001</v>
      </c>
      <c r="E61" s="1">
        <v>0.66569999999999996</v>
      </c>
      <c r="F61" s="1">
        <v>0.54220000000000002</v>
      </c>
      <c r="G61" s="1">
        <v>0.45150000000000001</v>
      </c>
      <c r="H61" s="1">
        <v>0.90010000000000001</v>
      </c>
      <c r="I61" s="1">
        <v>0.25990000000000002</v>
      </c>
      <c r="J61" s="1">
        <v>0.18279999999999999</v>
      </c>
      <c r="K61" s="1">
        <v>0.20269999999999999</v>
      </c>
      <c r="L61" s="1">
        <v>0.54159999999999997</v>
      </c>
      <c r="M61" s="1">
        <v>-3.2000000000000001E-2</v>
      </c>
      <c r="N61" s="1">
        <v>-0.20499999999999999</v>
      </c>
      <c r="O61" s="1">
        <v>0.38729999999999998</v>
      </c>
      <c r="P61" s="1">
        <v>0.33939999999999998</v>
      </c>
      <c r="Q61" s="1">
        <v>0.32640000000000002</v>
      </c>
      <c r="R61" s="1">
        <v>-0.224</v>
      </c>
      <c r="S61" s="1">
        <v>0.2135</v>
      </c>
      <c r="T61" s="1">
        <v>-0.34100000000000003</v>
      </c>
      <c r="U61" s="1">
        <v>-0.02</v>
      </c>
      <c r="V61" s="1">
        <v>-6.6000000000000003E-2</v>
      </c>
      <c r="W61" s="1">
        <v>0.20200000000000001</v>
      </c>
      <c r="X61" s="1">
        <v>0.34549999999999997</v>
      </c>
      <c r="Y61" s="1">
        <v>7.6999999999999999E-2</v>
      </c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</row>
    <row r="62" spans="1:49" x14ac:dyDescent="0.25">
      <c r="A62" s="1">
        <v>19.5</v>
      </c>
      <c r="B62" s="1">
        <f t="shared" si="2"/>
        <v>0.1717727272727273</v>
      </c>
      <c r="C62" s="1">
        <f t="shared" si="3"/>
        <v>0.30745028275094555</v>
      </c>
      <c r="D62" s="1">
        <v>0.25130000000000002</v>
      </c>
      <c r="E62" s="1">
        <v>0.68010000000000004</v>
      </c>
      <c r="F62" s="1">
        <v>0.50219999999999998</v>
      </c>
      <c r="G62" s="1">
        <v>0.36890000000000001</v>
      </c>
      <c r="H62" s="1">
        <v>0.75919999999999999</v>
      </c>
      <c r="I62" s="1">
        <v>0.20269999999999999</v>
      </c>
      <c r="J62" s="1">
        <v>0.15379999999999999</v>
      </c>
      <c r="K62" s="1">
        <v>0.10440000000000001</v>
      </c>
      <c r="L62" s="1">
        <v>0.43149999999999999</v>
      </c>
      <c r="M62" s="1">
        <v>-0.05</v>
      </c>
      <c r="N62" s="1">
        <v>-0.20599999999999999</v>
      </c>
      <c r="O62" s="1">
        <v>0.39800000000000002</v>
      </c>
      <c r="P62" s="1">
        <v>0.32569999999999999</v>
      </c>
      <c r="Q62" s="1">
        <v>0.28360000000000002</v>
      </c>
      <c r="R62" s="1">
        <v>-0.33800000000000002</v>
      </c>
      <c r="S62" s="1">
        <v>0.18029999999999999</v>
      </c>
      <c r="T62" s="1">
        <v>-0.42199999999999999</v>
      </c>
      <c r="U62" s="1">
        <v>-0.17399999999999999</v>
      </c>
      <c r="V62" s="1">
        <v>-0.17</v>
      </c>
      <c r="W62" s="1">
        <v>0.1603</v>
      </c>
      <c r="X62" s="1">
        <v>0.28170000000000001</v>
      </c>
      <c r="Y62" s="1">
        <v>5.5300000000000002E-2</v>
      </c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</row>
    <row r="63" spans="1:49" x14ac:dyDescent="0.25">
      <c r="A63" s="1">
        <v>20.5</v>
      </c>
      <c r="B63" s="1">
        <f t="shared" si="2"/>
        <v>0.11047727272727269</v>
      </c>
      <c r="C63" s="1">
        <f t="shared" si="3"/>
        <v>0.33136864370411245</v>
      </c>
      <c r="D63" s="1">
        <v>0.20580000000000001</v>
      </c>
      <c r="E63" s="1">
        <v>0.59389999999999998</v>
      </c>
      <c r="F63" s="1">
        <v>0.48670000000000002</v>
      </c>
      <c r="G63" s="1">
        <v>0.34429999999999999</v>
      </c>
      <c r="H63" s="1">
        <v>0.64929999999999999</v>
      </c>
      <c r="I63" s="1">
        <v>0.22359999999999999</v>
      </c>
      <c r="J63" s="1">
        <v>7.0199999999999999E-2</v>
      </c>
      <c r="K63" s="1">
        <v>6.2E-2</v>
      </c>
      <c r="L63" s="1">
        <v>0.49830000000000002</v>
      </c>
      <c r="M63" s="1">
        <v>-0.16200000000000001</v>
      </c>
      <c r="N63" s="1">
        <v>-0.20599999999999999</v>
      </c>
      <c r="O63" s="1">
        <v>0.39610000000000001</v>
      </c>
      <c r="P63" s="1">
        <v>0.2666</v>
      </c>
      <c r="Q63" s="1">
        <v>0.2722</v>
      </c>
      <c r="R63" s="1">
        <v>-0.48399999999999999</v>
      </c>
      <c r="S63" s="1">
        <v>0.1087</v>
      </c>
      <c r="T63" s="1">
        <v>-0.38600000000000001</v>
      </c>
      <c r="U63" s="1">
        <v>-0.373</v>
      </c>
      <c r="V63" s="1">
        <v>-0.16900000000000001</v>
      </c>
      <c r="W63" s="1">
        <v>0.1678</v>
      </c>
      <c r="X63" s="1">
        <v>0.182</v>
      </c>
      <c r="Y63" s="1">
        <v>-0.317</v>
      </c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</row>
    <row r="64" spans="1:49" x14ac:dyDescent="0.25">
      <c r="A64" s="1">
        <v>21.5</v>
      </c>
      <c r="B64" s="1">
        <f t="shared" si="2"/>
        <v>8.2013636363636372E-2</v>
      </c>
      <c r="C64" s="1">
        <f t="shared" si="3"/>
        <v>0.33064263156041268</v>
      </c>
      <c r="D64" s="1">
        <v>0.15790000000000001</v>
      </c>
      <c r="E64" s="1">
        <v>0.62219999999999998</v>
      </c>
      <c r="F64" s="1">
        <v>0.41739999999999999</v>
      </c>
      <c r="G64" s="1">
        <v>0.28170000000000001</v>
      </c>
      <c r="H64" s="1">
        <v>0.63819999999999999</v>
      </c>
      <c r="I64" s="1">
        <v>0.2681</v>
      </c>
      <c r="J64" s="1">
        <v>3.1199999999999999E-2</v>
      </c>
      <c r="K64" s="1">
        <v>-0.01</v>
      </c>
      <c r="L64" s="1">
        <v>0.44409999999999999</v>
      </c>
      <c r="M64" s="1">
        <v>-0.151</v>
      </c>
      <c r="N64" s="1">
        <v>-0.24099999999999999</v>
      </c>
      <c r="O64" s="1">
        <v>0.376</v>
      </c>
      <c r="P64" s="1">
        <v>0.1527</v>
      </c>
      <c r="Q64" s="1">
        <v>0.24660000000000001</v>
      </c>
      <c r="R64" s="1">
        <v>-0.58899999999999997</v>
      </c>
      <c r="S64" s="1">
        <v>0.12429999999999999</v>
      </c>
      <c r="T64" s="1">
        <v>-0.439</v>
      </c>
      <c r="U64" s="1">
        <v>-0.36799999999999999</v>
      </c>
      <c r="V64" s="1">
        <v>-0.221</v>
      </c>
      <c r="W64" s="1">
        <v>0.12039999999999999</v>
      </c>
      <c r="X64" s="1">
        <v>0.1105</v>
      </c>
      <c r="Y64" s="1">
        <v>-0.16800000000000001</v>
      </c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</row>
    <row r="65" spans="1:49" x14ac:dyDescent="0.25">
      <c r="A65" s="1">
        <v>22.5</v>
      </c>
      <c r="B65" s="1">
        <f t="shared" si="2"/>
        <v>7.3454545454545481E-2</v>
      </c>
      <c r="C65" s="1">
        <f t="shared" si="3"/>
        <v>0.35938289797833639</v>
      </c>
      <c r="D65" s="1">
        <v>0.49490000000000001</v>
      </c>
      <c r="E65" s="1">
        <v>0.56159999999999999</v>
      </c>
      <c r="F65" s="1">
        <v>0.40039999999999998</v>
      </c>
      <c r="G65" s="1">
        <v>0.49399999999999999</v>
      </c>
      <c r="H65" s="1">
        <v>0.60270000000000001</v>
      </c>
      <c r="I65" s="1">
        <v>0.33439999999999998</v>
      </c>
      <c r="J65" s="1">
        <v>-6.6000000000000003E-2</v>
      </c>
      <c r="K65" s="1">
        <v>-7.8E-2</v>
      </c>
      <c r="L65" s="1">
        <v>0.53620000000000001</v>
      </c>
      <c r="M65" s="1">
        <v>-0.26900000000000002</v>
      </c>
      <c r="N65" s="1">
        <v>-0.3</v>
      </c>
      <c r="O65" s="1">
        <v>0.31869999999999998</v>
      </c>
      <c r="P65" s="1">
        <v>6.5600000000000006E-2</v>
      </c>
      <c r="Q65" s="1">
        <v>0.1832</v>
      </c>
      <c r="R65" s="1">
        <v>-0.61699999999999999</v>
      </c>
      <c r="S65" s="1">
        <v>5.9200000000000003E-2</v>
      </c>
      <c r="T65" s="1">
        <v>-0.52800000000000002</v>
      </c>
      <c r="U65" s="1">
        <v>-0.20399999999999999</v>
      </c>
      <c r="V65" s="1">
        <v>-0.21</v>
      </c>
      <c r="W65" s="1">
        <v>5.6099999999999997E-2</v>
      </c>
      <c r="X65" s="1">
        <v>-2.1000000000000001E-2</v>
      </c>
      <c r="Y65" s="1">
        <v>-0.19800000000000001</v>
      </c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</row>
    <row r="66" spans="1:49" x14ac:dyDescent="0.25">
      <c r="A66" s="1">
        <v>23.5</v>
      </c>
      <c r="B66" s="1">
        <f t="shared" si="2"/>
        <v>2.6740909090909107E-2</v>
      </c>
      <c r="C66" s="1">
        <f t="shared" si="3"/>
        <v>0.35387764990727533</v>
      </c>
      <c r="D66" s="1">
        <v>0.29920000000000002</v>
      </c>
      <c r="E66" s="1">
        <v>0.53700000000000003</v>
      </c>
      <c r="F66" s="1">
        <v>0.36840000000000001</v>
      </c>
      <c r="G66" s="1">
        <v>0.30409999999999998</v>
      </c>
      <c r="H66" s="1">
        <v>0.62380000000000002</v>
      </c>
      <c r="I66" s="1">
        <v>0.29630000000000001</v>
      </c>
      <c r="J66" s="1">
        <v>-0.11799999999999999</v>
      </c>
      <c r="K66" s="1">
        <v>-9.6000000000000002E-2</v>
      </c>
      <c r="L66" s="1">
        <v>0.47660000000000002</v>
      </c>
      <c r="M66" s="1">
        <v>-0.28699999999999998</v>
      </c>
      <c r="N66" s="1">
        <v>-0.36899999999999999</v>
      </c>
      <c r="O66" s="1">
        <v>0.32429999999999998</v>
      </c>
      <c r="P66" s="1">
        <v>-1.4999999999999999E-2</v>
      </c>
      <c r="Q66" s="1">
        <v>0.16320000000000001</v>
      </c>
      <c r="R66" s="1">
        <v>-0.67800000000000005</v>
      </c>
      <c r="S66" s="1">
        <v>6.0499999999999998E-2</v>
      </c>
      <c r="T66" s="1">
        <v>-0.49199999999999999</v>
      </c>
      <c r="U66" s="1">
        <v>-0.437</v>
      </c>
      <c r="V66" s="1">
        <v>-0.218</v>
      </c>
      <c r="W66" s="1">
        <v>2.8899999999999999E-2</v>
      </c>
      <c r="X66" s="1">
        <v>-9.6000000000000002E-2</v>
      </c>
      <c r="Y66" s="1">
        <v>-8.7999999999999995E-2</v>
      </c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</row>
    <row r="67" spans="1:49" x14ac:dyDescent="0.2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</row>
    <row r="68" spans="1:49" ht="26.25" x14ac:dyDescent="0.4">
      <c r="A68" s="6" t="s">
        <v>176</v>
      </c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</row>
    <row r="69" spans="1:49" ht="30" x14ac:dyDescent="0.25">
      <c r="A69" s="3" t="s">
        <v>0</v>
      </c>
      <c r="B69" s="3" t="s">
        <v>41</v>
      </c>
      <c r="C69" s="3" t="s">
        <v>42</v>
      </c>
      <c r="D69" s="3" t="s">
        <v>1</v>
      </c>
      <c r="E69" s="3" t="s">
        <v>2</v>
      </c>
      <c r="F69" s="3" t="s">
        <v>3</v>
      </c>
      <c r="G69" s="3" t="s">
        <v>4</v>
      </c>
      <c r="H69" s="3" t="s">
        <v>5</v>
      </c>
      <c r="I69" s="3" t="s">
        <v>6</v>
      </c>
      <c r="J69" s="3" t="s">
        <v>7</v>
      </c>
      <c r="K69" s="3" t="s">
        <v>8</v>
      </c>
      <c r="L69" s="3" t="s">
        <v>9</v>
      </c>
      <c r="M69" s="3" t="s">
        <v>10</v>
      </c>
      <c r="N69" s="3" t="s">
        <v>11</v>
      </c>
      <c r="O69" s="3" t="s">
        <v>12</v>
      </c>
      <c r="P69" s="3" t="s">
        <v>13</v>
      </c>
      <c r="Q69" s="3" t="s">
        <v>14</v>
      </c>
      <c r="R69" s="3" t="s">
        <v>15</v>
      </c>
      <c r="S69" s="3" t="s">
        <v>16</v>
      </c>
      <c r="T69" s="3" t="s">
        <v>17</v>
      </c>
      <c r="U69" s="3" t="s">
        <v>18</v>
      </c>
      <c r="V69" s="3" t="s">
        <v>19</v>
      </c>
      <c r="W69" s="3" t="s">
        <v>20</v>
      </c>
      <c r="X69" s="3" t="s">
        <v>64</v>
      </c>
      <c r="Y69" s="3" t="s">
        <v>65</v>
      </c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</row>
    <row r="70" spans="1:49" x14ac:dyDescent="0.25">
      <c r="A70" s="1">
        <v>0</v>
      </c>
      <c r="B70" s="1">
        <f>AVERAGE(D70:Y70)</f>
        <v>0</v>
      </c>
      <c r="C70" s="1">
        <f>STDEV(D70:Y70)</f>
        <v>0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</row>
    <row r="71" spans="1:49" x14ac:dyDescent="0.25">
      <c r="A71" s="1">
        <v>0.5</v>
      </c>
      <c r="B71" s="1">
        <f t="shared" ref="B71:B99" si="4">AVERAGE(D71:Y71)</f>
        <v>-0.97259090909090906</v>
      </c>
      <c r="C71" s="1">
        <f t="shared" ref="C71:C99" si="5">STDEV(D71:Y71)</f>
        <v>0.44732864866160776</v>
      </c>
      <c r="D71" s="1">
        <v>-1.9750000000000001</v>
      </c>
      <c r="E71" s="1">
        <v>-1.7250000000000001</v>
      </c>
      <c r="F71" s="1">
        <v>-1.4950000000000001</v>
      </c>
      <c r="G71" s="1">
        <v>-1.57</v>
      </c>
      <c r="H71" s="1">
        <v>-1.2470000000000001</v>
      </c>
      <c r="I71" s="1">
        <v>-1.133</v>
      </c>
      <c r="J71" s="1">
        <v>-1.111</v>
      </c>
      <c r="K71" s="1">
        <v>-0.93300000000000005</v>
      </c>
      <c r="L71" s="1">
        <v>-0.92900000000000005</v>
      </c>
      <c r="M71" s="1">
        <v>-0.68700000000000006</v>
      </c>
      <c r="N71" s="1">
        <v>-0.69899999999999995</v>
      </c>
      <c r="O71" s="1">
        <v>-0.55900000000000005</v>
      </c>
      <c r="P71" s="1">
        <v>-0.60899999999999999</v>
      </c>
      <c r="Q71" s="1">
        <v>-0.36799999999999999</v>
      </c>
      <c r="R71" s="1">
        <v>-1.2709999999999999</v>
      </c>
      <c r="S71" s="1">
        <v>-1.0629999999999999</v>
      </c>
      <c r="T71" s="1">
        <v>-0.80300000000000005</v>
      </c>
      <c r="U71" s="1">
        <v>-1.018</v>
      </c>
      <c r="V71" s="1">
        <v>-0.76900000000000002</v>
      </c>
      <c r="W71" s="1">
        <v>-0.75600000000000001</v>
      </c>
      <c r="X71" s="1">
        <v>-0.46500000000000002</v>
      </c>
      <c r="Y71" s="1">
        <v>-0.21199999999999999</v>
      </c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</row>
    <row r="72" spans="1:49" x14ac:dyDescent="0.25">
      <c r="A72" s="1">
        <v>1</v>
      </c>
      <c r="B72" s="1">
        <f t="shared" si="4"/>
        <v>-1.660545454545455</v>
      </c>
      <c r="C72" s="1">
        <f t="shared" si="5"/>
        <v>0.44823226624392287</v>
      </c>
      <c r="D72" s="1">
        <v>-2.6139999999999999</v>
      </c>
      <c r="E72" s="1">
        <v>-2.4119999999999999</v>
      </c>
      <c r="F72" s="1">
        <v>-2.157</v>
      </c>
      <c r="G72" s="1">
        <v>-2.2930000000000001</v>
      </c>
      <c r="H72" s="1">
        <v>-1.806</v>
      </c>
      <c r="I72" s="1">
        <v>-1.79</v>
      </c>
      <c r="J72" s="1">
        <v>-1.85</v>
      </c>
      <c r="K72" s="1">
        <v>-1.6739999999999999</v>
      </c>
      <c r="L72" s="1">
        <v>-1.696</v>
      </c>
      <c r="M72" s="1">
        <v>-1.486</v>
      </c>
      <c r="N72" s="1">
        <v>-1.2969999999999999</v>
      </c>
      <c r="O72" s="1">
        <v>-1.3380000000000001</v>
      </c>
      <c r="P72" s="1">
        <v>-1.7030000000000001</v>
      </c>
      <c r="Q72" s="1">
        <v>-1.3380000000000001</v>
      </c>
      <c r="R72" s="1">
        <v>-1.738</v>
      </c>
      <c r="S72" s="1">
        <v>-1.6240000000000001</v>
      </c>
      <c r="T72" s="1">
        <v>-1.39</v>
      </c>
      <c r="U72" s="1">
        <v>-1.883</v>
      </c>
      <c r="V72" s="1">
        <v>-1.341</v>
      </c>
      <c r="W72" s="1">
        <v>-1.4059999999999999</v>
      </c>
      <c r="X72" s="1">
        <v>-0.97799999999999998</v>
      </c>
      <c r="Y72" s="1">
        <v>-0.71799999999999997</v>
      </c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</row>
    <row r="73" spans="1:49" x14ac:dyDescent="0.25">
      <c r="A73" s="1">
        <v>1.5</v>
      </c>
      <c r="B73" s="1">
        <f t="shared" si="4"/>
        <v>-2.0953636363636368</v>
      </c>
      <c r="C73" s="1">
        <f t="shared" si="5"/>
        <v>0.46817452438314533</v>
      </c>
      <c r="D73" s="1">
        <v>-2.86</v>
      </c>
      <c r="E73" s="1">
        <v>-2.839</v>
      </c>
      <c r="F73" s="1">
        <v>-2.6259999999999999</v>
      </c>
      <c r="G73" s="1">
        <v>-2.754</v>
      </c>
      <c r="H73" s="1">
        <v>-1.9970000000000001</v>
      </c>
      <c r="I73" s="1">
        <v>-2.2090000000000001</v>
      </c>
      <c r="J73" s="1">
        <v>-2.3420000000000001</v>
      </c>
      <c r="K73" s="1">
        <v>-2.1379999999999999</v>
      </c>
      <c r="L73" s="1">
        <v>-2.1709999999999998</v>
      </c>
      <c r="M73" s="1">
        <v>-1.9710000000000001</v>
      </c>
      <c r="N73" s="1">
        <v>-1.679</v>
      </c>
      <c r="O73" s="1">
        <v>-1.7829999999999999</v>
      </c>
      <c r="P73" s="1">
        <v>-2.4380000000000002</v>
      </c>
      <c r="Q73" s="1">
        <v>-1.966</v>
      </c>
      <c r="R73" s="1">
        <v>-2.105</v>
      </c>
      <c r="S73" s="1">
        <v>-1.9530000000000001</v>
      </c>
      <c r="T73" s="1">
        <v>-1.7490000000000001</v>
      </c>
      <c r="U73" s="1">
        <v>-2.54</v>
      </c>
      <c r="V73" s="1">
        <v>-1.7549999999999999</v>
      </c>
      <c r="W73" s="1">
        <v>-1.8720000000000001</v>
      </c>
      <c r="X73" s="1">
        <v>-1.321</v>
      </c>
      <c r="Y73" s="1">
        <v>-1.03</v>
      </c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</row>
    <row r="74" spans="1:49" x14ac:dyDescent="0.25">
      <c r="A74" s="1">
        <v>2</v>
      </c>
      <c r="B74" s="1">
        <f t="shared" si="4"/>
        <v>-2.376363636363636</v>
      </c>
      <c r="C74" s="1">
        <f t="shared" si="5"/>
        <v>0.48885274299016485</v>
      </c>
      <c r="D74" s="1">
        <v>-3.0219999999999998</v>
      </c>
      <c r="E74" s="1">
        <v>-3.1560000000000001</v>
      </c>
      <c r="F74" s="1">
        <v>-2.927</v>
      </c>
      <c r="G74" s="1">
        <v>-3.1070000000000002</v>
      </c>
      <c r="H74" s="1">
        <v>-2.0739999999999998</v>
      </c>
      <c r="I74" s="1">
        <v>-2.4750000000000001</v>
      </c>
      <c r="J74" s="1">
        <v>-2.5019999999999998</v>
      </c>
      <c r="K74" s="1">
        <v>-2.4239999999999999</v>
      </c>
      <c r="L74" s="1">
        <v>-2.4689999999999999</v>
      </c>
      <c r="M74" s="1">
        <v>-2.258</v>
      </c>
      <c r="N74" s="1">
        <v>-1.9610000000000001</v>
      </c>
      <c r="O74" s="1">
        <v>-2.105</v>
      </c>
      <c r="P74" s="1">
        <v>-2.9540000000000002</v>
      </c>
      <c r="Q74" s="1">
        <v>-2.4060000000000001</v>
      </c>
      <c r="R74" s="1">
        <v>-2.399</v>
      </c>
      <c r="S74" s="1">
        <v>-2.2050000000000001</v>
      </c>
      <c r="T74" s="1">
        <v>-2.0670000000000002</v>
      </c>
      <c r="U74" s="1">
        <v>-2.7970000000000002</v>
      </c>
      <c r="V74" s="1">
        <v>-1.968</v>
      </c>
      <c r="W74" s="1">
        <v>-2.177</v>
      </c>
      <c r="X74" s="1">
        <v>-1.6020000000000001</v>
      </c>
      <c r="Y74" s="1">
        <v>-1.2250000000000001</v>
      </c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</row>
    <row r="75" spans="1:49" x14ac:dyDescent="0.25">
      <c r="A75" s="1">
        <v>2.5</v>
      </c>
      <c r="B75" s="1">
        <f t="shared" si="4"/>
        <v>-2.5738636363636358</v>
      </c>
      <c r="C75" s="1">
        <f t="shared" si="5"/>
        <v>0.50843563018664628</v>
      </c>
      <c r="D75" s="1">
        <v>-3.2349999999999999</v>
      </c>
      <c r="E75" s="1">
        <v>-3.347</v>
      </c>
      <c r="F75" s="1">
        <v>-3.125</v>
      </c>
      <c r="G75" s="1">
        <v>-3.3159999999999998</v>
      </c>
      <c r="H75" s="1">
        <v>-2.2000000000000002</v>
      </c>
      <c r="I75" s="1">
        <v>-2.6549999999999998</v>
      </c>
      <c r="J75" s="1">
        <v>-2.544</v>
      </c>
      <c r="K75" s="1">
        <v>-2.6179999999999999</v>
      </c>
      <c r="L75" s="1">
        <v>-2.6440000000000001</v>
      </c>
      <c r="M75" s="1">
        <v>-2.4500000000000002</v>
      </c>
      <c r="N75" s="1">
        <v>-2.1560000000000001</v>
      </c>
      <c r="O75" s="1">
        <v>-2.3290000000000002</v>
      </c>
      <c r="P75" s="1">
        <v>-3.2269999999999999</v>
      </c>
      <c r="Q75" s="1">
        <v>-2.6389999999999998</v>
      </c>
      <c r="R75" s="1">
        <v>-2.6309999999999998</v>
      </c>
      <c r="S75" s="1">
        <v>-2.3439999999999999</v>
      </c>
      <c r="T75" s="1">
        <v>-2.2200000000000002</v>
      </c>
      <c r="U75" s="1">
        <v>-3.1509999999999998</v>
      </c>
      <c r="V75" s="1">
        <v>-2.21</v>
      </c>
      <c r="W75" s="1">
        <v>-2.4049999999999998</v>
      </c>
      <c r="X75" s="1">
        <v>-1.8029999999999999</v>
      </c>
      <c r="Y75" s="1">
        <v>-1.3759999999999999</v>
      </c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</row>
    <row r="76" spans="1:49" x14ac:dyDescent="0.25">
      <c r="A76" s="1">
        <v>3</v>
      </c>
      <c r="B76" s="1">
        <f t="shared" si="4"/>
        <v>-2.7158181818181819</v>
      </c>
      <c r="C76" s="1">
        <f t="shared" si="5"/>
        <v>0.50472912455840224</v>
      </c>
      <c r="D76" s="1">
        <v>-3.444</v>
      </c>
      <c r="E76" s="1">
        <v>-3.452</v>
      </c>
      <c r="F76" s="1">
        <v>-3.3090000000000002</v>
      </c>
      <c r="G76" s="1">
        <v>-3.4</v>
      </c>
      <c r="H76" s="1">
        <v>-2.2869999999999999</v>
      </c>
      <c r="I76" s="1">
        <v>-2.74</v>
      </c>
      <c r="J76" s="1">
        <v>-2.734</v>
      </c>
      <c r="K76" s="1">
        <v>-2.7450000000000001</v>
      </c>
      <c r="L76" s="1">
        <v>-2.8130000000000002</v>
      </c>
      <c r="M76" s="1">
        <v>-2.6080000000000001</v>
      </c>
      <c r="N76" s="1">
        <v>-2.302</v>
      </c>
      <c r="O76" s="1">
        <v>-2.492</v>
      </c>
      <c r="P76" s="1">
        <v>-3.3980000000000001</v>
      </c>
      <c r="Q76" s="1">
        <v>-2.84</v>
      </c>
      <c r="R76" s="1">
        <v>-2.7749999999999999</v>
      </c>
      <c r="S76" s="1">
        <v>-2.4390000000000001</v>
      </c>
      <c r="T76" s="1">
        <v>-2.4009999999999998</v>
      </c>
      <c r="U76" s="1">
        <v>-3.1720000000000002</v>
      </c>
      <c r="V76" s="1">
        <v>-2.3479999999999999</v>
      </c>
      <c r="W76" s="1">
        <v>-2.5649999999999999</v>
      </c>
      <c r="X76" s="1">
        <v>-1.9730000000000001</v>
      </c>
      <c r="Y76" s="1">
        <v>-1.5109999999999999</v>
      </c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</row>
    <row r="77" spans="1:49" x14ac:dyDescent="0.25">
      <c r="A77" s="1">
        <v>3.5</v>
      </c>
      <c r="B77" s="1">
        <f t="shared" si="4"/>
        <v>-2.8232272727272729</v>
      </c>
      <c r="C77" s="1">
        <f t="shared" si="5"/>
        <v>0.50806879285033579</v>
      </c>
      <c r="D77" s="1">
        <v>-3.585</v>
      </c>
      <c r="E77" s="1">
        <v>-3.4990000000000001</v>
      </c>
      <c r="F77" s="1">
        <v>-3.3620000000000001</v>
      </c>
      <c r="G77" s="1">
        <v>-3.2679999999999998</v>
      </c>
      <c r="H77" s="1">
        <v>-2.391</v>
      </c>
      <c r="I77" s="1">
        <v>-2.8159999999999998</v>
      </c>
      <c r="J77" s="1">
        <v>-2.8929999999999998</v>
      </c>
      <c r="K77" s="1">
        <v>-2.8180000000000001</v>
      </c>
      <c r="L77" s="1">
        <v>-2.9089999999999998</v>
      </c>
      <c r="M77" s="1">
        <v>-2.7069999999999999</v>
      </c>
      <c r="N77" s="1">
        <v>-2.4470000000000001</v>
      </c>
      <c r="O77" s="1">
        <v>-2.613</v>
      </c>
      <c r="P77" s="1">
        <v>-3.5510000000000002</v>
      </c>
      <c r="Q77" s="1">
        <v>-3.036</v>
      </c>
      <c r="R77" s="1">
        <v>-2.9329999999999998</v>
      </c>
      <c r="S77" s="1">
        <v>-2.5169999999999999</v>
      </c>
      <c r="T77" s="1">
        <v>-2.4649999999999999</v>
      </c>
      <c r="U77" s="1">
        <v>-3.504</v>
      </c>
      <c r="V77" s="1">
        <v>-2.4830000000000001</v>
      </c>
      <c r="W77" s="1">
        <v>-2.6419999999999999</v>
      </c>
      <c r="X77" s="1">
        <v>-2.0880000000000001</v>
      </c>
      <c r="Y77" s="1">
        <v>-1.5840000000000001</v>
      </c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</row>
    <row r="78" spans="1:49" x14ac:dyDescent="0.25">
      <c r="A78" s="1">
        <v>4</v>
      </c>
      <c r="B78" s="1">
        <f t="shared" si="4"/>
        <v>-2.8811818181818185</v>
      </c>
      <c r="C78" s="1">
        <f t="shared" si="5"/>
        <v>0.50571501822041864</v>
      </c>
      <c r="D78" s="1">
        <v>-3.69</v>
      </c>
      <c r="E78" s="1">
        <v>-3.6110000000000002</v>
      </c>
      <c r="F78" s="1">
        <v>-3.4009999999999998</v>
      </c>
      <c r="G78" s="1">
        <v>-3.3140000000000001</v>
      </c>
      <c r="H78" s="1">
        <v>-2.456</v>
      </c>
      <c r="I78" s="1">
        <v>-2.8439999999999999</v>
      </c>
      <c r="J78" s="1">
        <v>-2.9319999999999999</v>
      </c>
      <c r="K78" s="1">
        <v>-2.863</v>
      </c>
      <c r="L78" s="1">
        <v>-2.9380000000000002</v>
      </c>
      <c r="M78" s="1">
        <v>-2.7549999999999999</v>
      </c>
      <c r="N78" s="1">
        <v>-2.5419999999999998</v>
      </c>
      <c r="O78" s="1">
        <v>-2.6389999999999998</v>
      </c>
      <c r="P78" s="1">
        <v>-3.5270000000000001</v>
      </c>
      <c r="Q78" s="1">
        <v>-3.0750000000000002</v>
      </c>
      <c r="R78" s="1">
        <v>-3.0030000000000001</v>
      </c>
      <c r="S78" s="1">
        <v>-2.569</v>
      </c>
      <c r="T78" s="1">
        <v>-2.6</v>
      </c>
      <c r="U78" s="1">
        <v>-3.6160000000000001</v>
      </c>
      <c r="V78" s="1">
        <v>-2.4689999999999999</v>
      </c>
      <c r="W78" s="1">
        <v>-2.6850000000000001</v>
      </c>
      <c r="X78" s="1">
        <v>-2.1920000000000002</v>
      </c>
      <c r="Y78" s="1">
        <v>-1.665</v>
      </c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</row>
    <row r="79" spans="1:49" x14ac:dyDescent="0.25">
      <c r="A79" s="1">
        <v>4.5</v>
      </c>
      <c r="B79" s="1">
        <f t="shared" si="4"/>
        <v>-2.9196818181818176</v>
      </c>
      <c r="C79" s="1">
        <f t="shared" si="5"/>
        <v>0.49786930646541266</v>
      </c>
      <c r="D79" s="1">
        <v>-3.6920000000000002</v>
      </c>
      <c r="E79" s="1">
        <v>-3.5939999999999999</v>
      </c>
      <c r="F79" s="1">
        <v>-3.4220000000000002</v>
      </c>
      <c r="G79" s="1">
        <v>-3.3639999999999999</v>
      </c>
      <c r="H79" s="1">
        <v>-2.4849999999999999</v>
      </c>
      <c r="I79" s="1">
        <v>-2.84</v>
      </c>
      <c r="J79" s="1">
        <v>-3.0590000000000002</v>
      </c>
      <c r="K79" s="1">
        <v>-2.8690000000000002</v>
      </c>
      <c r="L79" s="1">
        <v>-2.9780000000000002</v>
      </c>
      <c r="M79" s="1">
        <v>-2.754</v>
      </c>
      <c r="N79" s="1">
        <v>-2.5950000000000002</v>
      </c>
      <c r="O79" s="1">
        <v>-2.67</v>
      </c>
      <c r="P79" s="1">
        <v>-3.581</v>
      </c>
      <c r="Q79" s="1">
        <v>-3.1749999999999998</v>
      </c>
      <c r="R79" s="1">
        <v>-3.044</v>
      </c>
      <c r="S79" s="1">
        <v>-2.577</v>
      </c>
      <c r="T79" s="1">
        <v>-2.5950000000000002</v>
      </c>
      <c r="U79" s="1">
        <v>-3.605</v>
      </c>
      <c r="V79" s="1">
        <v>-2.5830000000000002</v>
      </c>
      <c r="W79" s="1">
        <v>-2.8029999999999999</v>
      </c>
      <c r="X79" s="1">
        <v>-2.2589999999999999</v>
      </c>
      <c r="Y79" s="1">
        <v>-1.6890000000000001</v>
      </c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</row>
    <row r="80" spans="1:49" x14ac:dyDescent="0.25">
      <c r="A80" s="1">
        <v>5</v>
      </c>
      <c r="B80" s="1">
        <f t="shared" si="4"/>
        <v>-2.9159999999999995</v>
      </c>
      <c r="C80" s="1">
        <f t="shared" si="5"/>
        <v>0.49089577984198379</v>
      </c>
      <c r="D80" s="1">
        <v>-3.645</v>
      </c>
      <c r="E80" s="1">
        <v>-3.5369999999999999</v>
      </c>
      <c r="F80" s="1">
        <v>-3.375</v>
      </c>
      <c r="G80" s="1">
        <v>-3.4049999999999998</v>
      </c>
      <c r="H80" s="1">
        <v>-2.5110000000000001</v>
      </c>
      <c r="I80" s="1">
        <v>-2.8029999999999999</v>
      </c>
      <c r="J80" s="1">
        <v>-3.12</v>
      </c>
      <c r="K80" s="1">
        <v>-2.8410000000000002</v>
      </c>
      <c r="L80" s="1">
        <v>-2.9209999999999998</v>
      </c>
      <c r="M80" s="1">
        <v>-2.738</v>
      </c>
      <c r="N80" s="1">
        <v>-2.641</v>
      </c>
      <c r="O80" s="1">
        <v>-2.69</v>
      </c>
      <c r="P80" s="1">
        <v>-3.6030000000000002</v>
      </c>
      <c r="Q80" s="1">
        <v>-3.2069999999999999</v>
      </c>
      <c r="R80" s="1">
        <v>-3.0310000000000001</v>
      </c>
      <c r="S80" s="1">
        <v>-2.5499999999999998</v>
      </c>
      <c r="T80" s="1">
        <v>-2.5470000000000002</v>
      </c>
      <c r="U80" s="1">
        <v>-3.6240000000000001</v>
      </c>
      <c r="V80" s="1">
        <v>-2.5619999999999998</v>
      </c>
      <c r="W80" s="1">
        <v>-2.8050000000000002</v>
      </c>
      <c r="X80" s="1">
        <v>-2.2690000000000001</v>
      </c>
      <c r="Y80" s="1">
        <v>-1.7270000000000001</v>
      </c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</row>
    <row r="81" spans="1:49" x14ac:dyDescent="0.25">
      <c r="A81" s="1">
        <v>5.5</v>
      </c>
      <c r="B81" s="1">
        <f t="shared" si="4"/>
        <v>-2.8602272727272724</v>
      </c>
      <c r="C81" s="1">
        <f t="shared" si="5"/>
        <v>0.4732314375720324</v>
      </c>
      <c r="D81" s="1">
        <v>-3.5529999999999999</v>
      </c>
      <c r="E81" s="1">
        <v>-3.488</v>
      </c>
      <c r="F81" s="1">
        <v>-3.1440000000000001</v>
      </c>
      <c r="G81" s="1">
        <v>-3.411</v>
      </c>
      <c r="H81" s="1">
        <v>-2.4700000000000002</v>
      </c>
      <c r="I81" s="1">
        <v>-2.73</v>
      </c>
      <c r="J81" s="1">
        <v>-3.0539999999999998</v>
      </c>
      <c r="K81" s="1">
        <v>-2.7890000000000001</v>
      </c>
      <c r="L81" s="1">
        <v>-2.89</v>
      </c>
      <c r="M81" s="1">
        <v>-2.722</v>
      </c>
      <c r="N81" s="1">
        <v>-2.6320000000000001</v>
      </c>
      <c r="O81" s="1">
        <v>-2.67</v>
      </c>
      <c r="P81" s="1">
        <v>-3.484</v>
      </c>
      <c r="Q81" s="1">
        <v>-3.1680000000000001</v>
      </c>
      <c r="R81" s="1">
        <v>-2.9550000000000001</v>
      </c>
      <c r="S81" s="1">
        <v>-2.5379999999999998</v>
      </c>
      <c r="T81" s="1">
        <v>-2.4430000000000001</v>
      </c>
      <c r="U81" s="1">
        <v>-3.5430000000000001</v>
      </c>
      <c r="V81" s="1">
        <v>-2.569</v>
      </c>
      <c r="W81" s="1">
        <v>-2.7410000000000001</v>
      </c>
      <c r="X81" s="1">
        <v>-2.2719999999999998</v>
      </c>
      <c r="Y81" s="1">
        <v>-1.659</v>
      </c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</row>
    <row r="82" spans="1:49" x14ac:dyDescent="0.25">
      <c r="A82" s="1">
        <v>6.5</v>
      </c>
      <c r="B82" s="1">
        <f t="shared" si="4"/>
        <v>-2.7140909090909084</v>
      </c>
      <c r="C82" s="1">
        <f t="shared" si="5"/>
        <v>0.46692682296979066</v>
      </c>
      <c r="D82" s="1">
        <v>-3.3170000000000002</v>
      </c>
      <c r="E82" s="1">
        <v>-3.2549999999999999</v>
      </c>
      <c r="F82" s="1">
        <v>-2.754</v>
      </c>
      <c r="G82" s="1">
        <v>-3.3780000000000001</v>
      </c>
      <c r="H82" s="1">
        <v>-2.3679999999999999</v>
      </c>
      <c r="I82" s="1">
        <v>-2.5289999999999999</v>
      </c>
      <c r="J82" s="1">
        <v>-2.851</v>
      </c>
      <c r="K82" s="1">
        <v>-2.6240000000000001</v>
      </c>
      <c r="L82" s="1">
        <v>-2.7450000000000001</v>
      </c>
      <c r="M82" s="1">
        <v>-2.5739999999999998</v>
      </c>
      <c r="N82" s="1">
        <v>-2.536</v>
      </c>
      <c r="O82" s="1">
        <v>-2.532</v>
      </c>
      <c r="P82" s="1">
        <v>-3.3069999999999999</v>
      </c>
      <c r="Q82" s="1">
        <v>-3.165</v>
      </c>
      <c r="R82" s="1">
        <v>-2.7080000000000002</v>
      </c>
      <c r="S82" s="1">
        <v>-2.4830000000000001</v>
      </c>
      <c r="T82" s="1">
        <v>-2.302</v>
      </c>
      <c r="U82" s="1">
        <v>-3.431</v>
      </c>
      <c r="V82" s="1">
        <v>-2.5</v>
      </c>
      <c r="W82" s="1">
        <v>-2.6179999999999999</v>
      </c>
      <c r="X82" s="1">
        <v>-2.33</v>
      </c>
      <c r="Y82" s="1">
        <v>-1.403</v>
      </c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</row>
    <row r="83" spans="1:49" x14ac:dyDescent="0.25">
      <c r="A83" s="1">
        <v>7.5</v>
      </c>
      <c r="B83" s="1">
        <f t="shared" si="4"/>
        <v>-2.4959090909090906</v>
      </c>
      <c r="C83" s="1">
        <f t="shared" si="5"/>
        <v>0.4301572147915575</v>
      </c>
      <c r="D83" s="1">
        <v>-2.8959999999999999</v>
      </c>
      <c r="E83" s="1">
        <v>-2.9830000000000001</v>
      </c>
      <c r="F83" s="1">
        <v>-2.5430000000000001</v>
      </c>
      <c r="G83" s="1">
        <v>-3.1640000000000001</v>
      </c>
      <c r="H83" s="1">
        <v>-2.1150000000000002</v>
      </c>
      <c r="I83" s="1">
        <v>-2.3290000000000002</v>
      </c>
      <c r="J83" s="1">
        <v>-2.6240000000000001</v>
      </c>
      <c r="K83" s="1">
        <v>-2.4119999999999999</v>
      </c>
      <c r="L83" s="1">
        <v>-2.6040000000000001</v>
      </c>
      <c r="M83" s="1">
        <v>-2.3730000000000002</v>
      </c>
      <c r="N83" s="1">
        <v>-2.3319999999999999</v>
      </c>
      <c r="O83" s="1">
        <v>-2.3380000000000001</v>
      </c>
      <c r="P83" s="1">
        <v>-2.996</v>
      </c>
      <c r="Q83" s="1">
        <v>-2.9729999999999999</v>
      </c>
      <c r="R83" s="1">
        <v>-2.4580000000000002</v>
      </c>
      <c r="S83" s="1">
        <v>-2.3660000000000001</v>
      </c>
      <c r="T83" s="1">
        <v>-2.1019999999999999</v>
      </c>
      <c r="U83" s="1">
        <v>-3.0880000000000001</v>
      </c>
      <c r="V83" s="1">
        <v>-2.2669999999999999</v>
      </c>
      <c r="W83" s="1">
        <v>-2.4159999999999999</v>
      </c>
      <c r="X83" s="1">
        <v>-2.33</v>
      </c>
      <c r="Y83" s="1">
        <v>-1.2010000000000001</v>
      </c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</row>
    <row r="84" spans="1:49" x14ac:dyDescent="0.25">
      <c r="A84" s="1">
        <v>8.5</v>
      </c>
      <c r="B84" s="1">
        <f t="shared" si="4"/>
        <v>-2.2815909090909088</v>
      </c>
      <c r="C84" s="1">
        <f t="shared" si="5"/>
        <v>0.38650912132290166</v>
      </c>
      <c r="D84" s="1">
        <v>-2.4689999999999999</v>
      </c>
      <c r="E84" s="1">
        <v>-2.423</v>
      </c>
      <c r="F84" s="1">
        <v>-2.4340000000000002</v>
      </c>
      <c r="G84" s="1">
        <v>-2.8769999999999998</v>
      </c>
      <c r="H84" s="1">
        <v>-1.883</v>
      </c>
      <c r="I84" s="1">
        <v>-2.1309999999999998</v>
      </c>
      <c r="J84" s="1">
        <v>-2.4039999999999999</v>
      </c>
      <c r="K84" s="1">
        <v>-2.1709999999999998</v>
      </c>
      <c r="L84" s="1">
        <v>-2.3620000000000001</v>
      </c>
      <c r="M84" s="1">
        <v>-2.0979999999999999</v>
      </c>
      <c r="N84" s="1">
        <v>-2.089</v>
      </c>
      <c r="O84" s="1">
        <v>-2.2370000000000001</v>
      </c>
      <c r="P84" s="1">
        <v>-2.653</v>
      </c>
      <c r="Q84" s="1">
        <v>-2.774</v>
      </c>
      <c r="R84" s="1">
        <v>-2.2130000000000001</v>
      </c>
      <c r="S84" s="1">
        <v>-2.2309999999999999</v>
      </c>
      <c r="T84" s="1">
        <v>-1.79</v>
      </c>
      <c r="U84" s="1">
        <v>-3.0379999999999998</v>
      </c>
      <c r="V84" s="1">
        <v>-2.1869999999999998</v>
      </c>
      <c r="W84" s="1">
        <v>-2.2330000000000001</v>
      </c>
      <c r="X84" s="1">
        <v>-2.3130000000000002</v>
      </c>
      <c r="Y84" s="1">
        <v>-1.1850000000000001</v>
      </c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</row>
    <row r="85" spans="1:49" x14ac:dyDescent="0.25">
      <c r="A85" s="1">
        <v>9.5</v>
      </c>
      <c r="B85" s="1">
        <f t="shared" si="4"/>
        <v>-2.012</v>
      </c>
      <c r="C85" s="1">
        <f t="shared" si="5"/>
        <v>0.37635583466410499</v>
      </c>
      <c r="D85" s="1">
        <v>-2.0270000000000001</v>
      </c>
      <c r="E85" s="1">
        <v>-2.1819999999999999</v>
      </c>
      <c r="F85" s="1">
        <v>-2.2629999999999999</v>
      </c>
      <c r="G85" s="1">
        <v>-2.512</v>
      </c>
      <c r="H85" s="1">
        <v>-1.623</v>
      </c>
      <c r="I85" s="1">
        <v>-1.8009999999999999</v>
      </c>
      <c r="J85" s="1">
        <v>-2.0670000000000002</v>
      </c>
      <c r="K85" s="1">
        <v>-1.9039999999999999</v>
      </c>
      <c r="L85" s="1">
        <v>-2.0910000000000002</v>
      </c>
      <c r="M85" s="1">
        <v>-1.647</v>
      </c>
      <c r="N85" s="1">
        <v>-1.7130000000000001</v>
      </c>
      <c r="O85" s="1">
        <v>-2.0030000000000001</v>
      </c>
      <c r="P85" s="1">
        <v>-2.3260000000000001</v>
      </c>
      <c r="Q85" s="1">
        <v>-2.5830000000000002</v>
      </c>
      <c r="R85" s="1">
        <v>-2.0190000000000001</v>
      </c>
      <c r="S85" s="1">
        <v>-2.0840000000000001</v>
      </c>
      <c r="T85" s="1">
        <v>-1.48</v>
      </c>
      <c r="U85" s="1">
        <v>-2.8439999999999999</v>
      </c>
      <c r="V85" s="1">
        <v>-1.925</v>
      </c>
      <c r="W85" s="1">
        <v>-1.9370000000000001</v>
      </c>
      <c r="X85" s="1">
        <v>-2.097</v>
      </c>
      <c r="Y85" s="1">
        <v>-1.1359999999999999</v>
      </c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</row>
    <row r="86" spans="1:49" x14ac:dyDescent="0.25">
      <c r="A86" s="1">
        <v>10.5</v>
      </c>
      <c r="B86" s="1">
        <f t="shared" si="4"/>
        <v>-1.76</v>
      </c>
      <c r="C86" s="1">
        <f t="shared" si="5"/>
        <v>0.33103474137920852</v>
      </c>
      <c r="D86" s="1">
        <v>-1.6479999999999999</v>
      </c>
      <c r="E86" s="1">
        <v>-1.8540000000000001</v>
      </c>
      <c r="F86" s="1">
        <v>-2.109</v>
      </c>
      <c r="G86" s="1">
        <v>-2.1989999999999998</v>
      </c>
      <c r="H86" s="1">
        <v>-1.369</v>
      </c>
      <c r="I86" s="1">
        <v>-1.577</v>
      </c>
      <c r="J86" s="1">
        <v>-1.909</v>
      </c>
      <c r="K86" s="1">
        <v>-1.667</v>
      </c>
      <c r="L86" s="1">
        <v>-1.875</v>
      </c>
      <c r="M86" s="1">
        <v>-1.343</v>
      </c>
      <c r="N86" s="1">
        <v>-1.498</v>
      </c>
      <c r="O86" s="1">
        <v>-1.66</v>
      </c>
      <c r="P86" s="1">
        <v>-2.008</v>
      </c>
      <c r="Q86" s="1">
        <v>-2.2789999999999999</v>
      </c>
      <c r="R86" s="1">
        <v>-1.7769999999999999</v>
      </c>
      <c r="S86" s="1">
        <v>-1.85</v>
      </c>
      <c r="T86" s="1">
        <v>-1.294</v>
      </c>
      <c r="U86" s="1">
        <v>-2.38</v>
      </c>
      <c r="V86" s="1">
        <v>-1.8049999999999999</v>
      </c>
      <c r="W86" s="1">
        <v>-1.7330000000000001</v>
      </c>
      <c r="X86" s="1">
        <v>-1.8540000000000001</v>
      </c>
      <c r="Y86" s="1">
        <v>-1.032</v>
      </c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</row>
    <row r="87" spans="1:49" x14ac:dyDescent="0.25">
      <c r="A87" s="1">
        <v>11.5</v>
      </c>
      <c r="B87" s="1">
        <f t="shared" si="4"/>
        <v>-1.5094090909090907</v>
      </c>
      <c r="C87" s="1">
        <f t="shared" si="5"/>
        <v>0.28069228348613173</v>
      </c>
      <c r="D87" s="1">
        <v>-1.3460000000000001</v>
      </c>
      <c r="E87" s="1">
        <v>-1.5289999999999999</v>
      </c>
      <c r="F87" s="1">
        <v>-1.893</v>
      </c>
      <c r="G87" s="1">
        <v>-1.827</v>
      </c>
      <c r="H87" s="1">
        <v>-1.147</v>
      </c>
      <c r="I87" s="1">
        <v>-1.2709999999999999</v>
      </c>
      <c r="J87" s="1">
        <v>-1.67</v>
      </c>
      <c r="K87" s="1">
        <v>-1.3939999999999999</v>
      </c>
      <c r="L87" s="1">
        <v>-1.667</v>
      </c>
      <c r="M87" s="1">
        <v>-1.121</v>
      </c>
      <c r="N87" s="1">
        <v>-1.35</v>
      </c>
      <c r="O87" s="1">
        <v>-1.409</v>
      </c>
      <c r="P87" s="1">
        <v>-1.7589999999999999</v>
      </c>
      <c r="Q87" s="1">
        <v>-1.851</v>
      </c>
      <c r="R87" s="1">
        <v>-1.546</v>
      </c>
      <c r="S87" s="1">
        <v>-1.68</v>
      </c>
      <c r="T87" s="1">
        <v>-1.073</v>
      </c>
      <c r="U87" s="1">
        <v>-1.8680000000000001</v>
      </c>
      <c r="V87" s="1">
        <v>-1.639</v>
      </c>
      <c r="W87" s="1">
        <v>-1.4750000000000001</v>
      </c>
      <c r="X87" s="1">
        <v>-1.7589999999999999</v>
      </c>
      <c r="Y87" s="1">
        <v>-0.93300000000000005</v>
      </c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</row>
    <row r="88" spans="1:49" x14ac:dyDescent="0.25">
      <c r="A88" s="1">
        <v>12.5</v>
      </c>
      <c r="B88" s="1">
        <f t="shared" si="4"/>
        <v>-1.2952727272727271</v>
      </c>
      <c r="C88" s="1">
        <f t="shared" si="5"/>
        <v>0.26120055819567439</v>
      </c>
      <c r="D88" s="1">
        <v>-1.0980000000000001</v>
      </c>
      <c r="E88" s="1">
        <v>-1.3180000000000001</v>
      </c>
      <c r="F88" s="1">
        <v>-1.669</v>
      </c>
      <c r="G88" s="1">
        <v>-1.516</v>
      </c>
      <c r="H88" s="1">
        <v>-0.93400000000000005</v>
      </c>
      <c r="I88" s="1">
        <v>-1.0529999999999999</v>
      </c>
      <c r="J88" s="1">
        <v>-1.3859999999999999</v>
      </c>
      <c r="K88" s="1">
        <v>-1.052</v>
      </c>
      <c r="L88" s="1">
        <v>-1.355</v>
      </c>
      <c r="M88" s="1">
        <v>-1.024</v>
      </c>
      <c r="N88" s="1">
        <v>-1.28</v>
      </c>
      <c r="O88" s="1">
        <v>-1.2250000000000001</v>
      </c>
      <c r="P88" s="1">
        <v>-1.526</v>
      </c>
      <c r="Q88" s="1">
        <v>-1.5589999999999999</v>
      </c>
      <c r="R88" s="1">
        <v>-1.319</v>
      </c>
      <c r="S88" s="1">
        <v>-1.52</v>
      </c>
      <c r="T88" s="1">
        <v>-0.90700000000000003</v>
      </c>
      <c r="U88" s="1">
        <v>-1.6739999999999999</v>
      </c>
      <c r="V88" s="1">
        <v>-1.49</v>
      </c>
      <c r="W88" s="1">
        <v>-1.1779999999999999</v>
      </c>
      <c r="X88" s="1">
        <v>-1.613</v>
      </c>
      <c r="Y88" s="1">
        <v>-0.8</v>
      </c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</row>
    <row r="89" spans="1:49" x14ac:dyDescent="0.25">
      <c r="A89" s="1">
        <v>13.5</v>
      </c>
      <c r="B89" s="1">
        <f t="shared" si="4"/>
        <v>-1.1404545454545452</v>
      </c>
      <c r="C89" s="1">
        <f t="shared" si="5"/>
        <v>0.2528774834678294</v>
      </c>
      <c r="D89" s="1">
        <v>-0.84799999999999998</v>
      </c>
      <c r="E89" s="1">
        <v>-1.1559999999999999</v>
      </c>
      <c r="F89" s="1">
        <v>-1.458</v>
      </c>
      <c r="G89" s="1">
        <v>-1.2749999999999999</v>
      </c>
      <c r="H89" s="1">
        <v>-0.73899999999999999</v>
      </c>
      <c r="I89" s="1">
        <v>-0.96599999999999997</v>
      </c>
      <c r="J89" s="1">
        <v>-1.2509999999999999</v>
      </c>
      <c r="K89" s="1">
        <v>-0.89200000000000002</v>
      </c>
      <c r="L89" s="1">
        <v>-1.0860000000000001</v>
      </c>
      <c r="M89" s="1">
        <v>-0.96199999999999997</v>
      </c>
      <c r="N89" s="1">
        <v>-1.2030000000000001</v>
      </c>
      <c r="O89" s="1">
        <v>-1.1459999999999999</v>
      </c>
      <c r="P89" s="1">
        <v>-1.2809999999999999</v>
      </c>
      <c r="Q89" s="1">
        <v>-1.397</v>
      </c>
      <c r="R89" s="1">
        <v>-1.17</v>
      </c>
      <c r="S89" s="1">
        <v>-1.272</v>
      </c>
      <c r="T89" s="1">
        <v>-0.77900000000000003</v>
      </c>
      <c r="U89" s="1">
        <v>-1.5309999999999999</v>
      </c>
      <c r="V89" s="1">
        <v>-1.36</v>
      </c>
      <c r="W89" s="1">
        <v>-1.006</v>
      </c>
      <c r="X89" s="1">
        <v>-1.5920000000000001</v>
      </c>
      <c r="Y89" s="1">
        <v>-0.72</v>
      </c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</row>
    <row r="90" spans="1:49" x14ac:dyDescent="0.25">
      <c r="A90" s="1">
        <v>14.5</v>
      </c>
      <c r="B90" s="1">
        <f t="shared" si="4"/>
        <v>-0.96359090909090928</v>
      </c>
      <c r="C90" s="1">
        <f t="shared" si="5"/>
        <v>0.28267306693521804</v>
      </c>
      <c r="D90" s="1">
        <v>-0.68600000000000005</v>
      </c>
      <c r="E90" s="1">
        <v>-0.92200000000000004</v>
      </c>
      <c r="F90" s="1">
        <v>-1.24</v>
      </c>
      <c r="G90" s="1">
        <v>-1.0669999999999999</v>
      </c>
      <c r="H90" s="1">
        <v>-0.52600000000000002</v>
      </c>
      <c r="I90" s="1">
        <v>-0.88200000000000001</v>
      </c>
      <c r="J90" s="1">
        <v>-1.177</v>
      </c>
      <c r="K90" s="1">
        <v>-0.63900000000000001</v>
      </c>
      <c r="L90" s="1">
        <v>-0.92400000000000004</v>
      </c>
      <c r="M90" s="1">
        <v>-0.84099999999999997</v>
      </c>
      <c r="N90" s="1">
        <v>-1.0880000000000001</v>
      </c>
      <c r="O90" s="1">
        <v>-1.0369999999999999</v>
      </c>
      <c r="P90" s="1">
        <v>-1.048</v>
      </c>
      <c r="Q90" s="1">
        <v>-1.3640000000000001</v>
      </c>
      <c r="R90" s="1">
        <v>-0.97299999999999998</v>
      </c>
      <c r="S90" s="1">
        <v>-0.98899999999999999</v>
      </c>
      <c r="T90" s="1">
        <v>-0.41899999999999998</v>
      </c>
      <c r="U90" s="1">
        <v>-1.319</v>
      </c>
      <c r="V90" s="1">
        <v>-1.103</v>
      </c>
      <c r="W90" s="1">
        <v>-0.747</v>
      </c>
      <c r="X90" s="1">
        <v>-1.5669999999999999</v>
      </c>
      <c r="Y90" s="1">
        <v>-0.64100000000000001</v>
      </c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</row>
    <row r="91" spans="1:49" x14ac:dyDescent="0.25">
      <c r="A91" s="1">
        <v>15.5</v>
      </c>
      <c r="B91" s="1">
        <f t="shared" si="4"/>
        <v>-0.83481818181818179</v>
      </c>
      <c r="C91" s="1">
        <f t="shared" si="5"/>
        <v>0.28383926309220758</v>
      </c>
      <c r="D91" s="1">
        <v>-0.47499999999999998</v>
      </c>
      <c r="E91" s="1">
        <v>-0.749</v>
      </c>
      <c r="F91" s="1">
        <v>-1.0189999999999999</v>
      </c>
      <c r="G91" s="1">
        <v>-0.88200000000000001</v>
      </c>
      <c r="H91" s="1">
        <v>-0.378</v>
      </c>
      <c r="I91" s="1">
        <v>-0.8</v>
      </c>
      <c r="J91" s="1">
        <v>-0.90500000000000003</v>
      </c>
      <c r="K91" s="1">
        <v>-0.47</v>
      </c>
      <c r="L91" s="1">
        <v>-0.879</v>
      </c>
      <c r="M91" s="1">
        <v>-0.73799999999999999</v>
      </c>
      <c r="N91" s="1">
        <v>-0.93100000000000005</v>
      </c>
      <c r="O91" s="1">
        <v>-0.96199999999999997</v>
      </c>
      <c r="P91" s="1">
        <v>-0.86199999999999999</v>
      </c>
      <c r="Q91" s="1">
        <v>-1.3460000000000001</v>
      </c>
      <c r="R91" s="1">
        <v>-0.83399999999999996</v>
      </c>
      <c r="S91" s="1">
        <v>-0.95699999999999996</v>
      </c>
      <c r="T91" s="1">
        <v>-0.34399999999999997</v>
      </c>
      <c r="U91" s="1">
        <v>-1.157</v>
      </c>
      <c r="V91" s="1">
        <v>-0.93899999999999995</v>
      </c>
      <c r="W91" s="1">
        <v>-0.71899999999999997</v>
      </c>
      <c r="X91" s="1">
        <v>-1.472</v>
      </c>
      <c r="Y91" s="1">
        <v>-0.54800000000000004</v>
      </c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</row>
    <row r="92" spans="1:49" x14ac:dyDescent="0.25">
      <c r="A92" s="1">
        <v>16.5</v>
      </c>
      <c r="B92" s="1">
        <f t="shared" si="4"/>
        <v>-0.73404545454545456</v>
      </c>
      <c r="C92" s="1">
        <f t="shared" si="5"/>
        <v>0.28815942632222674</v>
      </c>
      <c r="D92" s="1">
        <v>-0.33600000000000002</v>
      </c>
      <c r="E92" s="1">
        <v>-0.70399999999999996</v>
      </c>
      <c r="F92" s="1">
        <v>-0.85499999999999998</v>
      </c>
      <c r="G92" s="1">
        <v>-0.71199999999999997</v>
      </c>
      <c r="H92" s="1">
        <v>-0.25700000000000001</v>
      </c>
      <c r="I92" s="1">
        <v>-0.72299999999999998</v>
      </c>
      <c r="J92" s="1">
        <v>-0.81100000000000005</v>
      </c>
      <c r="K92" s="1">
        <v>-0.435</v>
      </c>
      <c r="L92" s="1">
        <v>-0.85099999999999998</v>
      </c>
      <c r="M92" s="1">
        <v>-0.624</v>
      </c>
      <c r="N92" s="1">
        <v>-0.80300000000000005</v>
      </c>
      <c r="O92" s="1">
        <v>-0.89</v>
      </c>
      <c r="P92" s="1">
        <v>-0.751</v>
      </c>
      <c r="Q92" s="1">
        <v>-1.2789999999999999</v>
      </c>
      <c r="R92" s="1">
        <v>-0.66200000000000003</v>
      </c>
      <c r="S92" s="1">
        <v>-0.81699999999999995</v>
      </c>
      <c r="T92" s="1">
        <v>-0.21099999999999999</v>
      </c>
      <c r="U92" s="1">
        <v>-1.1060000000000001</v>
      </c>
      <c r="V92" s="1">
        <v>-0.82599999999999996</v>
      </c>
      <c r="W92" s="1">
        <v>-0.63700000000000001</v>
      </c>
      <c r="X92" s="1">
        <v>-1.363</v>
      </c>
      <c r="Y92" s="1">
        <v>-0.496</v>
      </c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</row>
    <row r="93" spans="1:49" x14ac:dyDescent="0.25">
      <c r="A93" s="1">
        <v>17.5</v>
      </c>
      <c r="B93" s="1">
        <f t="shared" si="4"/>
        <v>-0.66695454545454558</v>
      </c>
      <c r="C93" s="1">
        <f t="shared" si="5"/>
        <v>0.2733956625692664</v>
      </c>
      <c r="D93" s="1">
        <v>-0.26300000000000001</v>
      </c>
      <c r="E93" s="1">
        <v>-0.66600000000000004</v>
      </c>
      <c r="F93" s="1">
        <v>-0.746</v>
      </c>
      <c r="G93" s="1">
        <v>-0.53800000000000003</v>
      </c>
      <c r="H93" s="1">
        <v>-0.22800000000000001</v>
      </c>
      <c r="I93" s="1">
        <v>-0.627</v>
      </c>
      <c r="J93" s="1">
        <v>-0.68600000000000005</v>
      </c>
      <c r="K93" s="1">
        <v>-0.39500000000000002</v>
      </c>
      <c r="L93" s="1">
        <v>-0.85</v>
      </c>
      <c r="M93" s="1">
        <v>-0.55800000000000005</v>
      </c>
      <c r="N93" s="1">
        <v>-0.71699999999999997</v>
      </c>
      <c r="O93" s="1">
        <v>-0.80900000000000005</v>
      </c>
      <c r="P93" s="1">
        <v>-0.56699999999999995</v>
      </c>
      <c r="Q93" s="1">
        <v>-1.22</v>
      </c>
      <c r="R93" s="1">
        <v>-0.47599999999999998</v>
      </c>
      <c r="S93" s="1">
        <v>-0.81100000000000005</v>
      </c>
      <c r="T93" s="1">
        <v>-0.29099999999999998</v>
      </c>
      <c r="U93" s="1">
        <v>-0.92600000000000005</v>
      </c>
      <c r="V93" s="1">
        <v>-0.84899999999999998</v>
      </c>
      <c r="W93" s="1">
        <v>-0.67800000000000005</v>
      </c>
      <c r="X93" s="1">
        <v>-1.296</v>
      </c>
      <c r="Y93" s="1">
        <v>-0.47599999999999998</v>
      </c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</row>
    <row r="94" spans="1:49" x14ac:dyDescent="0.25">
      <c r="A94" s="1">
        <v>18.5</v>
      </c>
      <c r="B94" s="1">
        <f t="shared" si="4"/>
        <v>-0.61436363636363645</v>
      </c>
      <c r="C94" s="1">
        <f t="shared" si="5"/>
        <v>0.27700224263395834</v>
      </c>
      <c r="D94" s="1">
        <v>-0.217</v>
      </c>
      <c r="E94" s="1">
        <v>-0.60299999999999998</v>
      </c>
      <c r="F94" s="1">
        <v>-0.63800000000000001</v>
      </c>
      <c r="G94" s="1">
        <v>-0.46600000000000003</v>
      </c>
      <c r="H94" s="1">
        <v>-0.31</v>
      </c>
      <c r="I94" s="1">
        <v>-0.58099999999999996</v>
      </c>
      <c r="J94" s="1">
        <v>-0.55700000000000005</v>
      </c>
      <c r="K94" s="1">
        <v>-0.371</v>
      </c>
      <c r="L94" s="1">
        <v>-0.79300000000000004</v>
      </c>
      <c r="M94" s="1">
        <v>-0.49099999999999999</v>
      </c>
      <c r="N94" s="1">
        <v>-0.65</v>
      </c>
      <c r="O94" s="1">
        <v>-0.749</v>
      </c>
      <c r="P94" s="1">
        <v>-0.47199999999999998</v>
      </c>
      <c r="Q94" s="1">
        <v>-1.1779999999999999</v>
      </c>
      <c r="R94" s="1">
        <v>-0.40600000000000003</v>
      </c>
      <c r="S94" s="1">
        <v>-0.76300000000000001</v>
      </c>
      <c r="T94" s="1">
        <v>-0.11799999999999999</v>
      </c>
      <c r="U94" s="1">
        <v>-0.96499999999999997</v>
      </c>
      <c r="V94" s="1">
        <v>-0.83899999999999997</v>
      </c>
      <c r="W94" s="1">
        <v>-0.69899999999999995</v>
      </c>
      <c r="X94" s="1">
        <v>-1.2050000000000001</v>
      </c>
      <c r="Y94" s="1">
        <v>-0.44500000000000001</v>
      </c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</row>
    <row r="95" spans="1:49" x14ac:dyDescent="0.25">
      <c r="A95" s="1">
        <v>19.5</v>
      </c>
      <c r="B95" s="1">
        <f t="shared" si="4"/>
        <v>-0.55131818181818193</v>
      </c>
      <c r="C95" s="1">
        <f t="shared" si="5"/>
        <v>0.28684496996903525</v>
      </c>
      <c r="D95" s="1">
        <v>-0.115</v>
      </c>
      <c r="E95" s="1">
        <v>-0.58499999999999996</v>
      </c>
      <c r="F95" s="1">
        <v>-0.54400000000000004</v>
      </c>
      <c r="G95" s="1">
        <v>-0.34200000000000003</v>
      </c>
      <c r="H95" s="1">
        <v>-0.312</v>
      </c>
      <c r="I95" s="1">
        <v>-0.51700000000000002</v>
      </c>
      <c r="J95" s="1">
        <v>-0.40500000000000003</v>
      </c>
      <c r="K95" s="1">
        <v>-0.32500000000000001</v>
      </c>
      <c r="L95" s="1">
        <v>-0.73299999999999998</v>
      </c>
      <c r="M95" s="1">
        <v>-0.41399999999999998</v>
      </c>
      <c r="N95" s="1">
        <v>-0.626</v>
      </c>
      <c r="O95" s="1">
        <v>-0.70699999999999996</v>
      </c>
      <c r="P95" s="1">
        <v>-0.33800000000000002</v>
      </c>
      <c r="Q95" s="1">
        <v>-1.1040000000000001</v>
      </c>
      <c r="R95" s="1">
        <v>-0.39</v>
      </c>
      <c r="S95" s="1">
        <v>-0.74399999999999999</v>
      </c>
      <c r="T95" s="1">
        <v>-5.8000000000000003E-2</v>
      </c>
      <c r="U95" s="1">
        <v>-0.85499999999999998</v>
      </c>
      <c r="V95" s="1">
        <v>-0.84</v>
      </c>
      <c r="W95" s="1">
        <v>-0.69099999999999995</v>
      </c>
      <c r="X95" s="1">
        <v>-1.163</v>
      </c>
      <c r="Y95" s="1">
        <v>-0.32100000000000001</v>
      </c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</row>
    <row r="96" spans="1:49" x14ac:dyDescent="0.25">
      <c r="A96" s="1">
        <v>20.5</v>
      </c>
      <c r="B96" s="1">
        <f t="shared" si="4"/>
        <v>-0.49345454545454537</v>
      </c>
      <c r="C96" s="1">
        <f t="shared" si="5"/>
        <v>0.2919431985315486</v>
      </c>
      <c r="D96" s="1">
        <v>-5.8999999999999997E-2</v>
      </c>
      <c r="E96" s="1">
        <v>-0.42399999999999999</v>
      </c>
      <c r="F96" s="1">
        <v>-0.51600000000000001</v>
      </c>
      <c r="G96" s="1">
        <v>-0.29099999999999998</v>
      </c>
      <c r="H96" s="1">
        <v>-0.30599999999999999</v>
      </c>
      <c r="I96" s="1">
        <v>-0.47299999999999998</v>
      </c>
      <c r="J96" s="1">
        <v>-0.27300000000000002</v>
      </c>
      <c r="K96" s="1">
        <v>-0.28100000000000003</v>
      </c>
      <c r="L96" s="1">
        <v>-0.69799999999999995</v>
      </c>
      <c r="M96" s="1">
        <v>-0.34599999999999997</v>
      </c>
      <c r="N96" s="1">
        <v>-0.57899999999999996</v>
      </c>
      <c r="O96" s="1">
        <v>-0.64800000000000002</v>
      </c>
      <c r="P96" s="1">
        <v>-0.24399999999999999</v>
      </c>
      <c r="Q96" s="1">
        <v>-1.089</v>
      </c>
      <c r="R96" s="1">
        <v>-0.374</v>
      </c>
      <c r="S96" s="1">
        <v>-0.69599999999999995</v>
      </c>
      <c r="T96" s="1">
        <v>-1.9E-2</v>
      </c>
      <c r="U96" s="1">
        <v>-0.68899999999999995</v>
      </c>
      <c r="V96" s="1">
        <v>-0.85299999999999998</v>
      </c>
      <c r="W96" s="1">
        <v>-0.72399999999999998</v>
      </c>
      <c r="X96" s="1">
        <v>-1.0680000000000001</v>
      </c>
      <c r="Y96" s="1">
        <v>-0.20599999999999999</v>
      </c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</row>
    <row r="97" spans="1:49" x14ac:dyDescent="0.25">
      <c r="A97" s="1">
        <v>21.5</v>
      </c>
      <c r="B97" s="1">
        <f t="shared" si="4"/>
        <v>-0.4600045454545455</v>
      </c>
      <c r="C97" s="1">
        <f t="shared" si="5"/>
        <v>0.28957372690161021</v>
      </c>
      <c r="D97" s="1">
        <v>3.09E-2</v>
      </c>
      <c r="E97" s="1">
        <v>-0.44600000000000001</v>
      </c>
      <c r="F97" s="1">
        <v>-0.48399999999999999</v>
      </c>
      <c r="G97" s="1">
        <v>-0.155</v>
      </c>
      <c r="H97" s="1">
        <v>-0.27500000000000002</v>
      </c>
      <c r="I97" s="1">
        <v>-0.46600000000000003</v>
      </c>
      <c r="J97" s="1">
        <v>-0.28799999999999998</v>
      </c>
      <c r="K97" s="1">
        <v>-0.25</v>
      </c>
      <c r="L97" s="1">
        <v>-0.63100000000000001</v>
      </c>
      <c r="M97" s="1">
        <v>-0.30199999999999999</v>
      </c>
      <c r="N97" s="1">
        <v>-0.54700000000000004</v>
      </c>
      <c r="O97" s="1">
        <v>-0.59</v>
      </c>
      <c r="P97" s="1">
        <v>-0.221</v>
      </c>
      <c r="Q97" s="1">
        <v>-1.004</v>
      </c>
      <c r="R97" s="1">
        <v>-0.33600000000000002</v>
      </c>
      <c r="S97" s="1">
        <v>-0.67100000000000004</v>
      </c>
      <c r="T97" s="1">
        <v>-8.9999999999999993E-3</v>
      </c>
      <c r="U97" s="1">
        <v>-0.71299999999999997</v>
      </c>
      <c r="V97" s="1">
        <v>-0.86599999999999999</v>
      </c>
      <c r="W97" s="1">
        <v>-0.72399999999999998</v>
      </c>
      <c r="X97" s="1">
        <v>-0.96899999999999997</v>
      </c>
      <c r="Y97" s="1">
        <v>-0.20399999999999999</v>
      </c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</row>
    <row r="98" spans="1:49" x14ac:dyDescent="0.25">
      <c r="A98" s="1">
        <v>22.5</v>
      </c>
      <c r="B98" s="1">
        <f t="shared" si="4"/>
        <v>-0.4464636363636364</v>
      </c>
      <c r="C98" s="1">
        <f t="shared" si="5"/>
        <v>0.29215173087423923</v>
      </c>
      <c r="D98" s="1">
        <v>2.3800000000000002E-2</v>
      </c>
      <c r="E98" s="1">
        <v>-0.441</v>
      </c>
      <c r="F98" s="1">
        <v>-0.45400000000000001</v>
      </c>
      <c r="G98" s="1">
        <v>-0.09</v>
      </c>
      <c r="H98" s="1">
        <v>-0.26900000000000002</v>
      </c>
      <c r="I98" s="1">
        <v>-0.48199999999999998</v>
      </c>
      <c r="J98" s="1">
        <v>-0.27300000000000002</v>
      </c>
      <c r="K98" s="1">
        <v>-0.21099999999999999</v>
      </c>
      <c r="L98" s="1">
        <v>-0.63100000000000001</v>
      </c>
      <c r="M98" s="1">
        <v>-0.251</v>
      </c>
      <c r="N98" s="1">
        <v>-0.48799999999999999</v>
      </c>
      <c r="O98" s="1">
        <v>-0.60399999999999998</v>
      </c>
      <c r="P98" s="1">
        <v>-0.16500000000000001</v>
      </c>
      <c r="Q98" s="1">
        <v>-0.997</v>
      </c>
      <c r="R98" s="1">
        <v>-0.32300000000000001</v>
      </c>
      <c r="S98" s="1">
        <v>-0.59</v>
      </c>
      <c r="T98" s="1">
        <v>-2.5999999999999999E-2</v>
      </c>
      <c r="U98" s="1">
        <v>-0.91500000000000004</v>
      </c>
      <c r="V98" s="1">
        <v>-0.83399999999999996</v>
      </c>
      <c r="W98" s="1">
        <v>-0.63</v>
      </c>
      <c r="X98" s="1">
        <v>-0.89400000000000002</v>
      </c>
      <c r="Y98" s="1">
        <v>-0.27800000000000002</v>
      </c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</row>
    <row r="99" spans="1:49" x14ac:dyDescent="0.25">
      <c r="A99" s="1">
        <v>23.5</v>
      </c>
      <c r="B99" s="1">
        <f t="shared" si="4"/>
        <v>-0.39672272727272728</v>
      </c>
      <c r="C99" s="1">
        <f t="shared" si="5"/>
        <v>0.3014797283429379</v>
      </c>
      <c r="D99" s="1">
        <v>0.18340000000000001</v>
      </c>
      <c r="E99" s="1">
        <v>-0.371</v>
      </c>
      <c r="F99" s="1">
        <v>-0.42499999999999999</v>
      </c>
      <c r="G99" s="1">
        <v>2.8000000000000001E-2</v>
      </c>
      <c r="H99" s="1">
        <v>-0.27500000000000002</v>
      </c>
      <c r="I99" s="1">
        <v>-0.39300000000000002</v>
      </c>
      <c r="J99" s="1">
        <v>-0.247</v>
      </c>
      <c r="K99" s="1">
        <v>-0.20200000000000001</v>
      </c>
      <c r="L99" s="1">
        <v>-0.57899999999999996</v>
      </c>
      <c r="M99" s="1">
        <v>-0.23899999999999999</v>
      </c>
      <c r="N99" s="1">
        <v>-0.45800000000000002</v>
      </c>
      <c r="O99" s="1">
        <v>-0.57799999999999996</v>
      </c>
      <c r="P99" s="1">
        <v>-0.109</v>
      </c>
      <c r="Q99" s="1">
        <v>-1.0089999999999999</v>
      </c>
      <c r="R99" s="1">
        <v>-0.314</v>
      </c>
      <c r="S99" s="1">
        <v>-0.54100000000000004</v>
      </c>
      <c r="T99" s="1">
        <v>7.2700000000000001E-2</v>
      </c>
      <c r="U99" s="1">
        <v>-0.68300000000000005</v>
      </c>
      <c r="V99" s="1">
        <v>-0.84099999999999997</v>
      </c>
      <c r="W99" s="1">
        <v>-0.63200000000000001</v>
      </c>
      <c r="X99" s="1">
        <v>-0.81100000000000005</v>
      </c>
      <c r="Y99" s="1">
        <v>-0.30499999999999999</v>
      </c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</row>
    <row r="100" spans="1:49" x14ac:dyDescent="0.2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</row>
    <row r="101" spans="1:49" x14ac:dyDescent="0.2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</row>
    <row r="102" spans="1:49" x14ac:dyDescent="0.2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35"/>
  <sheetViews>
    <sheetView zoomScale="80" zoomScaleNormal="80" workbookViewId="0">
      <selection activeCell="A6" sqref="A6:XFD7"/>
    </sheetView>
  </sheetViews>
  <sheetFormatPr baseColWidth="10" defaultRowHeight="15" x14ac:dyDescent="0.25"/>
  <cols>
    <col min="1" max="1" width="13.7109375" bestFit="1" customWidth="1"/>
    <col min="2" max="30" width="8.7109375" customWidth="1"/>
  </cols>
  <sheetData>
    <row r="1" spans="1:43" ht="26.25" x14ac:dyDescent="0.4">
      <c r="A1" s="6" t="s">
        <v>87</v>
      </c>
      <c r="AB1" s="1"/>
      <c r="AC1" s="1"/>
      <c r="AD1" s="1"/>
      <c r="AE1" s="1"/>
      <c r="AF1" s="1"/>
      <c r="AG1" s="1"/>
    </row>
    <row r="2" spans="1:43" s="5" customFormat="1" ht="30" customHeight="1" x14ac:dyDescent="0.2">
      <c r="A2" s="3" t="s">
        <v>83</v>
      </c>
      <c r="B2" s="4" t="s">
        <v>41</v>
      </c>
      <c r="C2" s="4" t="s">
        <v>42</v>
      </c>
      <c r="D2" s="3" t="s">
        <v>1</v>
      </c>
      <c r="E2" s="3" t="s">
        <v>2</v>
      </c>
      <c r="F2" s="3" t="s">
        <v>3</v>
      </c>
      <c r="G2" s="3" t="s">
        <v>4</v>
      </c>
      <c r="H2" s="3" t="s">
        <v>5</v>
      </c>
      <c r="I2" s="3" t="s">
        <v>6</v>
      </c>
      <c r="J2" s="3" t="s">
        <v>7</v>
      </c>
      <c r="K2" s="3" t="s">
        <v>8</v>
      </c>
      <c r="L2" s="3" t="s">
        <v>9</v>
      </c>
      <c r="M2" s="3" t="s">
        <v>10</v>
      </c>
      <c r="N2" s="3" t="s">
        <v>11</v>
      </c>
      <c r="O2" s="3" t="s">
        <v>12</v>
      </c>
      <c r="P2" s="3" t="s">
        <v>13</v>
      </c>
      <c r="Q2" s="3" t="s">
        <v>14</v>
      </c>
      <c r="R2" s="3" t="s">
        <v>15</v>
      </c>
      <c r="S2" s="3" t="s">
        <v>16</v>
      </c>
      <c r="T2" s="3" t="s">
        <v>17</v>
      </c>
      <c r="U2" s="3" t="s">
        <v>18</v>
      </c>
      <c r="V2" s="3" t="s">
        <v>19</v>
      </c>
      <c r="W2" s="3" t="s">
        <v>20</v>
      </c>
      <c r="X2" s="3"/>
      <c r="Y2" s="3"/>
      <c r="Z2" s="3"/>
      <c r="AA2" s="3"/>
      <c r="AB2" s="1"/>
      <c r="AC2" s="1"/>
      <c r="AD2" s="1"/>
      <c r="AE2" s="1"/>
      <c r="AF2" s="1"/>
      <c r="AG2" s="1"/>
    </row>
    <row r="3" spans="1:43" x14ac:dyDescent="0.25">
      <c r="A3" s="1" t="s">
        <v>84</v>
      </c>
      <c r="B3" s="1">
        <f>AVERAGE(D3:W3)</f>
        <v>98.586199999999991</v>
      </c>
      <c r="C3" s="1">
        <f>STDEV(D3:W3)</f>
        <v>11.811229899860873</v>
      </c>
      <c r="D3" s="1">
        <v>93.722999999999999</v>
      </c>
      <c r="E3" s="1">
        <v>75.091999999999999</v>
      </c>
      <c r="F3" s="1">
        <v>113.76</v>
      </c>
      <c r="G3" s="1">
        <v>102.53</v>
      </c>
      <c r="H3" s="1">
        <v>105.31</v>
      </c>
      <c r="I3" s="1">
        <v>89.123999999999995</v>
      </c>
      <c r="J3" s="1">
        <v>99.442999999999998</v>
      </c>
      <c r="K3" s="1">
        <v>123.95</v>
      </c>
      <c r="L3" s="1">
        <v>107.58</v>
      </c>
      <c r="M3" s="1">
        <v>108.26</v>
      </c>
      <c r="N3" s="1">
        <v>93.358000000000004</v>
      </c>
      <c r="O3" s="1">
        <v>83.841999999999999</v>
      </c>
      <c r="P3" s="1">
        <v>110.01</v>
      </c>
      <c r="Q3" s="1">
        <v>85.099000000000004</v>
      </c>
      <c r="R3" s="1">
        <v>87.08</v>
      </c>
      <c r="S3" s="1">
        <v>101.2</v>
      </c>
      <c r="T3" s="1">
        <v>107.3</v>
      </c>
      <c r="U3" s="1">
        <v>101.33</v>
      </c>
      <c r="V3" s="1">
        <v>90.167000000000002</v>
      </c>
      <c r="W3" s="1">
        <v>93.566000000000003</v>
      </c>
      <c r="X3" s="1"/>
      <c r="Y3" s="1"/>
      <c r="Z3" s="1"/>
      <c r="AA3" s="1"/>
      <c r="AB3" s="1"/>
      <c r="AC3" s="1"/>
      <c r="AD3" s="1"/>
      <c r="AE3" s="1"/>
      <c r="AF3" s="1"/>
      <c r="AG3" s="1"/>
    </row>
    <row r="4" spans="1:43" x14ac:dyDescent="0.25">
      <c r="A4" s="1" t="s">
        <v>85</v>
      </c>
      <c r="B4" s="1">
        <f t="shared" ref="B4:B5" si="0">AVERAGE(D4:W4)</f>
        <v>154.26299999999998</v>
      </c>
      <c r="C4" s="1">
        <f t="shared" ref="C4:C5" si="1">STDEV(D4:W4)</f>
        <v>23.40117858030618</v>
      </c>
      <c r="D4" s="1">
        <v>142.02000000000001</v>
      </c>
      <c r="E4" s="1">
        <v>114.5</v>
      </c>
      <c r="F4" s="1">
        <v>168.97</v>
      </c>
      <c r="G4" s="1">
        <v>164.91</v>
      </c>
      <c r="H4" s="1">
        <v>166.73</v>
      </c>
      <c r="I4" s="1">
        <v>147.19999999999999</v>
      </c>
      <c r="J4" s="1">
        <v>163.68</v>
      </c>
      <c r="K4" s="1">
        <v>199.45</v>
      </c>
      <c r="L4" s="1">
        <v>140.47</v>
      </c>
      <c r="M4" s="1">
        <v>178.56</v>
      </c>
      <c r="N4" s="1">
        <v>142.04</v>
      </c>
      <c r="O4" s="1">
        <v>140.08000000000001</v>
      </c>
      <c r="P4" s="1">
        <v>192.06</v>
      </c>
      <c r="Q4" s="1">
        <v>140.87</v>
      </c>
      <c r="R4" s="1">
        <v>111.49</v>
      </c>
      <c r="S4" s="1">
        <v>131.1</v>
      </c>
      <c r="T4" s="1">
        <v>165.45</v>
      </c>
      <c r="U4" s="1">
        <v>166.16</v>
      </c>
      <c r="V4" s="1">
        <v>172.59</v>
      </c>
      <c r="W4" s="1">
        <v>136.93</v>
      </c>
      <c r="X4" s="1"/>
      <c r="Y4" s="1"/>
      <c r="Z4" s="1"/>
      <c r="AA4" s="1"/>
      <c r="AB4" s="1"/>
      <c r="AC4" s="1"/>
      <c r="AD4" s="1"/>
      <c r="AE4" s="1"/>
      <c r="AF4" s="1"/>
      <c r="AG4" s="1"/>
    </row>
    <row r="5" spans="1:43" x14ac:dyDescent="0.25">
      <c r="A5" s="1" t="s">
        <v>86</v>
      </c>
      <c r="B5" s="1">
        <f t="shared" si="0"/>
        <v>223.85399999999998</v>
      </c>
      <c r="C5" s="1">
        <f t="shared" si="1"/>
        <v>32.685243958575228</v>
      </c>
      <c r="D5" s="1">
        <v>207.57</v>
      </c>
      <c r="E5" s="1">
        <v>178.94</v>
      </c>
      <c r="F5" s="1">
        <v>258.77999999999997</v>
      </c>
      <c r="G5" s="1">
        <v>230.39</v>
      </c>
      <c r="H5" s="1">
        <v>252.29</v>
      </c>
      <c r="I5" s="1">
        <v>202.97</v>
      </c>
      <c r="J5" s="1">
        <v>247.68</v>
      </c>
      <c r="K5" s="1">
        <v>302.74</v>
      </c>
      <c r="L5" s="1">
        <v>211.27</v>
      </c>
      <c r="M5" s="1">
        <v>266.81</v>
      </c>
      <c r="N5" s="1">
        <v>190.23</v>
      </c>
      <c r="O5" s="1">
        <v>218.2</v>
      </c>
      <c r="P5" s="1">
        <v>245.54</v>
      </c>
      <c r="Q5" s="1">
        <v>190.9</v>
      </c>
      <c r="R5" s="1">
        <v>179.44</v>
      </c>
      <c r="S5" s="1">
        <v>217.35</v>
      </c>
      <c r="T5" s="1">
        <v>227.29</v>
      </c>
      <c r="U5" s="1">
        <v>248.42</v>
      </c>
      <c r="V5" s="1">
        <v>189.18</v>
      </c>
      <c r="W5" s="1">
        <v>211.09</v>
      </c>
      <c r="X5" s="1"/>
      <c r="Y5" s="1"/>
      <c r="Z5" s="1"/>
      <c r="AA5" s="1"/>
      <c r="AB5" s="1"/>
      <c r="AC5" s="1"/>
      <c r="AD5" s="1"/>
      <c r="AE5" s="1"/>
      <c r="AF5" s="1"/>
      <c r="AG5" s="1"/>
    </row>
    <row r="6" spans="1:43" x14ac:dyDescent="0.25">
      <c r="A6" s="1" t="s">
        <v>177</v>
      </c>
      <c r="C6" s="1" t="s">
        <v>84</v>
      </c>
      <c r="D6" s="23" t="s">
        <v>179</v>
      </c>
      <c r="E6" s="1" t="s">
        <v>85</v>
      </c>
      <c r="F6" s="1">
        <v>3.2796629999999999E-9</v>
      </c>
      <c r="G6" s="1" t="s">
        <v>182</v>
      </c>
      <c r="AD6" s="1"/>
      <c r="AE6" s="1"/>
      <c r="AH6" s="19"/>
      <c r="AI6" s="19"/>
      <c r="AJ6" s="20"/>
      <c r="AK6" s="20"/>
      <c r="AL6" s="20"/>
      <c r="AM6" s="20"/>
      <c r="AN6" s="20"/>
      <c r="AO6" s="20"/>
      <c r="AP6" s="20"/>
      <c r="AQ6" s="20"/>
    </row>
    <row r="7" spans="1:43" x14ac:dyDescent="0.25">
      <c r="A7" s="1" t="s">
        <v>177</v>
      </c>
      <c r="C7" s="1" t="s">
        <v>85</v>
      </c>
      <c r="D7" s="23" t="s">
        <v>179</v>
      </c>
      <c r="E7" s="1" t="s">
        <v>86</v>
      </c>
      <c r="F7" s="1">
        <v>1.4471E-11</v>
      </c>
      <c r="G7" s="1" t="s">
        <v>182</v>
      </c>
      <c r="AB7" s="1"/>
      <c r="AC7" s="1"/>
      <c r="AD7" s="1"/>
      <c r="AE7" s="1"/>
      <c r="AF7" s="1"/>
      <c r="AG7" s="1"/>
    </row>
    <row r="8" spans="1:43" x14ac:dyDescent="0.25">
      <c r="AB8" s="1"/>
      <c r="AC8" s="1"/>
      <c r="AD8" s="1"/>
      <c r="AE8" s="1"/>
      <c r="AF8" s="1"/>
      <c r="AG8" s="1"/>
    </row>
    <row r="9" spans="1:43" x14ac:dyDescent="0.25">
      <c r="AB9" s="1"/>
      <c r="AC9" s="1"/>
      <c r="AD9" s="1"/>
      <c r="AE9" s="1"/>
      <c r="AF9" s="1"/>
      <c r="AG9" s="1"/>
    </row>
    <row r="10" spans="1:43" ht="26.25" x14ac:dyDescent="0.4">
      <c r="A10" s="6" t="s">
        <v>90</v>
      </c>
      <c r="AB10" s="1"/>
      <c r="AC10" s="1"/>
      <c r="AD10" s="1"/>
      <c r="AE10" s="1"/>
      <c r="AF10" s="1"/>
      <c r="AG10" s="1"/>
    </row>
    <row r="11" spans="1:43" s="5" customFormat="1" ht="30" customHeight="1" x14ac:dyDescent="0.2">
      <c r="A11" s="3" t="s">
        <v>83</v>
      </c>
      <c r="B11" s="4" t="s">
        <v>41</v>
      </c>
      <c r="C11" s="4" t="s">
        <v>42</v>
      </c>
      <c r="D11" s="3" t="s">
        <v>1</v>
      </c>
      <c r="E11" s="3" t="s">
        <v>2</v>
      </c>
      <c r="F11" s="3" t="s">
        <v>3</v>
      </c>
      <c r="G11" s="3" t="s">
        <v>4</v>
      </c>
      <c r="H11" s="3" t="s">
        <v>5</v>
      </c>
      <c r="I11" s="3" t="s">
        <v>6</v>
      </c>
      <c r="J11" s="3" t="s">
        <v>7</v>
      </c>
      <c r="K11" s="3" t="s">
        <v>8</v>
      </c>
      <c r="L11" s="3" t="s">
        <v>9</v>
      </c>
      <c r="M11" s="3" t="s">
        <v>10</v>
      </c>
      <c r="N11" s="3" t="s">
        <v>11</v>
      </c>
      <c r="O11" s="3" t="s">
        <v>12</v>
      </c>
      <c r="P11" s="3" t="s">
        <v>13</v>
      </c>
      <c r="Q11" s="3" t="s">
        <v>14</v>
      </c>
      <c r="R11" s="3" t="s">
        <v>15</v>
      </c>
      <c r="S11" s="3" t="s">
        <v>16</v>
      </c>
      <c r="T11" s="3" t="s">
        <v>17</v>
      </c>
      <c r="U11" s="3" t="s">
        <v>18</v>
      </c>
      <c r="V11" s="3" t="s">
        <v>19</v>
      </c>
      <c r="W11" s="3" t="s">
        <v>20</v>
      </c>
      <c r="X11" s="3"/>
      <c r="Y11" s="3"/>
      <c r="Z11" s="3"/>
      <c r="AA11" s="3"/>
      <c r="AB11" s="1"/>
      <c r="AC11" s="1"/>
      <c r="AD11" s="1"/>
      <c r="AE11" s="1"/>
      <c r="AF11" s="1"/>
      <c r="AG11" s="1"/>
    </row>
    <row r="12" spans="1:43" x14ac:dyDescent="0.25">
      <c r="A12" s="1" t="s">
        <v>84</v>
      </c>
      <c r="B12" s="1">
        <f>AVERAGE(D12:W12)</f>
        <v>0.58520168549999985</v>
      </c>
      <c r="C12" s="1">
        <f>STDEV(D12:W12)</f>
        <v>0.17444043324968675</v>
      </c>
      <c r="D12" s="1">
        <v>0.77358747000000005</v>
      </c>
      <c r="E12" s="1">
        <v>0.45954241000000001</v>
      </c>
      <c r="F12" s="1">
        <v>0.57524531999999995</v>
      </c>
      <c r="G12" s="1">
        <v>0.74847005</v>
      </c>
      <c r="H12" s="1">
        <v>0.47488249999999999</v>
      </c>
      <c r="I12" s="1">
        <v>0.62188622999999998</v>
      </c>
      <c r="J12" s="1">
        <v>0.40407621999999999</v>
      </c>
      <c r="K12" s="1">
        <v>1.0077390500000001</v>
      </c>
      <c r="L12" s="1">
        <v>0.48310515999999998</v>
      </c>
      <c r="M12" s="1">
        <v>0.77960669999999999</v>
      </c>
      <c r="N12" s="1">
        <v>0.62255919000000004</v>
      </c>
      <c r="O12" s="1">
        <v>0.60912239999999995</v>
      </c>
      <c r="P12" s="1">
        <v>0.68329680999999998</v>
      </c>
      <c r="Q12" s="1">
        <v>0.49804895999999999</v>
      </c>
      <c r="R12" s="1">
        <v>0.57118698999999995</v>
      </c>
      <c r="S12" s="1">
        <v>0.43753602000000003</v>
      </c>
      <c r="T12" s="1">
        <v>0.81022936000000001</v>
      </c>
      <c r="U12" s="1">
        <v>0.44626007000000001</v>
      </c>
      <c r="V12" s="1">
        <v>0.30315932000000001</v>
      </c>
      <c r="W12" s="1">
        <v>0.39449348000000001</v>
      </c>
      <c r="X12" s="1"/>
      <c r="Y12" s="1"/>
      <c r="Z12" s="1"/>
      <c r="AA12" s="1"/>
      <c r="AB12" s="1"/>
      <c r="AC12" s="1"/>
      <c r="AD12" s="1"/>
      <c r="AE12" s="1"/>
      <c r="AF12" s="1"/>
      <c r="AG12" s="1"/>
    </row>
    <row r="13" spans="1:43" x14ac:dyDescent="0.25">
      <c r="A13" s="1" t="s">
        <v>85</v>
      </c>
      <c r="B13" s="1">
        <f t="shared" ref="B13:B14" si="2">AVERAGE(D13:W13)</f>
        <v>0.87058297499999993</v>
      </c>
      <c r="C13" s="1">
        <f t="shared" ref="C13:C14" si="3">STDEV(D13:W13)</f>
        <v>0.23295207164664064</v>
      </c>
      <c r="D13" s="1">
        <v>0.73928981000000005</v>
      </c>
      <c r="E13" s="1">
        <v>0.81710928000000005</v>
      </c>
      <c r="F13" s="1">
        <v>0.83632315000000002</v>
      </c>
      <c r="G13" s="1">
        <v>0.95459214999999997</v>
      </c>
      <c r="H13" s="1">
        <v>0.91600777</v>
      </c>
      <c r="I13" s="1">
        <v>1.0540687</v>
      </c>
      <c r="J13" s="1">
        <v>0.77049897999999994</v>
      </c>
      <c r="K13" s="1">
        <v>1.05258136</v>
      </c>
      <c r="L13" s="1">
        <v>0.56549258999999996</v>
      </c>
      <c r="M13" s="1">
        <v>0.74554712999999995</v>
      </c>
      <c r="N13" s="1">
        <v>0.57830501999999995</v>
      </c>
      <c r="O13" s="1">
        <v>0.53955206</v>
      </c>
      <c r="P13" s="1">
        <v>0.56722064999999999</v>
      </c>
      <c r="Q13" s="1">
        <v>1.2882192299999999</v>
      </c>
      <c r="R13" s="1">
        <v>1.0800957900000001</v>
      </c>
      <c r="S13" s="1">
        <v>0.73432607000000005</v>
      </c>
      <c r="T13" s="1">
        <v>0.76146210999999997</v>
      </c>
      <c r="U13" s="1">
        <v>1.0015390099999999</v>
      </c>
      <c r="V13" s="1">
        <v>1.3441610799999999</v>
      </c>
      <c r="W13" s="1">
        <v>1.0652675599999999</v>
      </c>
      <c r="X13" s="1"/>
      <c r="Y13" s="1"/>
      <c r="Z13" s="1"/>
      <c r="AA13" s="1"/>
      <c r="AB13" s="1"/>
      <c r="AC13" s="1"/>
      <c r="AD13" s="1"/>
      <c r="AE13" s="1"/>
      <c r="AF13" s="1"/>
      <c r="AG13" s="1"/>
    </row>
    <row r="14" spans="1:43" x14ac:dyDescent="0.25">
      <c r="A14" s="1" t="s">
        <v>86</v>
      </c>
      <c r="B14" s="1">
        <f t="shared" si="2"/>
        <v>1.1923948375</v>
      </c>
      <c r="C14" s="1">
        <f t="shared" si="3"/>
        <v>0.28189268383476407</v>
      </c>
      <c r="D14" s="1">
        <v>0.95111718999999995</v>
      </c>
      <c r="E14" s="1">
        <v>1.1326767499999999</v>
      </c>
      <c r="F14" s="1">
        <v>1.4443378099999999</v>
      </c>
      <c r="G14" s="1">
        <v>1.1579609200000001</v>
      </c>
      <c r="H14" s="1">
        <v>0.92781391000000002</v>
      </c>
      <c r="I14" s="1">
        <v>1.09450041</v>
      </c>
      <c r="J14" s="1">
        <v>1.14960255</v>
      </c>
      <c r="K14" s="1">
        <v>1.35473701</v>
      </c>
      <c r="L14" s="1">
        <v>1.22955266</v>
      </c>
      <c r="M14" s="1">
        <v>1.56481015</v>
      </c>
      <c r="N14" s="1">
        <v>0.76533256999999999</v>
      </c>
      <c r="O14" s="1">
        <v>0.95610043</v>
      </c>
      <c r="P14" s="1">
        <v>1.2918106199999999</v>
      </c>
      <c r="Q14" s="1">
        <v>1.44131798</v>
      </c>
      <c r="R14" s="1">
        <v>0.96659052000000001</v>
      </c>
      <c r="S14" s="1">
        <v>1.0511850899999999</v>
      </c>
      <c r="T14" s="1">
        <v>0.9344557</v>
      </c>
      <c r="U14" s="1">
        <v>1.9072519800000001</v>
      </c>
      <c r="V14" s="1">
        <v>0.97449600000000003</v>
      </c>
      <c r="W14" s="1">
        <v>1.5522465000000001</v>
      </c>
      <c r="AB14" s="1"/>
      <c r="AC14" s="1"/>
      <c r="AD14" s="1"/>
      <c r="AE14" s="1"/>
      <c r="AF14" s="1"/>
      <c r="AG14" s="1"/>
    </row>
    <row r="15" spans="1:43" x14ac:dyDescent="0.25">
      <c r="A15" s="1" t="s">
        <v>177</v>
      </c>
      <c r="C15" s="1" t="s">
        <v>84</v>
      </c>
      <c r="D15" s="23" t="s">
        <v>179</v>
      </c>
      <c r="E15" s="1" t="s">
        <v>85</v>
      </c>
      <c r="F15" s="1">
        <v>8.4618997737999997E-4</v>
      </c>
      <c r="G15" s="1" t="s">
        <v>182</v>
      </c>
      <c r="AD15" s="1"/>
      <c r="AE15" s="1"/>
      <c r="AH15" s="19"/>
      <c r="AI15" s="19"/>
      <c r="AJ15" s="20"/>
      <c r="AK15" s="20"/>
      <c r="AL15" s="20"/>
      <c r="AM15" s="20"/>
      <c r="AN15" s="20"/>
      <c r="AO15" s="20"/>
      <c r="AP15" s="20"/>
      <c r="AQ15" s="20"/>
    </row>
    <row r="16" spans="1:43" x14ac:dyDescent="0.25">
      <c r="A16" s="1" t="s">
        <v>177</v>
      </c>
      <c r="C16" s="1" t="s">
        <v>85</v>
      </c>
      <c r="D16" s="23" t="s">
        <v>179</v>
      </c>
      <c r="E16" s="1" t="s">
        <v>86</v>
      </c>
      <c r="F16" s="1">
        <v>1.6631628738799999E-4</v>
      </c>
      <c r="G16" s="1" t="s">
        <v>182</v>
      </c>
      <c r="AB16" s="1"/>
      <c r="AC16" s="1"/>
      <c r="AD16" s="1"/>
      <c r="AE16" s="1"/>
      <c r="AF16" s="1"/>
      <c r="AG16" s="1"/>
    </row>
    <row r="17" spans="1:43" x14ac:dyDescent="0.25">
      <c r="A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AB17" s="1"/>
      <c r="AC17" s="1"/>
      <c r="AD17" s="1"/>
      <c r="AE17" s="1"/>
      <c r="AF17" s="1"/>
      <c r="AG17" s="1"/>
    </row>
    <row r="18" spans="1:43" x14ac:dyDescent="0.25">
      <c r="AB18" s="1"/>
      <c r="AC18" s="1"/>
      <c r="AD18" s="1"/>
      <c r="AE18" s="1"/>
      <c r="AF18" s="1"/>
      <c r="AG18" s="1"/>
    </row>
    <row r="19" spans="1:43" ht="26.25" x14ac:dyDescent="0.4">
      <c r="A19" s="6" t="s">
        <v>88</v>
      </c>
      <c r="AB19" s="1"/>
      <c r="AC19" s="1"/>
      <c r="AD19" s="1"/>
      <c r="AE19" s="1"/>
      <c r="AF19" s="1"/>
      <c r="AG19" s="1"/>
    </row>
    <row r="20" spans="1:43" s="5" customFormat="1" ht="30" customHeight="1" x14ac:dyDescent="0.2">
      <c r="A20" s="3" t="s">
        <v>83</v>
      </c>
      <c r="B20" s="4" t="s">
        <v>41</v>
      </c>
      <c r="C20" s="4" t="s">
        <v>42</v>
      </c>
      <c r="D20" s="3" t="s">
        <v>1</v>
      </c>
      <c r="E20" s="3" t="s">
        <v>2</v>
      </c>
      <c r="F20" s="3" t="s">
        <v>3</v>
      </c>
      <c r="G20" s="3" t="s">
        <v>4</v>
      </c>
      <c r="H20" s="3" t="s">
        <v>5</v>
      </c>
      <c r="I20" s="3" t="s">
        <v>6</v>
      </c>
      <c r="J20" s="3" t="s">
        <v>7</v>
      </c>
      <c r="K20" s="3" t="s">
        <v>8</v>
      </c>
      <c r="L20" s="3" t="s">
        <v>9</v>
      </c>
      <c r="M20" s="3" t="s">
        <v>10</v>
      </c>
      <c r="N20" s="3" t="s">
        <v>11</v>
      </c>
      <c r="O20" s="3" t="s">
        <v>12</v>
      </c>
      <c r="P20" s="3" t="s">
        <v>13</v>
      </c>
      <c r="Q20" s="3" t="s">
        <v>14</v>
      </c>
      <c r="R20" s="3" t="s">
        <v>15</v>
      </c>
      <c r="S20" s="3" t="s">
        <v>16</v>
      </c>
      <c r="T20" s="3" t="s">
        <v>17</v>
      </c>
      <c r="U20" s="3" t="s">
        <v>18</v>
      </c>
      <c r="V20" s="3" t="s">
        <v>19</v>
      </c>
      <c r="W20" s="3" t="s">
        <v>20</v>
      </c>
      <c r="X20" s="3"/>
      <c r="Y20" s="3"/>
      <c r="Z20" s="3"/>
      <c r="AA20" s="3"/>
      <c r="AB20" s="1"/>
      <c r="AC20" s="1"/>
      <c r="AD20" s="1"/>
      <c r="AE20" s="1"/>
      <c r="AF20" s="1"/>
      <c r="AG20" s="1"/>
    </row>
    <row r="21" spans="1:43" x14ac:dyDescent="0.25">
      <c r="A21" s="1" t="s">
        <v>84</v>
      </c>
      <c r="B21" s="1">
        <f>AVERAGE(D21:W21)</f>
        <v>18.975417884999999</v>
      </c>
      <c r="C21" s="1">
        <f>STDEV(D21:W21)</f>
        <v>5.2449087230645546</v>
      </c>
      <c r="D21" s="1">
        <v>12.264084199999999</v>
      </c>
      <c r="E21" s="1">
        <v>16.3407047</v>
      </c>
      <c r="F21" s="1">
        <v>20.238185699999999</v>
      </c>
      <c r="G21" s="1">
        <v>14.239046200000001</v>
      </c>
      <c r="H21" s="1">
        <v>22.1750775</v>
      </c>
      <c r="I21" s="1">
        <v>14.331160499999999</v>
      </c>
      <c r="J21" s="1">
        <v>25.374145200000001</v>
      </c>
      <c r="K21" s="1">
        <v>12.6528922</v>
      </c>
      <c r="L21" s="1">
        <v>22.269449099999999</v>
      </c>
      <c r="M21" s="1">
        <v>13.8870132</v>
      </c>
      <c r="N21" s="1">
        <v>14.9958714</v>
      </c>
      <c r="O21" s="1">
        <v>17.760474800000001</v>
      </c>
      <c r="P21" s="1">
        <v>18.361578300000001</v>
      </c>
      <c r="Q21" s="1">
        <v>24.041432100000002</v>
      </c>
      <c r="R21" s="1">
        <v>15.8229332</v>
      </c>
      <c r="S21" s="1">
        <v>23.391969899999999</v>
      </c>
      <c r="T21" s="1">
        <v>13.308839900000001</v>
      </c>
      <c r="U21" s="1">
        <v>22.950854499999998</v>
      </c>
      <c r="V21" s="1">
        <v>31.384632100000001</v>
      </c>
      <c r="W21" s="1">
        <v>23.718012999999999</v>
      </c>
      <c r="X21" s="1"/>
      <c r="Y21" s="1"/>
      <c r="Z21" s="1"/>
      <c r="AA21" s="1"/>
      <c r="AB21" s="1"/>
      <c r="AC21" s="1"/>
      <c r="AD21" s="1"/>
      <c r="AE21" s="1"/>
      <c r="AF21" s="1"/>
      <c r="AG21" s="1"/>
    </row>
    <row r="22" spans="1:43" x14ac:dyDescent="0.25">
      <c r="A22" s="1" t="s">
        <v>85</v>
      </c>
      <c r="B22" s="1">
        <f t="shared" ref="B22:B23" si="4">AVERAGE(D22:W22)</f>
        <v>19.402156765000001</v>
      </c>
      <c r="C22" s="1">
        <f t="shared" ref="C22:C23" si="5">STDEV(D22:W22)</f>
        <v>5.7225844385785916</v>
      </c>
      <c r="D22" s="1">
        <v>19.210684400000002</v>
      </c>
      <c r="E22" s="1">
        <v>14.9256276</v>
      </c>
      <c r="F22" s="1">
        <v>20.681681699999999</v>
      </c>
      <c r="G22" s="1">
        <v>17.275874200000001</v>
      </c>
      <c r="H22" s="1">
        <v>18.4417294</v>
      </c>
      <c r="I22" s="1">
        <v>17.5104264</v>
      </c>
      <c r="J22" s="1">
        <v>21.243224399999999</v>
      </c>
      <c r="K22" s="1">
        <v>18.9490403</v>
      </c>
      <c r="L22" s="1">
        <v>24.840907999999999</v>
      </c>
      <c r="M22" s="1">
        <v>23.950031800000001</v>
      </c>
      <c r="N22" s="1">
        <v>25.256632100000001</v>
      </c>
      <c r="O22" s="1">
        <v>25.9630017</v>
      </c>
      <c r="P22" s="1">
        <v>34.287813300000003</v>
      </c>
      <c r="Q22" s="1">
        <v>11.2478979</v>
      </c>
      <c r="R22" s="1">
        <v>10.3221262</v>
      </c>
      <c r="S22" s="1">
        <v>18.479220999999999</v>
      </c>
      <c r="T22" s="1">
        <v>22.144220499999999</v>
      </c>
      <c r="U22" s="1">
        <v>16.590558600000001</v>
      </c>
      <c r="V22" s="1">
        <v>13.868775100000001</v>
      </c>
      <c r="W22" s="1">
        <v>12.853660700000001</v>
      </c>
      <c r="X22" s="1"/>
      <c r="Y22" s="1"/>
      <c r="Z22" s="1"/>
      <c r="AA22" s="1"/>
      <c r="AB22" s="1"/>
      <c r="AC22" s="1"/>
      <c r="AD22" s="1"/>
      <c r="AE22" s="1"/>
      <c r="AF22" s="1"/>
      <c r="AG22" s="1"/>
    </row>
    <row r="23" spans="1:43" x14ac:dyDescent="0.25">
      <c r="A23" s="1" t="s">
        <v>86</v>
      </c>
      <c r="B23" s="1">
        <f t="shared" si="4"/>
        <v>19.589558159999999</v>
      </c>
      <c r="C23" s="1">
        <f t="shared" si="5"/>
        <v>3.904893192190547</v>
      </c>
      <c r="D23" s="1">
        <v>21.823970899999999</v>
      </c>
      <c r="E23" s="1">
        <v>15.986382300000001</v>
      </c>
      <c r="F23" s="1">
        <v>18.193444700000001</v>
      </c>
      <c r="G23" s="1">
        <v>20.055826799999998</v>
      </c>
      <c r="H23" s="1">
        <v>27.192368599999998</v>
      </c>
      <c r="I23" s="1">
        <v>18.544681700000002</v>
      </c>
      <c r="J23" s="1">
        <v>21.544840600000001</v>
      </c>
      <c r="K23" s="1">
        <v>22.346977800000001</v>
      </c>
      <c r="L23" s="1">
        <v>17.409164499999999</v>
      </c>
      <c r="M23" s="1">
        <v>17.050756100000001</v>
      </c>
      <c r="N23" s="1">
        <v>24.855838899999998</v>
      </c>
      <c r="O23" s="1">
        <v>22.930554600000001</v>
      </c>
      <c r="P23" s="1">
        <v>19.007471800000001</v>
      </c>
      <c r="Q23" s="1">
        <v>13.4041747</v>
      </c>
      <c r="R23" s="1">
        <v>18.563980699999998</v>
      </c>
      <c r="S23" s="1">
        <v>21.442108000000001</v>
      </c>
      <c r="T23" s="1">
        <v>24.776126300000001</v>
      </c>
      <c r="U23" s="1">
        <v>13.025242199999999</v>
      </c>
      <c r="V23" s="1">
        <v>20.037990499999999</v>
      </c>
      <c r="W23" s="1">
        <v>13.599261500000001</v>
      </c>
      <c r="X23" s="1"/>
      <c r="Y23" s="1"/>
      <c r="Z23" s="1"/>
      <c r="AA23" s="1"/>
      <c r="AB23" s="1"/>
      <c r="AC23" s="1"/>
      <c r="AD23" s="1"/>
      <c r="AE23" s="1"/>
    </row>
    <row r="24" spans="1:43" x14ac:dyDescent="0.25">
      <c r="A24" s="1" t="s">
        <v>177</v>
      </c>
      <c r="C24" s="1" t="s">
        <v>84</v>
      </c>
      <c r="D24" s="23" t="s">
        <v>179</v>
      </c>
      <c r="E24" s="1" t="s">
        <v>85</v>
      </c>
      <c r="F24" s="1">
        <v>0.96089999999999998</v>
      </c>
      <c r="G24" s="1" t="s">
        <v>183</v>
      </c>
      <c r="AD24" s="1"/>
      <c r="AE24" s="1"/>
      <c r="AH24" s="19"/>
      <c r="AI24" s="19"/>
      <c r="AJ24" s="20"/>
      <c r="AK24" s="20"/>
      <c r="AL24" s="20"/>
      <c r="AM24" s="20"/>
      <c r="AN24" s="20"/>
      <c r="AO24" s="20"/>
      <c r="AP24" s="20"/>
      <c r="AQ24" s="20"/>
    </row>
    <row r="25" spans="1:43" x14ac:dyDescent="0.25">
      <c r="A25" s="1" t="s">
        <v>177</v>
      </c>
      <c r="C25" s="1" t="s">
        <v>85</v>
      </c>
      <c r="D25" s="23" t="s">
        <v>179</v>
      </c>
      <c r="E25" s="1" t="s">
        <v>86</v>
      </c>
      <c r="F25" s="1">
        <v>0.99229999999999996</v>
      </c>
      <c r="G25" s="1" t="s">
        <v>183</v>
      </c>
      <c r="AB25" s="1"/>
      <c r="AC25" s="1"/>
      <c r="AD25" s="1"/>
      <c r="AE25" s="1"/>
      <c r="AF25" s="1"/>
      <c r="AG25" s="1"/>
    </row>
    <row r="26" spans="1:43" x14ac:dyDescent="0.25">
      <c r="AB26" s="1"/>
      <c r="AC26" s="1"/>
      <c r="AD26" s="1"/>
    </row>
    <row r="28" spans="1:43" ht="26.25" x14ac:dyDescent="0.4">
      <c r="A28" s="6" t="s">
        <v>89</v>
      </c>
    </row>
    <row r="29" spans="1:43" s="5" customFormat="1" ht="30" customHeight="1" x14ac:dyDescent="0.25">
      <c r="A29" s="3" t="s">
        <v>83</v>
      </c>
      <c r="B29" s="4" t="s">
        <v>41</v>
      </c>
      <c r="C29" s="4" t="s">
        <v>42</v>
      </c>
      <c r="D29" s="3" t="s">
        <v>1</v>
      </c>
      <c r="E29" s="3" t="s">
        <v>2</v>
      </c>
      <c r="F29" s="3" t="s">
        <v>3</v>
      </c>
      <c r="G29" s="3" t="s">
        <v>4</v>
      </c>
      <c r="H29" s="3" t="s">
        <v>5</v>
      </c>
      <c r="I29" s="3" t="s">
        <v>6</v>
      </c>
      <c r="J29" s="3" t="s">
        <v>7</v>
      </c>
      <c r="K29" s="3" t="s">
        <v>8</v>
      </c>
      <c r="L29" s="3" t="s">
        <v>9</v>
      </c>
      <c r="M29" s="3" t="s">
        <v>10</v>
      </c>
      <c r="N29" s="3" t="s">
        <v>11</v>
      </c>
      <c r="O29" s="3" t="s">
        <v>12</v>
      </c>
      <c r="P29" s="3" t="s">
        <v>13</v>
      </c>
      <c r="Q29" s="3" t="s">
        <v>14</v>
      </c>
      <c r="R29" s="3" t="s">
        <v>15</v>
      </c>
      <c r="S29" s="3" t="s">
        <v>16</v>
      </c>
      <c r="T29" s="3" t="s">
        <v>17</v>
      </c>
      <c r="U29" s="3" t="s">
        <v>18</v>
      </c>
      <c r="V29" s="3" t="s">
        <v>19</v>
      </c>
      <c r="W29" s="3" t="s">
        <v>20</v>
      </c>
      <c r="X29" s="3"/>
      <c r="Y29" s="3"/>
      <c r="Z29" s="3"/>
      <c r="AA29" s="3"/>
      <c r="AB29" s="3"/>
      <c r="AC29" s="3"/>
      <c r="AD29" s="3"/>
    </row>
    <row r="30" spans="1:43" x14ac:dyDescent="0.25">
      <c r="A30" s="1" t="s">
        <v>84</v>
      </c>
      <c r="B30" s="1">
        <f>AVERAGE(D30:W30)</f>
        <v>169.5</v>
      </c>
      <c r="C30" s="1">
        <f>STDEV(D30:W30)</f>
        <v>69.013728611357507</v>
      </c>
      <c r="D30" s="1">
        <v>150</v>
      </c>
      <c r="E30" s="1">
        <v>120</v>
      </c>
      <c r="F30" s="1">
        <v>120</v>
      </c>
      <c r="G30" s="1">
        <v>150</v>
      </c>
      <c r="H30" s="1">
        <v>120</v>
      </c>
      <c r="I30" s="1">
        <v>180</v>
      </c>
      <c r="J30" s="1">
        <v>180</v>
      </c>
      <c r="K30" s="1">
        <v>150</v>
      </c>
      <c r="L30" s="1">
        <v>60</v>
      </c>
      <c r="M30" s="1">
        <v>240</v>
      </c>
      <c r="N30" s="1">
        <v>210</v>
      </c>
      <c r="O30" s="1">
        <v>90</v>
      </c>
      <c r="P30" s="1">
        <v>150</v>
      </c>
      <c r="Q30" s="1">
        <v>240</v>
      </c>
      <c r="R30" s="1">
        <v>60</v>
      </c>
      <c r="S30" s="1">
        <v>300</v>
      </c>
      <c r="T30" s="1">
        <v>180</v>
      </c>
      <c r="U30" s="1">
        <v>300</v>
      </c>
      <c r="V30" s="1">
        <v>240</v>
      </c>
      <c r="W30" s="1">
        <v>150</v>
      </c>
      <c r="X30" s="1"/>
      <c r="Y30" s="1"/>
      <c r="Z30" s="1"/>
      <c r="AA30" s="1"/>
      <c r="AB30" s="1"/>
      <c r="AC30" s="1"/>
      <c r="AD30" s="1"/>
    </row>
    <row r="31" spans="1:43" x14ac:dyDescent="0.25">
      <c r="A31" s="1" t="s">
        <v>85</v>
      </c>
      <c r="B31" s="1">
        <f t="shared" ref="B31:B32" si="6">AVERAGE(D31:W31)</f>
        <v>172.5</v>
      </c>
      <c r="C31" s="1">
        <f t="shared" ref="C31:C32" si="7">STDEV(D31:W31)</f>
        <v>73.404072739438931</v>
      </c>
      <c r="D31" s="1">
        <v>90</v>
      </c>
      <c r="E31" s="1">
        <v>240</v>
      </c>
      <c r="F31" s="1">
        <v>150</v>
      </c>
      <c r="G31" s="1">
        <v>180</v>
      </c>
      <c r="H31" s="1">
        <v>60</v>
      </c>
      <c r="I31" s="1">
        <v>90</v>
      </c>
      <c r="J31" s="1">
        <v>150</v>
      </c>
      <c r="K31" s="1">
        <v>120</v>
      </c>
      <c r="L31" s="1">
        <v>60</v>
      </c>
      <c r="M31" s="1">
        <v>240</v>
      </c>
      <c r="N31" s="1">
        <v>210</v>
      </c>
      <c r="O31" s="1">
        <v>150</v>
      </c>
      <c r="P31" s="1">
        <v>270</v>
      </c>
      <c r="Q31" s="1">
        <v>210</v>
      </c>
      <c r="R31" s="1">
        <v>240</v>
      </c>
      <c r="S31" s="1">
        <v>180</v>
      </c>
      <c r="T31" s="1">
        <v>150</v>
      </c>
      <c r="U31" s="1">
        <v>300</v>
      </c>
      <c r="V31" s="1">
        <v>90</v>
      </c>
      <c r="W31" s="1">
        <v>270</v>
      </c>
      <c r="X31" s="1"/>
      <c r="Y31" s="1"/>
      <c r="Z31" s="1"/>
      <c r="AA31" s="1"/>
      <c r="AB31" s="1"/>
      <c r="AC31" s="1"/>
      <c r="AD31" s="1"/>
    </row>
    <row r="32" spans="1:43" x14ac:dyDescent="0.25">
      <c r="A32" s="1" t="s">
        <v>86</v>
      </c>
      <c r="B32" s="1">
        <f t="shared" si="6"/>
        <v>213</v>
      </c>
      <c r="C32" s="1">
        <f t="shared" si="7"/>
        <v>54.105160761729856</v>
      </c>
      <c r="D32" s="1">
        <v>180</v>
      </c>
      <c r="E32" s="1">
        <v>180</v>
      </c>
      <c r="F32" s="1">
        <v>60</v>
      </c>
      <c r="G32" s="1">
        <v>240</v>
      </c>
      <c r="H32" s="1">
        <v>210</v>
      </c>
      <c r="I32" s="1">
        <v>300</v>
      </c>
      <c r="J32" s="1">
        <v>180</v>
      </c>
      <c r="K32" s="1">
        <v>240</v>
      </c>
      <c r="L32" s="1">
        <v>270</v>
      </c>
      <c r="M32" s="1">
        <v>240</v>
      </c>
      <c r="N32" s="1">
        <v>180</v>
      </c>
      <c r="O32" s="1">
        <v>210</v>
      </c>
      <c r="P32" s="1">
        <v>240</v>
      </c>
      <c r="Q32" s="1">
        <v>150</v>
      </c>
      <c r="R32" s="1">
        <v>210</v>
      </c>
      <c r="S32" s="1">
        <v>240</v>
      </c>
      <c r="T32" s="1">
        <v>180</v>
      </c>
      <c r="U32" s="1">
        <v>240</v>
      </c>
      <c r="V32" s="1">
        <v>210</v>
      </c>
      <c r="W32" s="1">
        <v>300</v>
      </c>
      <c r="X32" s="1"/>
      <c r="Y32" s="1"/>
      <c r="Z32" s="1"/>
      <c r="AA32" s="1"/>
      <c r="AB32" s="1"/>
      <c r="AC32" s="1"/>
      <c r="AD32" s="1"/>
    </row>
    <row r="33" spans="1:43" x14ac:dyDescent="0.25">
      <c r="A33" s="1" t="s">
        <v>177</v>
      </c>
      <c r="C33" s="1" t="s">
        <v>84</v>
      </c>
      <c r="D33" s="23" t="s">
        <v>179</v>
      </c>
      <c r="E33" s="1" t="s">
        <v>85</v>
      </c>
      <c r="F33" s="1">
        <v>0.98870000000000002</v>
      </c>
      <c r="G33" s="1" t="s">
        <v>183</v>
      </c>
      <c r="AD33" s="1"/>
      <c r="AE33" s="1"/>
      <c r="AH33" s="19"/>
      <c r="AI33" s="19"/>
      <c r="AJ33" s="20"/>
      <c r="AK33" s="20"/>
      <c r="AL33" s="20"/>
      <c r="AM33" s="20"/>
      <c r="AN33" s="20"/>
      <c r="AO33" s="20"/>
      <c r="AP33" s="20"/>
      <c r="AQ33" s="20"/>
    </row>
    <row r="34" spans="1:43" x14ac:dyDescent="0.25">
      <c r="A34" s="1" t="s">
        <v>177</v>
      </c>
      <c r="C34" s="1" t="s">
        <v>85</v>
      </c>
      <c r="D34" s="23" t="s">
        <v>179</v>
      </c>
      <c r="E34" s="1" t="s">
        <v>86</v>
      </c>
      <c r="F34" s="1">
        <v>0.13689999999999999</v>
      </c>
      <c r="G34" s="1" t="s">
        <v>183</v>
      </c>
      <c r="AB34" s="1"/>
      <c r="AC34" s="1"/>
      <c r="AD34" s="1"/>
      <c r="AE34" s="1"/>
      <c r="AF34" s="1"/>
      <c r="AG34" s="1"/>
    </row>
    <row r="35" spans="1:43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71"/>
  <sheetViews>
    <sheetView topLeftCell="A31" zoomScale="80" zoomScaleNormal="80" workbookViewId="0">
      <selection activeCell="G52" sqref="G52"/>
    </sheetView>
  </sheetViews>
  <sheetFormatPr baseColWidth="10" defaultRowHeight="15" x14ac:dyDescent="0.25"/>
  <cols>
    <col min="1" max="30" width="8.7109375" customWidth="1"/>
  </cols>
  <sheetData>
    <row r="1" spans="1:34" ht="26.25" x14ac:dyDescent="0.4">
      <c r="A1" s="6" t="s">
        <v>96</v>
      </c>
      <c r="B1" s="6"/>
      <c r="C1" s="6"/>
      <c r="AD1" s="1"/>
      <c r="AE1" s="1"/>
      <c r="AG1" s="1"/>
      <c r="AH1" s="1"/>
    </row>
    <row r="2" spans="1:34" s="5" customFormat="1" ht="30" customHeight="1" x14ac:dyDescent="0.2">
      <c r="A2" s="3" t="s">
        <v>95</v>
      </c>
      <c r="B2" s="4" t="s">
        <v>63</v>
      </c>
      <c r="C2" s="4" t="s">
        <v>41</v>
      </c>
      <c r="D2" s="4" t="s">
        <v>42</v>
      </c>
      <c r="E2" s="3" t="s">
        <v>1</v>
      </c>
      <c r="F2" s="3" t="s">
        <v>2</v>
      </c>
      <c r="G2" s="3" t="s">
        <v>3</v>
      </c>
      <c r="H2" s="3" t="s">
        <v>4</v>
      </c>
      <c r="I2" s="3" t="s">
        <v>5</v>
      </c>
      <c r="J2" s="3" t="s">
        <v>6</v>
      </c>
      <c r="K2" s="3" t="s">
        <v>7</v>
      </c>
      <c r="L2" s="3" t="s">
        <v>8</v>
      </c>
      <c r="M2" s="3" t="s">
        <v>9</v>
      </c>
      <c r="N2" s="3" t="s">
        <v>10</v>
      </c>
      <c r="O2" s="3" t="s">
        <v>11</v>
      </c>
      <c r="P2" s="3" t="s">
        <v>12</v>
      </c>
      <c r="Q2" s="3" t="s">
        <v>13</v>
      </c>
      <c r="R2" s="3" t="s">
        <v>14</v>
      </c>
      <c r="S2" s="3" t="s">
        <v>15</v>
      </c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1"/>
      <c r="AG2" s="1"/>
      <c r="AH2" s="1"/>
    </row>
    <row r="3" spans="1:34" x14ac:dyDescent="0.25">
      <c r="A3" s="15" t="s">
        <v>93</v>
      </c>
      <c r="B3" s="1" t="s">
        <v>77</v>
      </c>
      <c r="C3" s="1">
        <f>AVERAGE(E3:S3)</f>
        <v>0.18377442690982498</v>
      </c>
      <c r="D3" s="1">
        <f>STDEV(E3:S3)</f>
        <v>2.4464666732890491E-2</v>
      </c>
      <c r="E3">
        <v>0.17741935483870969</v>
      </c>
      <c r="F3">
        <v>0.22764227642276422</v>
      </c>
      <c r="G3">
        <v>0.1951219512195122</v>
      </c>
      <c r="H3">
        <v>0.13223140495867769</v>
      </c>
      <c r="I3">
        <v>0.20967741935483872</v>
      </c>
      <c r="J3">
        <v>0.18548387096774194</v>
      </c>
      <c r="K3">
        <v>0.2032520325203252</v>
      </c>
      <c r="L3">
        <v>0.16129032258064516</v>
      </c>
      <c r="M3">
        <v>0.16129032258064516</v>
      </c>
      <c r="N3">
        <v>0.18548387096774194</v>
      </c>
      <c r="O3">
        <v>0.2032520325203252</v>
      </c>
      <c r="P3">
        <v>0.184</v>
      </c>
      <c r="Q3">
        <v>0.17599999999999999</v>
      </c>
      <c r="R3">
        <v>0.2</v>
      </c>
      <c r="S3">
        <v>0.15447154471544716</v>
      </c>
      <c r="W3" s="1"/>
      <c r="X3" s="1"/>
      <c r="Y3" s="1"/>
      <c r="Z3" s="1"/>
      <c r="AA3" s="1"/>
      <c r="AB3" s="1"/>
      <c r="AC3" s="1"/>
      <c r="AD3" s="1"/>
      <c r="AE3" s="1"/>
      <c r="AG3" s="1"/>
      <c r="AH3" s="1"/>
    </row>
    <row r="4" spans="1:34" x14ac:dyDescent="0.25">
      <c r="A4" s="15"/>
      <c r="B4" s="1" t="s">
        <v>78</v>
      </c>
      <c r="C4" s="1">
        <f t="shared" ref="C4:C8" si="0">AVERAGE(E4:S4)</f>
        <v>0.1557559706932713</v>
      </c>
      <c r="D4" s="1">
        <f t="shared" ref="D4:D8" si="1">STDEV(E4:S4)</f>
        <v>2.4268172340015933E-2</v>
      </c>
      <c r="E4">
        <v>0.13709677419354838</v>
      </c>
      <c r="F4">
        <v>0.17886178861788618</v>
      </c>
      <c r="G4">
        <v>9.7560975609756101E-2</v>
      </c>
      <c r="H4">
        <v>0.14049586776859505</v>
      </c>
      <c r="I4">
        <v>0.14516129032258066</v>
      </c>
      <c r="J4">
        <v>0.17741935483870969</v>
      </c>
      <c r="K4">
        <v>0.17073170731707318</v>
      </c>
      <c r="L4">
        <v>0.14516129032258066</v>
      </c>
      <c r="M4">
        <v>0.12903225806451613</v>
      </c>
      <c r="N4">
        <v>0.16935483870967741</v>
      </c>
      <c r="O4">
        <v>0.17886178861788618</v>
      </c>
      <c r="P4">
        <v>0.184</v>
      </c>
      <c r="Q4">
        <v>0.14399999999999999</v>
      </c>
      <c r="R4">
        <v>0.17599999999999999</v>
      </c>
      <c r="S4">
        <v>0.16260162601626016</v>
      </c>
      <c r="W4" s="1"/>
      <c r="X4" s="1"/>
      <c r="Y4" s="1"/>
      <c r="Z4" s="1"/>
      <c r="AA4" s="1"/>
      <c r="AB4" s="1"/>
      <c r="AC4" s="1"/>
      <c r="AD4" s="1"/>
      <c r="AE4" s="1"/>
      <c r="AG4" s="1"/>
      <c r="AH4" s="1"/>
    </row>
    <row r="5" spans="1:34" x14ac:dyDescent="0.25">
      <c r="A5" s="15"/>
      <c r="B5" s="1" t="s">
        <v>79</v>
      </c>
      <c r="C5" s="1">
        <f t="shared" si="0"/>
        <v>0.16985235662540582</v>
      </c>
      <c r="D5" s="1">
        <f t="shared" si="1"/>
        <v>2.3280754470226279E-2</v>
      </c>
      <c r="E5">
        <v>0.14516129032258066</v>
      </c>
      <c r="F5">
        <v>0.14634146341463414</v>
      </c>
      <c r="G5">
        <v>0.17073170731707318</v>
      </c>
      <c r="H5">
        <v>0.15702479338842976</v>
      </c>
      <c r="I5">
        <v>0.18548387096774194</v>
      </c>
      <c r="J5">
        <v>0.19354838709677419</v>
      </c>
      <c r="K5">
        <v>0.18699186991869918</v>
      </c>
      <c r="L5">
        <v>0.16129032258064516</v>
      </c>
      <c r="M5">
        <v>0.17741935483870969</v>
      </c>
      <c r="N5">
        <v>0.19354838709677419</v>
      </c>
      <c r="O5">
        <v>0.1951219512195122</v>
      </c>
      <c r="P5">
        <v>0.12</v>
      </c>
      <c r="Q5">
        <v>0.17599999999999999</v>
      </c>
      <c r="R5">
        <v>0.14399999999999999</v>
      </c>
      <c r="S5">
        <v>0.1951219512195122</v>
      </c>
      <c r="W5" s="1"/>
      <c r="X5" s="1"/>
      <c r="Y5" s="1"/>
      <c r="Z5" s="1"/>
      <c r="AA5" s="1"/>
      <c r="AB5" s="1"/>
      <c r="AC5" s="1"/>
      <c r="AD5" s="1"/>
      <c r="AE5" s="1"/>
      <c r="AG5" s="1"/>
      <c r="AH5" s="1"/>
    </row>
    <row r="6" spans="1:34" x14ac:dyDescent="0.25">
      <c r="A6" s="15"/>
      <c r="B6" s="1" t="s">
        <v>80</v>
      </c>
      <c r="C6" s="1">
        <f t="shared" si="0"/>
        <v>0.16765594750162383</v>
      </c>
      <c r="D6" s="1">
        <f t="shared" si="1"/>
        <v>2.2424235179006682E-2</v>
      </c>
      <c r="E6">
        <v>0.16935483870967741</v>
      </c>
      <c r="F6">
        <v>0.17073170731707318</v>
      </c>
      <c r="G6">
        <v>0.11382113821138211</v>
      </c>
      <c r="H6">
        <v>0.20661157024793389</v>
      </c>
      <c r="I6">
        <v>0.16935483870967741</v>
      </c>
      <c r="J6">
        <v>0.16935483870967741</v>
      </c>
      <c r="K6">
        <v>0.13821138211382114</v>
      </c>
      <c r="L6">
        <v>0.14516129032258066</v>
      </c>
      <c r="M6">
        <v>0.17741935483870969</v>
      </c>
      <c r="N6">
        <v>0.16935483870967741</v>
      </c>
      <c r="O6">
        <v>0.17073170731707318</v>
      </c>
      <c r="P6">
        <v>0.2</v>
      </c>
      <c r="Q6">
        <v>0.17599999999999999</v>
      </c>
      <c r="R6">
        <v>0.16800000000000001</v>
      </c>
      <c r="S6">
        <v>0.17073170731707318</v>
      </c>
      <c r="W6" s="1"/>
      <c r="X6" s="1"/>
      <c r="Y6" s="1"/>
      <c r="Z6" s="1"/>
      <c r="AA6" s="1"/>
      <c r="AB6" s="1"/>
      <c r="AC6" s="1"/>
      <c r="AD6" s="1"/>
      <c r="AG6" s="1"/>
      <c r="AH6" s="1"/>
    </row>
    <row r="7" spans="1:34" x14ac:dyDescent="0.25">
      <c r="A7" s="15"/>
      <c r="B7" s="1" t="s">
        <v>81</v>
      </c>
      <c r="C7" s="1">
        <f t="shared" si="0"/>
        <v>0.15480369130110924</v>
      </c>
      <c r="D7" s="1">
        <f t="shared" si="1"/>
        <v>2.1803803327916791E-2</v>
      </c>
      <c r="E7">
        <v>0.15322580645161291</v>
      </c>
      <c r="F7">
        <v>0.16260162601626016</v>
      </c>
      <c r="G7">
        <v>0.17073170731707318</v>
      </c>
      <c r="H7">
        <v>0.19008264462809918</v>
      </c>
      <c r="I7">
        <v>0.12903225806451613</v>
      </c>
      <c r="J7">
        <v>0.12903225806451613</v>
      </c>
      <c r="K7">
        <v>0.15447154471544716</v>
      </c>
      <c r="L7">
        <v>0.17741935483870969</v>
      </c>
      <c r="M7">
        <v>0.18548387096774194</v>
      </c>
      <c r="N7">
        <v>0.14516129032258066</v>
      </c>
      <c r="O7">
        <v>0.13008130081300814</v>
      </c>
      <c r="P7">
        <v>0.14399999999999999</v>
      </c>
      <c r="Q7">
        <v>0.16</v>
      </c>
      <c r="R7">
        <v>0.12</v>
      </c>
      <c r="S7">
        <v>0.17073170731707318</v>
      </c>
      <c r="W7" s="1"/>
      <c r="X7" s="1"/>
      <c r="Y7" s="1"/>
      <c r="Z7" s="1"/>
      <c r="AA7" s="1"/>
      <c r="AB7" s="1"/>
      <c r="AC7" s="1"/>
      <c r="AD7" s="1"/>
      <c r="AG7" s="1"/>
      <c r="AH7" s="1"/>
    </row>
    <row r="8" spans="1:34" x14ac:dyDescent="0.25">
      <c r="A8" s="15"/>
      <c r="B8" s="1" t="s">
        <v>82</v>
      </c>
      <c r="C8" s="1">
        <f t="shared" si="0"/>
        <v>0.168157606968765</v>
      </c>
      <c r="D8" s="1">
        <f t="shared" si="1"/>
        <v>3.7222015513650855E-2</v>
      </c>
      <c r="E8">
        <v>0.21774193548387097</v>
      </c>
      <c r="F8">
        <v>0.11382113821138211</v>
      </c>
      <c r="G8">
        <v>0.25203252032520324</v>
      </c>
      <c r="H8">
        <v>0.17355371900826447</v>
      </c>
      <c r="I8">
        <v>0.16129032258064516</v>
      </c>
      <c r="J8">
        <v>0.14516129032258066</v>
      </c>
      <c r="K8">
        <v>0.14634146341463414</v>
      </c>
      <c r="L8">
        <v>0.20967741935483872</v>
      </c>
      <c r="M8">
        <v>0.16935483870967741</v>
      </c>
      <c r="N8">
        <v>0.13709677419354838</v>
      </c>
      <c r="O8">
        <v>0.12195121951219512</v>
      </c>
      <c r="P8">
        <v>0.16800000000000001</v>
      </c>
      <c r="Q8">
        <v>0.16800000000000001</v>
      </c>
      <c r="R8">
        <v>0.192</v>
      </c>
      <c r="S8">
        <v>0.14634146341463414</v>
      </c>
      <c r="W8" s="1"/>
      <c r="X8" s="1"/>
      <c r="Y8" s="1"/>
      <c r="Z8" s="1"/>
      <c r="AA8" s="1"/>
      <c r="AB8" s="1"/>
      <c r="AC8" s="1"/>
      <c r="AD8" s="1"/>
      <c r="AG8" s="1"/>
      <c r="AH8" s="1"/>
    </row>
    <row r="9" spans="1:34" x14ac:dyDescent="0.25">
      <c r="A9" s="2"/>
      <c r="C9" s="1"/>
      <c r="D9" s="1"/>
      <c r="AG9" s="1"/>
      <c r="AH9" s="1"/>
    </row>
    <row r="10" spans="1:34" s="5" customFormat="1" ht="30" customHeight="1" x14ac:dyDescent="0.2">
      <c r="A10" s="3" t="s">
        <v>95</v>
      </c>
      <c r="B10" s="4" t="s">
        <v>63</v>
      </c>
      <c r="C10" s="4" t="s">
        <v>41</v>
      </c>
      <c r="D10" s="4" t="s">
        <v>42</v>
      </c>
      <c r="E10" s="3" t="s">
        <v>1</v>
      </c>
      <c r="F10" s="3" t="s">
        <v>2</v>
      </c>
      <c r="G10" s="3" t="s">
        <v>3</v>
      </c>
      <c r="H10" s="3" t="s">
        <v>4</v>
      </c>
      <c r="I10" s="3" t="s">
        <v>5</v>
      </c>
      <c r="J10" s="3" t="s">
        <v>6</v>
      </c>
      <c r="K10" s="3" t="s">
        <v>7</v>
      </c>
      <c r="L10" s="3" t="s">
        <v>8</v>
      </c>
      <c r="M10" s="3" t="s">
        <v>9</v>
      </c>
      <c r="N10" s="3" t="s">
        <v>10</v>
      </c>
      <c r="O10" s="3" t="s">
        <v>11</v>
      </c>
      <c r="P10" s="3" t="s">
        <v>12</v>
      </c>
      <c r="Q10" s="3" t="s">
        <v>13</v>
      </c>
      <c r="R10" s="3" t="s">
        <v>14</v>
      </c>
      <c r="S10" s="3" t="s">
        <v>15</v>
      </c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1"/>
      <c r="AG10" s="1"/>
      <c r="AH10" s="1"/>
    </row>
    <row r="11" spans="1:34" x14ac:dyDescent="0.25">
      <c r="A11" s="15" t="s">
        <v>94</v>
      </c>
      <c r="B11" s="1" t="s">
        <v>77</v>
      </c>
      <c r="C11" s="1">
        <f>AVERAGE(E11:S11)</f>
        <v>0.10877039429957371</v>
      </c>
      <c r="D11" s="1">
        <f>STDEV(E11:S11)</f>
        <v>2.9440227742774359E-2</v>
      </c>
      <c r="E11" s="1">
        <v>0.11818181818181818</v>
      </c>
      <c r="F11" s="1">
        <v>0.17307692307692307</v>
      </c>
      <c r="G11" s="1">
        <v>0.1</v>
      </c>
      <c r="H11" s="1">
        <v>6.363636363636363E-2</v>
      </c>
      <c r="I11" s="1">
        <v>5.6603773584905662E-2</v>
      </c>
      <c r="J11" s="1">
        <v>0.1111111111111111</v>
      </c>
      <c r="K11" s="1">
        <v>9.7087378640776698E-2</v>
      </c>
      <c r="L11">
        <v>0.10810810810810811</v>
      </c>
      <c r="M11" s="1">
        <v>0.13761467889908258</v>
      </c>
      <c r="N11" s="1">
        <v>0.12037037037037036</v>
      </c>
      <c r="O11">
        <v>9.6153846153846159E-2</v>
      </c>
      <c r="P11">
        <v>0.13725490196078433</v>
      </c>
      <c r="Q11">
        <v>0.1</v>
      </c>
      <c r="R11">
        <v>8.4905660377358486E-2</v>
      </c>
      <c r="S11">
        <v>0.12745098039215685</v>
      </c>
      <c r="W11" s="1"/>
      <c r="X11" s="1"/>
      <c r="Y11" s="1"/>
      <c r="Z11" s="1"/>
      <c r="AA11" s="1"/>
      <c r="AB11" s="1"/>
      <c r="AC11" s="1"/>
      <c r="AD11" s="1"/>
      <c r="AE11" s="1"/>
      <c r="AG11" s="1"/>
      <c r="AH11" s="1"/>
    </row>
    <row r="12" spans="1:34" x14ac:dyDescent="0.25">
      <c r="A12" s="15"/>
      <c r="B12" s="1" t="s">
        <v>78</v>
      </c>
      <c r="C12" s="1">
        <f t="shared" ref="C12:C16" si="2">AVERAGE(E12:S12)</f>
        <v>0.12561601614001608</v>
      </c>
      <c r="D12" s="1">
        <f t="shared" ref="D12:D16" si="3">STDEV(E12:S12)</f>
        <v>4.5013675135997612E-2</v>
      </c>
      <c r="E12" s="1">
        <v>0.26363636363636361</v>
      </c>
      <c r="F12" s="1">
        <v>0.16346153846153846</v>
      </c>
      <c r="G12" s="1">
        <v>0.11818181818181818</v>
      </c>
      <c r="H12" s="1">
        <v>0.11818181818181818</v>
      </c>
      <c r="I12" s="1">
        <v>8.4905660377358486E-2</v>
      </c>
      <c r="J12" s="1">
        <v>0.1111111111111111</v>
      </c>
      <c r="K12" s="1">
        <v>9.7087378640776698E-2</v>
      </c>
      <c r="L12">
        <v>0.11711711711711711</v>
      </c>
      <c r="M12" s="1">
        <v>0.13761467889908258</v>
      </c>
      <c r="N12" s="1">
        <v>0.12962962962962962</v>
      </c>
      <c r="O12">
        <v>0.13461538461538461</v>
      </c>
      <c r="P12">
        <v>8.8235294117647065E-2</v>
      </c>
      <c r="Q12">
        <v>7.0000000000000007E-2</v>
      </c>
      <c r="R12">
        <v>0.11320754716981132</v>
      </c>
      <c r="S12">
        <v>0.13725490196078433</v>
      </c>
      <c r="W12" s="1"/>
      <c r="X12" s="1"/>
      <c r="Y12" s="1"/>
      <c r="Z12" s="1"/>
      <c r="AA12" s="1"/>
      <c r="AB12" s="1"/>
      <c r="AC12" s="1"/>
      <c r="AD12" s="1"/>
      <c r="AE12" s="1"/>
      <c r="AG12" s="1"/>
      <c r="AH12" s="1"/>
    </row>
    <row r="13" spans="1:34" x14ac:dyDescent="0.25">
      <c r="A13" s="15"/>
      <c r="B13" s="1" t="s">
        <v>79</v>
      </c>
      <c r="C13" s="1">
        <f t="shared" si="2"/>
        <v>0.12794345222020959</v>
      </c>
      <c r="D13" s="1">
        <f t="shared" si="3"/>
        <v>1.754955979002807E-2</v>
      </c>
      <c r="E13" s="1">
        <v>0.11818181818181818</v>
      </c>
      <c r="F13" s="1">
        <v>0.14423076923076922</v>
      </c>
      <c r="G13" s="1">
        <v>0.13636363636363635</v>
      </c>
      <c r="H13" s="1">
        <v>0.14545454545454545</v>
      </c>
      <c r="I13" s="1">
        <v>0.11320754716981132</v>
      </c>
      <c r="J13" s="1">
        <v>0.1388888888888889</v>
      </c>
      <c r="K13" s="1">
        <v>0.12621359223300971</v>
      </c>
      <c r="L13">
        <v>0.11711711711711711</v>
      </c>
      <c r="M13" s="1">
        <v>0.15596330275229359</v>
      </c>
      <c r="N13" s="1">
        <v>0.12962962962962962</v>
      </c>
      <c r="O13">
        <v>0.10576923076923077</v>
      </c>
      <c r="P13">
        <v>0.13725490196078433</v>
      </c>
      <c r="Q13">
        <v>0.14000000000000001</v>
      </c>
      <c r="R13">
        <v>0.12264150943396226</v>
      </c>
      <c r="S13">
        <v>8.8235294117647065E-2</v>
      </c>
      <c r="W13" s="1"/>
      <c r="X13" s="1"/>
      <c r="Y13" s="1"/>
      <c r="Z13" s="1"/>
      <c r="AA13" s="1"/>
      <c r="AB13" s="1"/>
      <c r="AC13" s="1"/>
      <c r="AD13" s="1"/>
      <c r="AE13" s="1"/>
      <c r="AG13" s="1"/>
      <c r="AH13" s="1"/>
    </row>
    <row r="14" spans="1:34" x14ac:dyDescent="0.25">
      <c r="A14" s="15"/>
      <c r="B14" s="1" t="s">
        <v>80</v>
      </c>
      <c r="C14" s="1">
        <f t="shared" si="2"/>
        <v>0.17503877132955956</v>
      </c>
      <c r="D14" s="1">
        <f t="shared" si="3"/>
        <v>3.0477605571755939E-2</v>
      </c>
      <c r="E14" s="1">
        <v>0.20909090909090908</v>
      </c>
      <c r="F14" s="1">
        <v>0.19230769230769232</v>
      </c>
      <c r="G14" s="1">
        <v>0.13636363636363635</v>
      </c>
      <c r="H14" s="1">
        <v>0.19090909090909092</v>
      </c>
      <c r="I14" s="1">
        <v>0.21698113207547171</v>
      </c>
      <c r="J14" s="1">
        <v>0.15740740740740741</v>
      </c>
      <c r="K14">
        <v>0.1941747572815534</v>
      </c>
      <c r="L14">
        <v>0.18018018018018017</v>
      </c>
      <c r="M14" s="1">
        <v>0.21100917431192662</v>
      </c>
      <c r="N14" s="1">
        <v>0.12962962962962962</v>
      </c>
      <c r="O14">
        <v>0.20192307692307693</v>
      </c>
      <c r="P14">
        <v>0.14705882352941177</v>
      </c>
      <c r="Q14">
        <v>0.15</v>
      </c>
      <c r="R14">
        <v>0.13207547169811321</v>
      </c>
      <c r="S14">
        <v>0.17647058823529413</v>
      </c>
      <c r="W14" s="1"/>
      <c r="X14" s="1"/>
      <c r="Y14" s="1"/>
      <c r="Z14" s="1"/>
      <c r="AA14" s="1"/>
      <c r="AB14" s="1"/>
      <c r="AC14" s="1"/>
      <c r="AD14" s="1"/>
      <c r="AG14" s="1"/>
      <c r="AH14" s="1"/>
    </row>
    <row r="15" spans="1:34" x14ac:dyDescent="0.25">
      <c r="A15" s="15"/>
      <c r="B15" s="1" t="s">
        <v>81</v>
      </c>
      <c r="C15" s="1">
        <f t="shared" si="2"/>
        <v>0.21094669314177009</v>
      </c>
      <c r="D15" s="1">
        <f t="shared" si="3"/>
        <v>4.2286902114260755E-2</v>
      </c>
      <c r="E15" s="1">
        <v>0.15454545454545454</v>
      </c>
      <c r="F15" s="1">
        <v>0.15384615384615385</v>
      </c>
      <c r="G15" s="1">
        <v>0.20909090909090908</v>
      </c>
      <c r="H15" s="1">
        <v>0.24545454545454545</v>
      </c>
      <c r="I15" s="1">
        <v>0.24528301886792453</v>
      </c>
      <c r="J15" s="1">
        <v>0.18518518518518517</v>
      </c>
      <c r="K15">
        <v>0.26213592233009708</v>
      </c>
      <c r="L15">
        <v>0.25225225225225223</v>
      </c>
      <c r="M15" s="1">
        <v>0.1743119266055046</v>
      </c>
      <c r="N15" s="1">
        <v>0.18518518518518517</v>
      </c>
      <c r="O15">
        <v>0.18269230769230768</v>
      </c>
      <c r="P15">
        <v>0.23529411764705882</v>
      </c>
      <c r="Q15">
        <v>0.21</v>
      </c>
      <c r="R15">
        <v>0.29245283018867924</v>
      </c>
      <c r="S15">
        <v>0.17647058823529413</v>
      </c>
      <c r="W15" s="1"/>
      <c r="X15" s="1"/>
      <c r="Y15" s="1"/>
      <c r="Z15" s="1"/>
      <c r="AA15" s="1"/>
      <c r="AB15" s="1"/>
      <c r="AC15" s="1"/>
      <c r="AD15" s="1"/>
      <c r="AG15" s="1"/>
      <c r="AH15" s="1"/>
    </row>
    <row r="16" spans="1:34" x14ac:dyDescent="0.25">
      <c r="A16" s="15"/>
      <c r="B16" s="1" t="s">
        <v>82</v>
      </c>
      <c r="C16" s="1">
        <f t="shared" si="2"/>
        <v>0.25168467286887092</v>
      </c>
      <c r="D16" s="1">
        <f t="shared" si="3"/>
        <v>5.5271555917804201E-2</v>
      </c>
      <c r="E16" s="1">
        <v>0.13636363636363635</v>
      </c>
      <c r="F16" s="1">
        <v>0.17307692307692307</v>
      </c>
      <c r="G16" s="1">
        <v>0.3</v>
      </c>
      <c r="H16" s="1">
        <v>0.23636363636363636</v>
      </c>
      <c r="I16" s="1">
        <v>0.28301886792452829</v>
      </c>
      <c r="J16" s="1">
        <v>0.29629629629629628</v>
      </c>
      <c r="K16">
        <v>0.22330097087378642</v>
      </c>
      <c r="L16">
        <v>0.22522522522522523</v>
      </c>
      <c r="M16" s="1">
        <v>0.1834862385321101</v>
      </c>
      <c r="N16" s="1">
        <v>0.30555555555555558</v>
      </c>
      <c r="O16">
        <v>0.27884615384615385</v>
      </c>
      <c r="P16">
        <v>0.25490196078431371</v>
      </c>
      <c r="Q16">
        <v>0.33</v>
      </c>
      <c r="R16">
        <v>0.25471698113207547</v>
      </c>
      <c r="S16">
        <v>0.29411764705882354</v>
      </c>
      <c r="W16" s="1"/>
      <c r="X16" s="1"/>
      <c r="Y16" s="1"/>
      <c r="Z16" s="1"/>
      <c r="AA16" s="1"/>
      <c r="AB16" s="1"/>
      <c r="AC16" s="1"/>
      <c r="AD16" s="1"/>
      <c r="AG16" s="1"/>
      <c r="AH16" s="1"/>
    </row>
    <row r="17" spans="1:43" x14ac:dyDescent="0.25">
      <c r="B17" s="1"/>
      <c r="C17" s="1"/>
      <c r="AG17" s="1"/>
      <c r="AH17" s="1"/>
    </row>
    <row r="18" spans="1:43" x14ac:dyDescent="0.25">
      <c r="AG18" s="1"/>
      <c r="AH18" s="1"/>
    </row>
    <row r="19" spans="1:43" ht="26.25" x14ac:dyDescent="0.4">
      <c r="A19" s="6" t="s">
        <v>91</v>
      </c>
      <c r="AD19" s="1"/>
      <c r="AE19" s="1"/>
      <c r="AG19" s="1"/>
      <c r="AH19" s="1"/>
      <c r="AI19" s="1"/>
      <c r="AJ19" s="1"/>
      <c r="AK19" s="1"/>
    </row>
    <row r="20" spans="1:43" s="5" customFormat="1" ht="30" customHeight="1" x14ac:dyDescent="0.2">
      <c r="A20" s="3" t="s">
        <v>95</v>
      </c>
      <c r="B20" s="4" t="s">
        <v>63</v>
      </c>
      <c r="C20" s="4" t="s">
        <v>41</v>
      </c>
      <c r="D20" s="4" t="s">
        <v>42</v>
      </c>
      <c r="E20" s="3" t="s">
        <v>1</v>
      </c>
      <c r="F20" s="3" t="s">
        <v>2</v>
      </c>
      <c r="G20" s="3" t="s">
        <v>3</v>
      </c>
      <c r="H20" s="3" t="s">
        <v>4</v>
      </c>
      <c r="I20" s="3" t="s">
        <v>5</v>
      </c>
      <c r="J20" s="3" t="s">
        <v>6</v>
      </c>
      <c r="K20" s="3" t="s">
        <v>7</v>
      </c>
      <c r="L20" s="3" t="s">
        <v>8</v>
      </c>
      <c r="M20" s="3" t="s">
        <v>9</v>
      </c>
      <c r="N20" s="3" t="s">
        <v>10</v>
      </c>
      <c r="O20" s="3" t="s">
        <v>11</v>
      </c>
      <c r="P20" s="3" t="s">
        <v>12</v>
      </c>
      <c r="Q20" s="3" t="s">
        <v>13</v>
      </c>
      <c r="R20" s="3" t="s">
        <v>14</v>
      </c>
      <c r="S20" s="3" t="s">
        <v>15</v>
      </c>
      <c r="T20" s="3"/>
      <c r="U20" s="3"/>
      <c r="V20" s="3"/>
      <c r="W20" s="3"/>
      <c r="X20" s="3"/>
      <c r="Y20" s="3"/>
      <c r="Z20" s="3"/>
      <c r="AA20" s="3"/>
      <c r="AB20" s="3"/>
      <c r="AD20" s="1"/>
      <c r="AE20" s="1"/>
      <c r="AG20" s="1"/>
      <c r="AH20" s="1"/>
      <c r="AI20" s="1"/>
      <c r="AJ20" s="1"/>
      <c r="AK20" s="1"/>
    </row>
    <row r="21" spans="1:43" x14ac:dyDescent="0.25">
      <c r="A21" s="16" t="s">
        <v>93</v>
      </c>
      <c r="B21" s="1" t="s">
        <v>71</v>
      </c>
      <c r="C21" s="1">
        <f>AVERAGE(E21:S21)</f>
        <v>-1.5364666666666664</v>
      </c>
      <c r="D21" s="1">
        <f>STDEV(E21:S21)</f>
        <v>0.27846309493018279</v>
      </c>
      <c r="E21" s="1">
        <v>-1.216</v>
      </c>
      <c r="F21" s="1">
        <v>-1.415</v>
      </c>
      <c r="G21" s="1">
        <v>-1.097</v>
      </c>
      <c r="H21" s="1">
        <v>-1.08</v>
      </c>
      <c r="I21" s="1">
        <v>-1.587</v>
      </c>
      <c r="J21" s="1">
        <v>-1.81</v>
      </c>
      <c r="K21" s="1">
        <v>-1.69</v>
      </c>
      <c r="L21" s="1">
        <v>-1.423</v>
      </c>
      <c r="M21" s="1">
        <v>-1.4530000000000001</v>
      </c>
      <c r="N21" s="1">
        <v>-1.9810000000000001</v>
      </c>
      <c r="O21" s="1">
        <v>-1.32</v>
      </c>
      <c r="P21" s="1">
        <v>-1.677</v>
      </c>
      <c r="Q21" s="1">
        <v>-1.72</v>
      </c>
      <c r="R21" s="1">
        <v>-1.89</v>
      </c>
      <c r="S21" s="1">
        <v>-1.6879999999999999</v>
      </c>
      <c r="T21" s="1"/>
      <c r="U21" s="1"/>
      <c r="V21" s="1"/>
      <c r="W21" s="1"/>
      <c r="X21" s="1"/>
      <c r="Y21" s="1"/>
      <c r="Z21" s="1"/>
      <c r="AA21" s="1"/>
      <c r="AD21" s="1"/>
      <c r="AE21" s="1"/>
      <c r="AG21" s="1"/>
      <c r="AH21" s="1"/>
      <c r="AI21" s="1"/>
      <c r="AJ21" s="1"/>
      <c r="AK21" s="1"/>
    </row>
    <row r="22" spans="1:43" x14ac:dyDescent="0.25">
      <c r="A22" s="16"/>
      <c r="B22" s="1" t="s">
        <v>72</v>
      </c>
      <c r="C22" s="1">
        <f t="shared" ref="C22:C24" si="4">AVERAGE(E22:S22)</f>
        <v>-1.5821333333333336</v>
      </c>
      <c r="D22" s="1">
        <f t="shared" ref="D22:D24" si="5">STDEV(E22:S22)</f>
        <v>0.20160423275979533</v>
      </c>
      <c r="E22" s="1">
        <v>-1.589</v>
      </c>
      <c r="F22" s="1">
        <v>-1.167</v>
      </c>
      <c r="G22" s="1">
        <v>-1.6639999999999999</v>
      </c>
      <c r="H22" s="1">
        <v>-1.4379999999999999</v>
      </c>
      <c r="I22" s="1">
        <v>-1.454</v>
      </c>
      <c r="J22" s="1">
        <v>-1.538</v>
      </c>
      <c r="K22" s="1">
        <v>-1.607</v>
      </c>
      <c r="L22" s="1">
        <v>-1.829</v>
      </c>
      <c r="M22" s="1">
        <v>-1.804</v>
      </c>
      <c r="N22" s="1">
        <v>-1.752</v>
      </c>
      <c r="O22" s="1">
        <v>-1.2110000000000001</v>
      </c>
      <c r="P22" s="1">
        <v>-1.526</v>
      </c>
      <c r="Q22" s="1">
        <v>-1.629</v>
      </c>
      <c r="R22" s="1">
        <v>-1.7210000000000001</v>
      </c>
      <c r="S22" s="1">
        <v>-1.8029999999999999</v>
      </c>
      <c r="T22" s="1"/>
      <c r="U22" s="1"/>
      <c r="V22" s="1"/>
      <c r="W22" s="1"/>
      <c r="X22" s="1"/>
      <c r="Y22" s="1"/>
      <c r="Z22" s="1"/>
      <c r="AA22" s="1"/>
      <c r="AD22" s="1"/>
      <c r="AE22" s="1"/>
      <c r="AG22" s="1"/>
      <c r="AH22" s="1"/>
      <c r="AI22" s="1"/>
      <c r="AJ22" s="1"/>
      <c r="AK22" s="1"/>
    </row>
    <row r="23" spans="1:43" x14ac:dyDescent="0.25">
      <c r="A23" s="17" t="s">
        <v>94</v>
      </c>
      <c r="B23" s="1" t="s">
        <v>71</v>
      </c>
      <c r="C23" s="1">
        <f t="shared" si="4"/>
        <v>-0.88373333333333326</v>
      </c>
      <c r="D23" s="1">
        <f t="shared" si="5"/>
        <v>0.18545444826412943</v>
      </c>
      <c r="E23" s="1">
        <v>-1.28</v>
      </c>
      <c r="F23" s="1">
        <v>-0.77800000000000002</v>
      </c>
      <c r="G23" s="1">
        <v>-0.84499999999999997</v>
      </c>
      <c r="H23" s="1">
        <v>-0.66600000000000004</v>
      </c>
      <c r="I23" s="1">
        <v>-0.872</v>
      </c>
      <c r="J23" s="1">
        <v>-0.85599999999999998</v>
      </c>
      <c r="K23" s="1">
        <v>-0.755</v>
      </c>
      <c r="L23" s="1">
        <v>-0.82899999999999996</v>
      </c>
      <c r="M23" s="1">
        <v>-1.04</v>
      </c>
      <c r="N23" s="1">
        <v>-1.052</v>
      </c>
      <c r="O23" s="1">
        <v>-0.748</v>
      </c>
      <c r="P23" s="1">
        <v>-0.88</v>
      </c>
      <c r="Q23" s="1">
        <v>-1.1040000000000001</v>
      </c>
      <c r="R23" s="1">
        <v>-0.55100000000000005</v>
      </c>
      <c r="S23" s="1">
        <v>-1</v>
      </c>
      <c r="AD23" s="1"/>
      <c r="AE23" s="1"/>
      <c r="AG23" s="1"/>
      <c r="AH23" s="1"/>
      <c r="AI23" s="1"/>
      <c r="AJ23" s="1"/>
      <c r="AK23" s="1"/>
    </row>
    <row r="24" spans="1:43" x14ac:dyDescent="0.25">
      <c r="A24" s="17"/>
      <c r="B24" s="1" t="s">
        <v>72</v>
      </c>
      <c r="C24" s="1">
        <f t="shared" si="4"/>
        <v>-1.6040666666666668</v>
      </c>
      <c r="D24" s="1">
        <f t="shared" si="5"/>
        <v>0.2631258435118245</v>
      </c>
      <c r="E24" s="1">
        <v>-1.536</v>
      </c>
      <c r="F24" s="1">
        <v>-1.766</v>
      </c>
      <c r="G24" s="1">
        <v>-1.5720000000000001</v>
      </c>
      <c r="H24" s="1">
        <v>-1.27</v>
      </c>
      <c r="I24" s="1">
        <v>-1.6879999999999999</v>
      </c>
      <c r="J24" s="1">
        <v>-1.4910000000000001</v>
      </c>
      <c r="K24" s="1">
        <v>-1.0049999999999999</v>
      </c>
      <c r="L24" s="1">
        <v>-1.7649999999999999</v>
      </c>
      <c r="M24" s="1">
        <v>-1.91</v>
      </c>
      <c r="N24" s="1">
        <v>-1.746</v>
      </c>
      <c r="O24" s="1">
        <v>-1.5169999999999999</v>
      </c>
      <c r="P24" s="1">
        <v>-1.8740000000000001</v>
      </c>
      <c r="Q24" s="1">
        <v>-1.988</v>
      </c>
      <c r="R24" s="1">
        <v>-1.3220000000000001</v>
      </c>
      <c r="S24" s="1">
        <v>-1.611</v>
      </c>
      <c r="AD24" s="1"/>
      <c r="AE24" s="1"/>
      <c r="AG24" s="1"/>
      <c r="AH24" s="1"/>
      <c r="AI24" s="1"/>
      <c r="AJ24" s="1"/>
      <c r="AK24" s="1"/>
    </row>
    <row r="25" spans="1:43" x14ac:dyDescent="0.25">
      <c r="A25" s="1" t="s">
        <v>177</v>
      </c>
      <c r="C25" s="1" t="s">
        <v>184</v>
      </c>
      <c r="E25" s="23" t="s">
        <v>179</v>
      </c>
      <c r="F25" s="1" t="s">
        <v>186</v>
      </c>
      <c r="H25" s="1">
        <v>0.61099999999999999</v>
      </c>
      <c r="I25" s="1" t="s">
        <v>183</v>
      </c>
      <c r="AD25" s="1"/>
      <c r="AE25" s="1"/>
      <c r="AH25" s="19"/>
      <c r="AI25" s="19"/>
      <c r="AJ25" s="20"/>
      <c r="AK25" s="20"/>
      <c r="AL25" s="20"/>
      <c r="AM25" s="20"/>
      <c r="AN25" s="20"/>
      <c r="AO25" s="20"/>
      <c r="AP25" s="20"/>
      <c r="AQ25" s="20"/>
    </row>
    <row r="26" spans="1:43" x14ac:dyDescent="0.25">
      <c r="A26" s="1" t="s">
        <v>177</v>
      </c>
      <c r="C26" s="1" t="s">
        <v>185</v>
      </c>
      <c r="E26" s="23" t="s">
        <v>179</v>
      </c>
      <c r="F26" s="1" t="s">
        <v>187</v>
      </c>
      <c r="H26" s="1">
        <v>2.052265E-9</v>
      </c>
      <c r="I26" s="1" t="s">
        <v>182</v>
      </c>
      <c r="AB26" s="1"/>
      <c r="AC26" s="1"/>
      <c r="AD26" s="1"/>
      <c r="AE26" s="1"/>
      <c r="AF26" s="1"/>
      <c r="AG26" s="1"/>
    </row>
    <row r="27" spans="1:43" x14ac:dyDescent="0.25">
      <c r="AD27" s="1"/>
      <c r="AE27" s="1"/>
      <c r="AG27" s="1"/>
      <c r="AH27" s="1"/>
      <c r="AI27" s="1"/>
      <c r="AJ27" s="1"/>
      <c r="AK27" s="1"/>
    </row>
    <row r="28" spans="1:43" x14ac:dyDescent="0.25">
      <c r="AD28" s="1"/>
      <c r="AE28" s="1"/>
    </row>
    <row r="29" spans="1:43" ht="26.25" x14ac:dyDescent="0.4">
      <c r="A29" s="6" t="s">
        <v>92</v>
      </c>
      <c r="AD29" s="1"/>
      <c r="AE29" s="1"/>
    </row>
    <row r="30" spans="1:43" s="5" customFormat="1" ht="30" customHeight="1" x14ac:dyDescent="0.2">
      <c r="A30" s="4" t="s">
        <v>63</v>
      </c>
      <c r="B30" s="4" t="s">
        <v>41</v>
      </c>
      <c r="C30" s="4" t="s">
        <v>42</v>
      </c>
      <c r="D30" s="3" t="s">
        <v>1</v>
      </c>
      <c r="E30" s="3" t="s">
        <v>2</v>
      </c>
      <c r="F30" s="3" t="s">
        <v>3</v>
      </c>
      <c r="G30" s="3" t="s">
        <v>4</v>
      </c>
      <c r="H30" s="3" t="s">
        <v>5</v>
      </c>
      <c r="I30" s="3" t="s">
        <v>6</v>
      </c>
      <c r="J30" s="3" t="s">
        <v>7</v>
      </c>
      <c r="K30" s="3" t="s">
        <v>8</v>
      </c>
      <c r="L30" s="3" t="s">
        <v>9</v>
      </c>
      <c r="M30" s="3" t="s">
        <v>10</v>
      </c>
      <c r="N30" s="3" t="s">
        <v>11</v>
      </c>
      <c r="O30" s="3" t="s">
        <v>12</v>
      </c>
      <c r="P30" s="3" t="s">
        <v>13</v>
      </c>
      <c r="Q30" s="3" t="s">
        <v>14</v>
      </c>
      <c r="R30" s="3" t="s">
        <v>15</v>
      </c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1"/>
    </row>
    <row r="31" spans="1:43" x14ac:dyDescent="0.25">
      <c r="A31" s="1" t="s">
        <v>93</v>
      </c>
      <c r="B31" s="1">
        <f>AVERAGE(D31:AD31)</f>
        <v>-3.1102521990595657E-3</v>
      </c>
      <c r="C31" s="1">
        <f>AVERAGE(E31:S31)</f>
        <v>-1.0142857142857148E-2</v>
      </c>
      <c r="D31" s="1">
        <f>STDEV(E31:S31)</f>
        <v>9.5346217014106532E-2</v>
      </c>
      <c r="E31" s="1">
        <v>9.6000000000000002E-2</v>
      </c>
      <c r="F31" s="1">
        <v>-0.20499999999999999</v>
      </c>
      <c r="G31" s="1">
        <v>-0.14199999999999999</v>
      </c>
      <c r="H31" s="1">
        <v>4.3999999999999997E-2</v>
      </c>
      <c r="I31" s="1">
        <v>8.1000000000000003E-2</v>
      </c>
      <c r="J31" s="1">
        <v>2.5000000000000001E-2</v>
      </c>
      <c r="K31" s="1">
        <v>-0.125</v>
      </c>
      <c r="L31" s="1">
        <v>-0.108</v>
      </c>
      <c r="M31" s="1">
        <v>6.0999999999999999E-2</v>
      </c>
      <c r="N31" s="1">
        <v>4.2999999999999997E-2</v>
      </c>
      <c r="O31" s="1">
        <v>4.7E-2</v>
      </c>
      <c r="P31" s="1">
        <v>2.7E-2</v>
      </c>
      <c r="Q31" s="1">
        <v>4.7E-2</v>
      </c>
      <c r="R31" s="1">
        <v>-3.3000000000000002E-2</v>
      </c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</row>
    <row r="32" spans="1:43" x14ac:dyDescent="0.25">
      <c r="A32" t="s">
        <v>94</v>
      </c>
      <c r="B32" s="1">
        <f t="shared" ref="B32" si="6">AVERAGE(D32:AD32)</f>
        <v>-0.2799186146186522</v>
      </c>
      <c r="C32" s="1">
        <f t="shared" ref="C32" si="7">AVERAGE(E32:S32)</f>
        <v>-0.30485714285714288</v>
      </c>
      <c r="D32" s="1">
        <f t="shared" ref="D32" si="8">STDEV(E32:S32)</f>
        <v>6.9220780720217548E-2</v>
      </c>
      <c r="E32" s="1">
        <v>-0.38800000000000001</v>
      </c>
      <c r="F32" s="1">
        <v>-0.30099999999999999</v>
      </c>
      <c r="G32" s="1">
        <v>-0.312</v>
      </c>
      <c r="H32" s="1">
        <v>-0.31900000000000001</v>
      </c>
      <c r="I32" s="1">
        <v>-0.27100000000000002</v>
      </c>
      <c r="J32" s="1">
        <v>-0.14199999999999999</v>
      </c>
      <c r="K32" s="1">
        <v>-0.36099999999999999</v>
      </c>
      <c r="L32" s="1">
        <v>-0.29499999999999998</v>
      </c>
      <c r="M32" s="1">
        <v>-0.248</v>
      </c>
      <c r="N32" s="1">
        <v>-0.33900000000000002</v>
      </c>
      <c r="O32" s="1">
        <v>-0.36099999999999999</v>
      </c>
      <c r="P32" s="1">
        <v>-0.28599999999999998</v>
      </c>
      <c r="Q32" s="1">
        <v>-0.41099999999999998</v>
      </c>
      <c r="R32" s="1">
        <v>-0.23400000000000001</v>
      </c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</row>
    <row r="33" spans="1:43" x14ac:dyDescent="0.25">
      <c r="A33" s="1" t="s">
        <v>177</v>
      </c>
      <c r="C33" s="1" t="s">
        <v>93</v>
      </c>
      <c r="D33" s="23" t="s">
        <v>179</v>
      </c>
      <c r="E33" s="1" t="s">
        <v>94</v>
      </c>
      <c r="F33" s="1">
        <v>8.0716920000000005E-9</v>
      </c>
      <c r="G33" s="1" t="s">
        <v>182</v>
      </c>
      <c r="AD33" s="1"/>
      <c r="AE33" s="1"/>
      <c r="AH33" s="19"/>
      <c r="AI33" s="19"/>
      <c r="AJ33" s="20"/>
      <c r="AK33" s="20"/>
      <c r="AL33" s="20"/>
      <c r="AM33" s="20"/>
      <c r="AN33" s="20"/>
      <c r="AO33" s="20"/>
      <c r="AP33" s="20"/>
      <c r="AQ33" s="20"/>
    </row>
    <row r="36" spans="1:43" ht="26.25" x14ac:dyDescent="0.4">
      <c r="A36" s="6" t="s">
        <v>97</v>
      </c>
    </row>
    <row r="37" spans="1:43" s="5" customFormat="1" ht="30" customHeight="1" x14ac:dyDescent="0.25">
      <c r="A37" s="3" t="s">
        <v>95</v>
      </c>
      <c r="B37" s="4" t="s">
        <v>63</v>
      </c>
      <c r="C37" s="4" t="s">
        <v>41</v>
      </c>
      <c r="D37" s="4" t="s">
        <v>42</v>
      </c>
      <c r="E37" s="3" t="s">
        <v>1</v>
      </c>
      <c r="F37" s="3" t="s">
        <v>2</v>
      </c>
      <c r="G37" s="3" t="s">
        <v>3</v>
      </c>
      <c r="H37" s="3" t="s">
        <v>4</v>
      </c>
      <c r="I37" s="3" t="s">
        <v>5</v>
      </c>
      <c r="J37" s="3" t="s">
        <v>6</v>
      </c>
      <c r="K37" s="3" t="s">
        <v>7</v>
      </c>
      <c r="L37" s="3" t="s">
        <v>8</v>
      </c>
      <c r="M37" s="3" t="s">
        <v>9</v>
      </c>
      <c r="N37" s="3" t="s">
        <v>10</v>
      </c>
      <c r="O37" s="3" t="s">
        <v>11</v>
      </c>
      <c r="P37" s="3" t="s">
        <v>12</v>
      </c>
      <c r="Q37" s="3" t="s">
        <v>13</v>
      </c>
      <c r="R37" s="3" t="s">
        <v>14</v>
      </c>
      <c r="S37" s="3" t="s">
        <v>15</v>
      </c>
      <c r="T37" s="3" t="s">
        <v>16</v>
      </c>
      <c r="U37" s="3"/>
      <c r="V37" s="3"/>
      <c r="W37" s="3"/>
      <c r="X37" s="3"/>
      <c r="Y37" s="3"/>
      <c r="Z37" s="3"/>
      <c r="AA37" s="3"/>
      <c r="AB37" s="3"/>
      <c r="AC37" s="3"/>
      <c r="AD37" s="3"/>
    </row>
    <row r="38" spans="1:43" x14ac:dyDescent="0.25">
      <c r="A38" s="15" t="s">
        <v>93</v>
      </c>
      <c r="B38" s="1" t="s">
        <v>77</v>
      </c>
      <c r="C38" s="1">
        <f>AVERAGE(E38:T38)</f>
        <v>0.12359661526150173</v>
      </c>
      <c r="D38" s="1">
        <f>STDEV(E38:T38)</f>
        <v>1.0895121425851549E-2</v>
      </c>
      <c r="E38">
        <v>0.14439561631944445</v>
      </c>
      <c r="F38">
        <v>0.1090087890625</v>
      </c>
      <c r="G38">
        <v>0.12568495008680555</v>
      </c>
      <c r="H38">
        <v>0.12409125434027778</v>
      </c>
      <c r="I38">
        <v>0.1166042751736111</v>
      </c>
      <c r="J38">
        <v>0.13251410590277779</v>
      </c>
      <c r="K38">
        <v>0.1376953125</v>
      </c>
      <c r="L38">
        <v>0.1289944118923611</v>
      </c>
      <c r="M38">
        <v>0.11334228515625</v>
      </c>
      <c r="N38">
        <v>0.12702094184027779</v>
      </c>
      <c r="O38">
        <v>0.10868326822916667</v>
      </c>
      <c r="P38">
        <v>0.11768256293402778</v>
      </c>
      <c r="Q38">
        <v>0.1199679904513889</v>
      </c>
      <c r="R38">
        <v>0.13191053602430555</v>
      </c>
      <c r="S38">
        <v>0.1320461697048611</v>
      </c>
      <c r="T38">
        <v>0.10790337456597222</v>
      </c>
      <c r="U38" s="1"/>
      <c r="V38" s="1"/>
      <c r="W38" s="1"/>
      <c r="X38" s="1"/>
      <c r="Y38" s="1"/>
      <c r="Z38" s="1"/>
      <c r="AA38" s="1"/>
      <c r="AB38" s="1"/>
      <c r="AC38" s="1"/>
      <c r="AD38" s="1"/>
    </row>
    <row r="39" spans="1:43" x14ac:dyDescent="0.25">
      <c r="A39" s="15"/>
      <c r="B39" s="1" t="s">
        <v>78</v>
      </c>
      <c r="C39" s="1">
        <f t="shared" ref="C39:C43" si="9">AVERAGE(E39:T39)</f>
        <v>0.14606433444552955</v>
      </c>
      <c r="D39" s="1">
        <f t="shared" ref="D39:D43" si="10">STDEV(E39:T39)</f>
        <v>8.3087176661504752E-3</v>
      </c>
      <c r="E39">
        <v>0.1559719509548611</v>
      </c>
      <c r="F39">
        <v>0.1407470703125</v>
      </c>
      <c r="G39">
        <v>0.14421251085069445</v>
      </c>
      <c r="H39">
        <v>0.14404296875</v>
      </c>
      <c r="I39">
        <v>0.13130018446180555</v>
      </c>
      <c r="J39">
        <v>0.15179443359375</v>
      </c>
      <c r="K39">
        <v>0.16453043619791666</v>
      </c>
      <c r="L39">
        <v>0.14888509114583334</v>
      </c>
      <c r="M39">
        <v>0.1404758029513889</v>
      </c>
      <c r="N39">
        <v>0.15272352430555555</v>
      </c>
      <c r="O39">
        <v>0.14209662543402779</v>
      </c>
      <c r="P39">
        <v>0.13763427734375</v>
      </c>
      <c r="Q39">
        <v>0.15105523003472221</v>
      </c>
      <c r="R39">
        <v>0.14406331380208334</v>
      </c>
      <c r="S39">
        <v>0.1366848415798611</v>
      </c>
      <c r="T39">
        <v>0.15081108940972221</v>
      </c>
      <c r="U39" s="1"/>
      <c r="V39" s="1"/>
      <c r="W39" s="1"/>
      <c r="X39" s="1"/>
      <c r="Y39" s="1"/>
      <c r="Z39" s="1"/>
      <c r="AA39" s="1"/>
      <c r="AB39" s="1"/>
      <c r="AC39" s="1"/>
      <c r="AD39" s="1"/>
    </row>
    <row r="40" spans="1:43" x14ac:dyDescent="0.25">
      <c r="A40" s="15"/>
      <c r="B40" s="1" t="s">
        <v>79</v>
      </c>
      <c r="C40" s="1">
        <f t="shared" si="9"/>
        <v>0.21211878458658856</v>
      </c>
      <c r="D40" s="1">
        <f t="shared" si="10"/>
        <v>8.6141181590932269E-3</v>
      </c>
      <c r="E40">
        <v>0.21204291449652779</v>
      </c>
      <c r="F40">
        <v>0.21061876085069445</v>
      </c>
      <c r="G40">
        <v>0.20280626085069445</v>
      </c>
      <c r="H40">
        <v>0.20192464192708334</v>
      </c>
      <c r="I40">
        <v>0.19951036241319445</v>
      </c>
      <c r="J40">
        <v>0.22340901692708334</v>
      </c>
      <c r="K40">
        <v>0.21293131510416666</v>
      </c>
      <c r="L40">
        <v>0.21175130208333334</v>
      </c>
      <c r="M40">
        <v>0.2026028103298611</v>
      </c>
      <c r="N40">
        <v>0.20918782552083334</v>
      </c>
      <c r="O40">
        <v>0.22029622395833334</v>
      </c>
      <c r="P40">
        <v>0.2210354275173611</v>
      </c>
      <c r="Q40">
        <v>0.22184922960069445</v>
      </c>
      <c r="R40">
        <v>0.20246717664930555</v>
      </c>
      <c r="S40">
        <v>0.21567789713541666</v>
      </c>
      <c r="T40">
        <v>0.22578938802083334</v>
      </c>
      <c r="U40" s="1"/>
      <c r="V40" s="1"/>
      <c r="W40" s="1"/>
      <c r="X40" s="1"/>
      <c r="Y40" s="1"/>
      <c r="Z40" s="1"/>
      <c r="AA40" s="1"/>
      <c r="AB40" s="1"/>
      <c r="AC40" s="1"/>
      <c r="AD40" s="1"/>
    </row>
    <row r="41" spans="1:43" x14ac:dyDescent="0.25">
      <c r="A41" s="15"/>
      <c r="B41" s="1" t="s">
        <v>80</v>
      </c>
      <c r="C41" s="1">
        <f t="shared" si="9"/>
        <v>0.21344248453776041</v>
      </c>
      <c r="D41" s="1">
        <f t="shared" si="10"/>
        <v>9.8168611818387902E-3</v>
      </c>
      <c r="E41">
        <v>0.21722412109375</v>
      </c>
      <c r="F41">
        <v>0.22197129991319445</v>
      </c>
      <c r="G41">
        <v>0.19445122612847221</v>
      </c>
      <c r="H41">
        <v>0.21254475911458334</v>
      </c>
      <c r="I41">
        <v>0.1934814453125</v>
      </c>
      <c r="J41">
        <v>0.21656629774305555</v>
      </c>
      <c r="K41">
        <v>0.2112087673611111</v>
      </c>
      <c r="L41">
        <v>0.21527777777777779</v>
      </c>
      <c r="M41">
        <v>0.20371500651041666</v>
      </c>
      <c r="N41">
        <v>0.21404351128472221</v>
      </c>
      <c r="O41">
        <v>0.22538248697916666</v>
      </c>
      <c r="P41">
        <v>0.22918701171875</v>
      </c>
      <c r="Q41">
        <v>0.2156643337673611</v>
      </c>
      <c r="R41">
        <v>0.20783827039930555</v>
      </c>
      <c r="S41">
        <v>0.2207370334201389</v>
      </c>
      <c r="T41">
        <v>0.2157864040798611</v>
      </c>
      <c r="U41" s="1"/>
      <c r="V41" s="1"/>
      <c r="W41" s="1"/>
      <c r="X41" s="1"/>
      <c r="Y41" s="1"/>
      <c r="Z41" s="1"/>
      <c r="AA41" s="1"/>
      <c r="AB41" s="1"/>
      <c r="AC41" s="1"/>
      <c r="AD41" s="1"/>
    </row>
    <row r="42" spans="1:43" x14ac:dyDescent="0.25">
      <c r="A42" s="15"/>
      <c r="B42" s="1" t="s">
        <v>81</v>
      </c>
      <c r="C42" s="1">
        <f t="shared" si="9"/>
        <v>0.15853669908311632</v>
      </c>
      <c r="D42" s="1">
        <f t="shared" si="10"/>
        <v>6.053995932685562E-3</v>
      </c>
      <c r="E42">
        <v>0.15429009331597221</v>
      </c>
      <c r="F42">
        <v>0.16620551215277779</v>
      </c>
      <c r="G42">
        <v>0.15721978081597221</v>
      </c>
      <c r="H42">
        <v>0.16168212890625</v>
      </c>
      <c r="I42">
        <v>0.16511366102430555</v>
      </c>
      <c r="J42">
        <v>0.15622965494791666</v>
      </c>
      <c r="K42">
        <v>0.1505126953125</v>
      </c>
      <c r="L42">
        <v>0.1570705837673611</v>
      </c>
      <c r="M42">
        <v>0.17089165581597221</v>
      </c>
      <c r="N42">
        <v>0.15081108940972221</v>
      </c>
      <c r="O42">
        <v>0.15808783637152779</v>
      </c>
      <c r="P42">
        <v>0.16009521484375</v>
      </c>
      <c r="Q42">
        <v>0.1549411349826389</v>
      </c>
      <c r="R42">
        <v>0.16447618272569445</v>
      </c>
      <c r="S42">
        <v>0.14947509765625</v>
      </c>
      <c r="T42">
        <v>0.15948486328125</v>
      </c>
      <c r="U42" s="1"/>
      <c r="V42" s="1"/>
      <c r="W42" s="1"/>
      <c r="X42" s="1"/>
      <c r="Y42" s="1"/>
      <c r="Z42" s="1"/>
      <c r="AA42" s="1"/>
      <c r="AB42" s="1"/>
      <c r="AC42" s="1"/>
      <c r="AD42" s="1"/>
    </row>
    <row r="43" spans="1:43" x14ac:dyDescent="0.25">
      <c r="A43" s="15"/>
      <c r="B43" s="1" t="s">
        <v>82</v>
      </c>
      <c r="C43" s="1">
        <f t="shared" si="9"/>
        <v>0.14624108208550349</v>
      </c>
      <c r="D43" s="1">
        <f t="shared" si="10"/>
        <v>2.0472597775923317E-2</v>
      </c>
      <c r="E43">
        <v>0.11607530381944445</v>
      </c>
      <c r="F43">
        <v>0.15144856770833334</v>
      </c>
      <c r="G43">
        <v>0.1756252712673611</v>
      </c>
      <c r="H43">
        <v>0.15571424696180555</v>
      </c>
      <c r="I43">
        <v>0.19399007161458334</v>
      </c>
      <c r="J43">
        <v>0.11948649088541667</v>
      </c>
      <c r="K43">
        <v>0.12312147352430555</v>
      </c>
      <c r="L43">
        <v>0.13802083333333334</v>
      </c>
      <c r="M43">
        <v>0.1689724392361111</v>
      </c>
      <c r="N43">
        <v>0.1462131076388889</v>
      </c>
      <c r="O43">
        <v>0.14545355902777779</v>
      </c>
      <c r="P43">
        <v>0.1343655056423611</v>
      </c>
      <c r="Q43">
        <v>0.13652208116319445</v>
      </c>
      <c r="R43">
        <v>0.14924452039930555</v>
      </c>
      <c r="S43">
        <v>0.14537896050347221</v>
      </c>
      <c r="T43">
        <v>0.1402248806423611</v>
      </c>
      <c r="U43" s="1"/>
      <c r="V43" s="1"/>
      <c r="W43" s="1"/>
      <c r="X43" s="1"/>
      <c r="Y43" s="1"/>
      <c r="Z43" s="1"/>
      <c r="AA43" s="1"/>
      <c r="AB43" s="1"/>
      <c r="AC43" s="1"/>
      <c r="AD43" s="1"/>
    </row>
    <row r="44" spans="1:43" x14ac:dyDescent="0.25">
      <c r="A44" s="2"/>
    </row>
    <row r="45" spans="1:43" s="5" customFormat="1" ht="30" customHeight="1" x14ac:dyDescent="0.25">
      <c r="A45" s="3" t="s">
        <v>95</v>
      </c>
      <c r="B45" s="4" t="s">
        <v>63</v>
      </c>
      <c r="C45" s="4" t="s">
        <v>41</v>
      </c>
      <c r="D45" s="4" t="s">
        <v>42</v>
      </c>
      <c r="E45" s="3" t="s">
        <v>1</v>
      </c>
      <c r="F45" s="3" t="s">
        <v>2</v>
      </c>
      <c r="G45" s="3" t="s">
        <v>3</v>
      </c>
      <c r="H45" s="3" t="s">
        <v>4</v>
      </c>
      <c r="I45" s="3" t="s">
        <v>5</v>
      </c>
      <c r="J45" s="3" t="s">
        <v>6</v>
      </c>
      <c r="K45" s="3" t="s">
        <v>7</v>
      </c>
      <c r="L45" s="3" t="s">
        <v>8</v>
      </c>
      <c r="M45" s="3" t="s">
        <v>9</v>
      </c>
      <c r="N45" s="3" t="s">
        <v>10</v>
      </c>
      <c r="O45" s="3" t="s">
        <v>11</v>
      </c>
      <c r="P45" s="3" t="s">
        <v>12</v>
      </c>
      <c r="Q45" s="3" t="s">
        <v>13</v>
      </c>
      <c r="R45" s="3" t="s">
        <v>14</v>
      </c>
      <c r="S45" s="3" t="s">
        <v>15</v>
      </c>
      <c r="T45" s="3" t="s">
        <v>16</v>
      </c>
      <c r="U45" s="3"/>
      <c r="V45" s="3"/>
      <c r="W45" s="3"/>
      <c r="X45" s="3"/>
      <c r="Y45" s="3"/>
      <c r="Z45" s="3"/>
      <c r="AA45" s="3"/>
      <c r="AB45" s="3"/>
      <c r="AC45" s="3"/>
      <c r="AD45" s="3"/>
    </row>
    <row r="46" spans="1:43" x14ac:dyDescent="0.25">
      <c r="A46" s="15" t="s">
        <v>94</v>
      </c>
      <c r="B46" s="1" t="s">
        <v>77</v>
      </c>
      <c r="C46" s="1">
        <f>AVERAGE(E46:T46)</f>
        <v>4.5210444819819819E-2</v>
      </c>
      <c r="D46" s="1">
        <f>STDEV(E46:T46)</f>
        <v>2.5684582864652906E-2</v>
      </c>
      <c r="E46" s="1">
        <v>7.07347972972973E-2</v>
      </c>
      <c r="F46" s="1">
        <v>6.94679054054054E-2</v>
      </c>
      <c r="G46" s="1">
        <v>5.1358389639639637E-2</v>
      </c>
      <c r="H46" s="1">
        <v>2.6555461711711713E-2</v>
      </c>
      <c r="I46" s="1">
        <v>2.8568412162162164E-2</v>
      </c>
      <c r="J46" s="1">
        <v>3.3938626126126123E-2</v>
      </c>
      <c r="K46" s="1">
        <v>3.640202702702703E-2</v>
      </c>
      <c r="L46" s="1">
        <v>3.1411880630630627E-2</v>
      </c>
      <c r="M46" s="1">
        <v>0.10762950450450451</v>
      </c>
      <c r="N46" s="1">
        <v>6.4083614864864871E-2</v>
      </c>
      <c r="O46" s="1">
        <v>3.3037725225225224E-2</v>
      </c>
      <c r="P46" s="1">
        <v>1.8757038288288289E-2</v>
      </c>
      <c r="Q46" s="1">
        <v>7.9201858108108106E-2</v>
      </c>
      <c r="R46" s="1">
        <v>2.3015202702702704E-2</v>
      </c>
      <c r="S46" s="1">
        <v>2.4697353603603603E-2</v>
      </c>
      <c r="T46" s="1">
        <v>2.4507319819819819E-2</v>
      </c>
      <c r="U46" s="1"/>
      <c r="V46" s="1"/>
      <c r="W46" s="1"/>
      <c r="X46" s="1"/>
      <c r="Y46" s="1"/>
      <c r="Z46" s="1"/>
      <c r="AA46" s="1"/>
      <c r="AB46" s="1"/>
      <c r="AC46" s="1"/>
      <c r="AD46" s="1"/>
    </row>
    <row r="47" spans="1:43" x14ac:dyDescent="0.25">
      <c r="A47" s="15"/>
      <c r="B47" s="1" t="s">
        <v>78</v>
      </c>
      <c r="C47" s="1">
        <f t="shared" ref="C47:C51" si="11">AVERAGE(E47:T47)</f>
        <v>5.4720931869369376E-2</v>
      </c>
      <c r="D47" s="1">
        <f t="shared" ref="D47:D51" si="12">STDEV(E47:T47)</f>
        <v>1.6687200291191129E-2</v>
      </c>
      <c r="E47" s="1">
        <v>9.2173423423423426E-2</v>
      </c>
      <c r="F47" s="1">
        <v>4.8050394144144144E-2</v>
      </c>
      <c r="G47" s="1">
        <v>7.7554898648648646E-2</v>
      </c>
      <c r="H47" s="1">
        <v>4.7930743243243243E-2</v>
      </c>
      <c r="I47" s="1">
        <v>5.2315596846846849E-2</v>
      </c>
      <c r="J47" s="1">
        <v>5.2343750000000001E-2</v>
      </c>
      <c r="K47" s="1">
        <v>5.2294481981981979E-2</v>
      </c>
      <c r="L47" s="1">
        <v>4.4263795045045046E-2</v>
      </c>
      <c r="M47" s="1">
        <v>8.4959177927927926E-2</v>
      </c>
      <c r="N47" s="1">
        <v>3.8675394144144143E-2</v>
      </c>
      <c r="O47" s="1">
        <v>5.3765484234234232E-2</v>
      </c>
      <c r="P47" s="1">
        <v>3.6739864864864864E-2</v>
      </c>
      <c r="Q47" s="1">
        <v>6.3175675675675669E-2</v>
      </c>
      <c r="R47" s="1">
        <v>3.5592623873873873E-2</v>
      </c>
      <c r="S47" s="1">
        <v>4.5882601351351353E-2</v>
      </c>
      <c r="T47" s="1">
        <v>4.9817004504504506E-2</v>
      </c>
      <c r="U47" s="1"/>
      <c r="V47" s="1"/>
      <c r="W47" s="1"/>
      <c r="X47" s="1"/>
      <c r="Y47" s="1"/>
      <c r="Z47" s="1"/>
      <c r="AA47" s="1"/>
      <c r="AB47" s="1"/>
      <c r="AC47" s="1"/>
      <c r="AD47" s="1"/>
    </row>
    <row r="48" spans="1:43" x14ac:dyDescent="0.25">
      <c r="A48" s="15"/>
      <c r="B48" s="1" t="s">
        <v>79</v>
      </c>
      <c r="C48" s="1">
        <f t="shared" si="11"/>
        <v>0.10901428772522521</v>
      </c>
      <c r="D48" s="1">
        <f t="shared" si="12"/>
        <v>2.9115419172658454E-2</v>
      </c>
      <c r="E48" s="1">
        <v>0.16152871621621623</v>
      </c>
      <c r="F48" s="1">
        <v>8.2418355855855857E-2</v>
      </c>
      <c r="G48" s="1">
        <v>0.17471143018018018</v>
      </c>
      <c r="H48" s="1">
        <v>9.0948761261261266E-2</v>
      </c>
      <c r="I48" s="1">
        <v>0.10794622747747748</v>
      </c>
      <c r="J48" s="1">
        <v>9.7550675675675672E-2</v>
      </c>
      <c r="K48" s="1">
        <v>0.11339386261261261</v>
      </c>
      <c r="L48" s="1">
        <v>8.7577421171171177E-2</v>
      </c>
      <c r="M48" s="1">
        <v>0.14990146396396398</v>
      </c>
      <c r="N48" s="1">
        <v>9.2363457207207206E-2</v>
      </c>
      <c r="O48" s="1">
        <v>0.11563203828828829</v>
      </c>
      <c r="P48" s="1">
        <v>9.2314189189189183E-2</v>
      </c>
      <c r="Q48" s="1">
        <v>0.10701013513513513</v>
      </c>
      <c r="R48" s="1">
        <v>7.0073198198198197E-2</v>
      </c>
      <c r="S48" s="1">
        <v>9.5080236486486489E-2</v>
      </c>
      <c r="T48" s="1">
        <v>0.10577843468468469</v>
      </c>
      <c r="U48" s="1"/>
      <c r="V48" s="1"/>
      <c r="W48" s="1"/>
      <c r="X48" s="1"/>
      <c r="Y48" s="1"/>
      <c r="Z48" s="1"/>
      <c r="AA48" s="1"/>
      <c r="AB48" s="1"/>
      <c r="AC48" s="1"/>
      <c r="AD48" s="1"/>
    </row>
    <row r="49" spans="1:43" x14ac:dyDescent="0.25">
      <c r="A49" s="15"/>
      <c r="B49" s="1" t="s">
        <v>80</v>
      </c>
      <c r="C49" s="1">
        <f t="shared" si="11"/>
        <v>0.1451299443975225</v>
      </c>
      <c r="D49" s="1">
        <f t="shared" si="12"/>
        <v>2.3145095642342694E-2</v>
      </c>
      <c r="E49" s="1">
        <v>0.17478885135135136</v>
      </c>
      <c r="F49" s="1">
        <v>0.12538006756756756</v>
      </c>
      <c r="G49" s="1">
        <v>0.19966920045045045</v>
      </c>
      <c r="H49" s="1">
        <v>0.1445242117117117</v>
      </c>
      <c r="I49" s="1">
        <v>0.14778293918918919</v>
      </c>
      <c r="J49" s="1">
        <v>0.12951858108108108</v>
      </c>
      <c r="K49" s="1">
        <v>0.15615850225225225</v>
      </c>
      <c r="L49" s="1">
        <v>0.11452702702702702</v>
      </c>
      <c r="M49" s="1">
        <v>0.18026463963963965</v>
      </c>
      <c r="N49" s="1">
        <v>0.12605574324324326</v>
      </c>
      <c r="O49" s="1">
        <v>0.15486345720720721</v>
      </c>
      <c r="P49" s="1">
        <v>0.13226351351351351</v>
      </c>
      <c r="Q49" s="1">
        <v>0.13767595720720721</v>
      </c>
      <c r="R49" s="1">
        <v>0.1292652027027027</v>
      </c>
      <c r="S49" s="1">
        <v>0.12769566441441441</v>
      </c>
      <c r="T49" s="1">
        <v>0.1416455518018018</v>
      </c>
      <c r="U49" s="1"/>
      <c r="V49" s="1"/>
      <c r="W49" s="1"/>
      <c r="X49" s="1"/>
      <c r="Y49" s="1"/>
      <c r="Z49" s="1"/>
      <c r="AA49" s="1"/>
      <c r="AB49" s="1"/>
      <c r="AC49" s="1"/>
      <c r="AD49" s="1"/>
    </row>
    <row r="50" spans="1:43" x14ac:dyDescent="0.25">
      <c r="A50" s="15"/>
      <c r="B50" s="1" t="s">
        <v>81</v>
      </c>
      <c r="C50" s="1">
        <f t="shared" si="11"/>
        <v>0.19444283150337838</v>
      </c>
      <c r="D50" s="1">
        <f t="shared" si="12"/>
        <v>1.4356612271735771E-2</v>
      </c>
      <c r="E50" s="1">
        <v>0.19689611486486486</v>
      </c>
      <c r="F50" s="1">
        <v>0.2000703828828829</v>
      </c>
      <c r="G50" s="1">
        <v>0.19951435810810811</v>
      </c>
      <c r="H50" s="1">
        <v>0.21708192567567566</v>
      </c>
      <c r="I50" s="1">
        <v>0.1844453828828829</v>
      </c>
      <c r="J50" s="1">
        <v>0.20162584459459459</v>
      </c>
      <c r="K50" s="1">
        <v>0.21561796171171171</v>
      </c>
      <c r="L50" s="1">
        <v>0.21276745495495494</v>
      </c>
      <c r="M50" s="1">
        <v>0.19990850225225226</v>
      </c>
      <c r="N50" s="1">
        <v>0.17994087837837838</v>
      </c>
      <c r="O50" s="1">
        <v>0.19618524774774776</v>
      </c>
      <c r="P50" s="1">
        <v>0.17496480855855856</v>
      </c>
      <c r="Q50" s="1">
        <v>0.17294481981981982</v>
      </c>
      <c r="R50" s="1">
        <v>0.19827561936936938</v>
      </c>
      <c r="S50" s="1">
        <v>0.17381052927927929</v>
      </c>
      <c r="T50" s="1">
        <v>0.18703547297297296</v>
      </c>
      <c r="U50" s="1"/>
      <c r="V50" s="1"/>
      <c r="W50" s="1"/>
      <c r="X50" s="1"/>
      <c r="Y50" s="1"/>
      <c r="Z50" s="1"/>
      <c r="AA50" s="1"/>
      <c r="AB50" s="1"/>
      <c r="AC50" s="1"/>
      <c r="AD50" s="1"/>
    </row>
    <row r="51" spans="1:43" x14ac:dyDescent="0.25">
      <c r="A51" s="15"/>
      <c r="B51" s="1" t="s">
        <v>82</v>
      </c>
      <c r="C51" s="1">
        <f t="shared" si="11"/>
        <v>0.45148155968468473</v>
      </c>
      <c r="D51" s="1">
        <f t="shared" si="12"/>
        <v>8.5889256717883042E-2</v>
      </c>
      <c r="E51" s="1">
        <v>0.30387809684684686</v>
      </c>
      <c r="F51" s="1">
        <v>0.47461289414414415</v>
      </c>
      <c r="G51" s="1">
        <v>0.29719172297297297</v>
      </c>
      <c r="H51" s="1">
        <v>0.47295889639639638</v>
      </c>
      <c r="I51" s="1">
        <v>0.47894144144144146</v>
      </c>
      <c r="J51" s="1">
        <v>0.48502252252252254</v>
      </c>
      <c r="K51" s="1">
        <v>0.4261331644144144</v>
      </c>
      <c r="L51" s="1">
        <v>0.50945242117117118</v>
      </c>
      <c r="M51" s="1">
        <v>0.2773367117117117</v>
      </c>
      <c r="N51" s="1">
        <v>0.49888091216216218</v>
      </c>
      <c r="O51" s="1">
        <v>0.44651604729729732</v>
      </c>
      <c r="P51" s="1">
        <v>0.54496058558558558</v>
      </c>
      <c r="Q51" s="1">
        <v>0.43999155405405405</v>
      </c>
      <c r="R51" s="1">
        <v>0.54377815315315314</v>
      </c>
      <c r="S51" s="1">
        <v>0.53283361486486491</v>
      </c>
      <c r="T51" s="1">
        <v>0.49121621621621619</v>
      </c>
      <c r="U51" s="1"/>
      <c r="V51" s="1"/>
      <c r="W51" s="1"/>
      <c r="X51" s="1"/>
      <c r="Y51" s="1"/>
      <c r="Z51" s="1"/>
      <c r="AA51" s="1"/>
      <c r="AB51" s="1"/>
      <c r="AC51" s="1"/>
      <c r="AD51" s="1"/>
    </row>
    <row r="52" spans="1:43" x14ac:dyDescent="0.25">
      <c r="A52" s="1" t="s">
        <v>188</v>
      </c>
      <c r="C52" s="1"/>
      <c r="D52" t="s">
        <v>93</v>
      </c>
      <c r="E52" s="23" t="s">
        <v>179</v>
      </c>
      <c r="F52" s="1" t="s">
        <v>94</v>
      </c>
      <c r="G52" s="1" t="s">
        <v>189</v>
      </c>
      <c r="H52" s="1" t="s">
        <v>181</v>
      </c>
      <c r="AD52" s="1"/>
      <c r="AE52" s="1"/>
      <c r="AH52" s="19"/>
      <c r="AI52" s="19"/>
      <c r="AJ52" s="20"/>
      <c r="AK52" s="20"/>
      <c r="AL52" s="20"/>
      <c r="AM52" s="20"/>
      <c r="AN52" s="20"/>
      <c r="AO52" s="20"/>
      <c r="AP52" s="20"/>
      <c r="AQ52" s="20"/>
    </row>
    <row r="55" spans="1:43" ht="26.25" x14ac:dyDescent="0.4">
      <c r="A55" s="6" t="s">
        <v>98</v>
      </c>
    </row>
    <row r="56" spans="1:43" s="5" customFormat="1" ht="30" customHeight="1" x14ac:dyDescent="0.25">
      <c r="A56" s="3" t="s">
        <v>95</v>
      </c>
      <c r="B56" s="4" t="s">
        <v>63</v>
      </c>
      <c r="C56" s="4" t="s">
        <v>41</v>
      </c>
      <c r="D56" s="4" t="s">
        <v>42</v>
      </c>
      <c r="E56" s="3" t="s">
        <v>1</v>
      </c>
      <c r="F56" s="3" t="s">
        <v>2</v>
      </c>
      <c r="G56" s="3" t="s">
        <v>3</v>
      </c>
      <c r="H56" s="3" t="s">
        <v>4</v>
      </c>
      <c r="I56" s="3" t="s">
        <v>5</v>
      </c>
      <c r="J56" s="3" t="s">
        <v>6</v>
      </c>
      <c r="K56" s="3" t="s">
        <v>7</v>
      </c>
      <c r="L56" s="3" t="s">
        <v>8</v>
      </c>
      <c r="M56" s="3" t="s">
        <v>9</v>
      </c>
      <c r="N56" s="3" t="s">
        <v>10</v>
      </c>
      <c r="O56" s="3" t="s">
        <v>11</v>
      </c>
      <c r="P56" s="3" t="s">
        <v>12</v>
      </c>
      <c r="Q56" s="3" t="s">
        <v>13</v>
      </c>
      <c r="R56" s="3" t="s">
        <v>14</v>
      </c>
      <c r="S56" s="3" t="s">
        <v>15</v>
      </c>
      <c r="T56" s="3" t="s">
        <v>16</v>
      </c>
      <c r="U56" s="3"/>
      <c r="V56" s="3"/>
      <c r="W56" s="3"/>
      <c r="X56" s="3"/>
      <c r="Y56" s="3"/>
      <c r="Z56" s="3"/>
      <c r="AA56" s="3"/>
      <c r="AB56" s="3"/>
      <c r="AC56" s="3"/>
      <c r="AD56" s="3"/>
    </row>
    <row r="57" spans="1:43" x14ac:dyDescent="0.25">
      <c r="A57" s="15" t="s">
        <v>93</v>
      </c>
      <c r="B57" s="1" t="s">
        <v>77</v>
      </c>
      <c r="C57" s="1">
        <f>AVERAGE(E57:T57)</f>
        <v>0.11889563666449654</v>
      </c>
      <c r="D57" s="1">
        <f>STDEV(E57:T57)</f>
        <v>1.6441925888834006E-2</v>
      </c>
      <c r="E57" s="1">
        <v>0.1325412326388889</v>
      </c>
      <c r="F57" s="1">
        <v>0.12578667534722221</v>
      </c>
      <c r="G57" s="1">
        <v>0.11865912543402778</v>
      </c>
      <c r="H57" s="1">
        <v>0.10015869140625</v>
      </c>
      <c r="I57" s="1">
        <v>7.8857421875E-2</v>
      </c>
      <c r="J57" s="1">
        <v>0.13414171006944445</v>
      </c>
      <c r="K57" s="1">
        <v>0.1271701388888889</v>
      </c>
      <c r="L57" s="1">
        <v>0.12221272786458333</v>
      </c>
      <c r="M57" s="1">
        <v>0.1343722873263889</v>
      </c>
      <c r="N57" s="1">
        <v>0.10247802734375</v>
      </c>
      <c r="O57" s="1">
        <v>0.10887993706597222</v>
      </c>
      <c r="P57" s="1">
        <v>0.10645209418402778</v>
      </c>
      <c r="Q57" s="1">
        <v>0.10924614800347222</v>
      </c>
      <c r="R57" s="1">
        <v>0.13075086805555555</v>
      </c>
      <c r="S57" s="1">
        <v>0.13227674696180555</v>
      </c>
      <c r="T57" s="1">
        <v>0.13834635416666666</v>
      </c>
      <c r="U57" s="1"/>
      <c r="V57" s="1"/>
      <c r="W57" s="1"/>
      <c r="X57" s="1"/>
      <c r="Y57" s="1"/>
      <c r="Z57" s="1"/>
      <c r="AA57" s="1"/>
      <c r="AB57" s="1"/>
      <c r="AC57" s="1"/>
      <c r="AD57" s="1"/>
    </row>
    <row r="58" spans="1:43" x14ac:dyDescent="0.25">
      <c r="A58" s="15"/>
      <c r="B58" s="1" t="s">
        <v>78</v>
      </c>
      <c r="C58" s="1">
        <f t="shared" ref="C58:C62" si="13">AVERAGE(E58:T58)</f>
        <v>0.14397642347547746</v>
      </c>
      <c r="D58" s="1">
        <f t="shared" ref="D58:D62" si="14">STDEV(E58:T58)</f>
        <v>1.4055375294289182E-2</v>
      </c>
      <c r="E58" s="1">
        <v>0.1586574978298611</v>
      </c>
      <c r="F58" s="1">
        <v>0.1392483181423611</v>
      </c>
      <c r="G58" s="1">
        <v>0.14796278211805555</v>
      </c>
      <c r="H58" s="1">
        <v>0.14272054036458334</v>
      </c>
      <c r="I58" s="1">
        <v>0.10009765625</v>
      </c>
      <c r="J58" s="1">
        <v>0.16013590494791666</v>
      </c>
      <c r="K58" s="1">
        <v>0.14917670355902779</v>
      </c>
      <c r="L58" s="1">
        <v>0.1517333984375</v>
      </c>
      <c r="M58" s="1">
        <v>0.1551513671875</v>
      </c>
      <c r="N58" s="1">
        <v>0.13611518012152779</v>
      </c>
      <c r="O58" s="1">
        <v>0.13811577690972221</v>
      </c>
      <c r="P58" s="1">
        <v>0.13946533203125</v>
      </c>
      <c r="Q58" s="1">
        <v>0.14457872178819445</v>
      </c>
      <c r="R58" s="1">
        <v>0.14046223958333334</v>
      </c>
      <c r="S58" s="1">
        <v>0.1426662868923611</v>
      </c>
      <c r="T58" s="1">
        <v>0.15733506944444445</v>
      </c>
      <c r="U58" s="1"/>
      <c r="V58" s="1"/>
      <c r="W58" s="1"/>
      <c r="X58" s="1"/>
      <c r="Y58" s="1"/>
      <c r="Z58" s="1"/>
      <c r="AA58" s="1"/>
      <c r="AB58" s="1"/>
      <c r="AC58" s="1"/>
      <c r="AD58" s="1"/>
    </row>
    <row r="59" spans="1:43" x14ac:dyDescent="0.25">
      <c r="A59" s="15"/>
      <c r="B59" s="1" t="s">
        <v>79</v>
      </c>
      <c r="C59" s="1">
        <f t="shared" si="13"/>
        <v>0.22110663519965276</v>
      </c>
      <c r="D59" s="1">
        <f t="shared" si="14"/>
        <v>1.5802007953540968E-2</v>
      </c>
      <c r="E59" s="1">
        <v>0.2328830295138889</v>
      </c>
      <c r="F59" s="1">
        <v>0.21967230902777779</v>
      </c>
      <c r="G59" s="1">
        <v>0.2117648654513889</v>
      </c>
      <c r="H59" s="1">
        <v>0.23180474175347221</v>
      </c>
      <c r="I59" s="1">
        <v>0.1750217013888889</v>
      </c>
      <c r="J59" s="1">
        <v>0.23651123046875</v>
      </c>
      <c r="K59" s="1">
        <v>0.22717963324652779</v>
      </c>
      <c r="L59" s="1">
        <v>0.22234429253472221</v>
      </c>
      <c r="M59" s="1">
        <v>0.2256198459201389</v>
      </c>
      <c r="N59" s="1">
        <v>0.21472846137152779</v>
      </c>
      <c r="O59" s="1">
        <v>0.22077094184027779</v>
      </c>
      <c r="P59" s="1">
        <v>0.2198147243923611</v>
      </c>
      <c r="Q59" s="1">
        <v>0.23413764105902779</v>
      </c>
      <c r="R59" s="1">
        <v>0.2033962673611111</v>
      </c>
      <c r="S59" s="1">
        <v>0.21961805555555555</v>
      </c>
      <c r="T59" s="1">
        <v>0.24243842230902779</v>
      </c>
      <c r="U59" s="1"/>
      <c r="V59" s="1"/>
      <c r="W59" s="1"/>
      <c r="X59" s="1"/>
      <c r="Y59" s="1"/>
      <c r="Z59" s="1"/>
      <c r="AA59" s="1"/>
      <c r="AB59" s="1"/>
      <c r="AC59" s="1"/>
      <c r="AD59" s="1"/>
    </row>
    <row r="60" spans="1:43" x14ac:dyDescent="0.25">
      <c r="A60" s="15"/>
      <c r="B60" s="1" t="s">
        <v>80</v>
      </c>
      <c r="C60" s="1">
        <f t="shared" si="13"/>
        <v>0.22580464680989584</v>
      </c>
      <c r="D60" s="1">
        <f t="shared" si="14"/>
        <v>8.4786042872713584E-3</v>
      </c>
      <c r="E60" s="1">
        <v>0.2223171657986111</v>
      </c>
      <c r="F60" s="1">
        <v>0.2264404296875</v>
      </c>
      <c r="G60" s="1">
        <v>0.21327718098958334</v>
      </c>
      <c r="H60" s="1">
        <v>0.24082438151041666</v>
      </c>
      <c r="I60" s="1">
        <v>0.2250094943576389</v>
      </c>
      <c r="J60" s="1">
        <v>0.22271050347222221</v>
      </c>
      <c r="K60" s="1">
        <v>0.22369384765625</v>
      </c>
      <c r="L60" s="1">
        <v>0.2260403103298611</v>
      </c>
      <c r="M60" s="1">
        <v>0.22068956163194445</v>
      </c>
      <c r="N60" s="1">
        <v>0.23412407769097221</v>
      </c>
      <c r="O60" s="1">
        <v>0.23331705729166666</v>
      </c>
      <c r="P60" s="1">
        <v>0.23142496744791666</v>
      </c>
      <c r="Q60" s="1">
        <v>0.24076334635416666</v>
      </c>
      <c r="R60" s="1">
        <v>0.21962483723958334</v>
      </c>
      <c r="S60" s="1">
        <v>0.22093370225694445</v>
      </c>
      <c r="T60" s="1">
        <v>0.21168348524305555</v>
      </c>
      <c r="U60" s="1"/>
      <c r="V60" s="1"/>
      <c r="W60" s="1"/>
      <c r="X60" s="1"/>
      <c r="Y60" s="1"/>
      <c r="Z60" s="1"/>
      <c r="AA60" s="1"/>
      <c r="AB60" s="1"/>
      <c r="AC60" s="1"/>
      <c r="AD60" s="1"/>
    </row>
    <row r="61" spans="1:43" x14ac:dyDescent="0.25">
      <c r="A61" s="15"/>
      <c r="B61" s="1" t="s">
        <v>81</v>
      </c>
      <c r="C61" s="1">
        <f t="shared" si="13"/>
        <v>0.1582548353407118</v>
      </c>
      <c r="D61" s="1">
        <f t="shared" si="14"/>
        <v>1.6036111764351785E-2</v>
      </c>
      <c r="E61" s="1">
        <v>0.14183892144097221</v>
      </c>
      <c r="F61" s="1">
        <v>0.15931532118055555</v>
      </c>
      <c r="G61" s="1">
        <v>0.16059705946180555</v>
      </c>
      <c r="H61" s="1">
        <v>0.15974256727430555</v>
      </c>
      <c r="I61" s="1">
        <v>0.20749918619791666</v>
      </c>
      <c r="J61" s="1">
        <v>0.1434054904513889</v>
      </c>
      <c r="K61" s="1">
        <v>0.14814588758680555</v>
      </c>
      <c r="L61" s="1">
        <v>0.1527370876736111</v>
      </c>
      <c r="M61" s="1">
        <v>0.14350721571180555</v>
      </c>
      <c r="N61" s="1">
        <v>0.1666531032986111</v>
      </c>
      <c r="O61" s="1">
        <v>0.16493733723958334</v>
      </c>
      <c r="P61" s="1">
        <v>0.16094970703125</v>
      </c>
      <c r="Q61" s="1">
        <v>0.1541408962673611</v>
      </c>
      <c r="R61" s="1">
        <v>0.17078993055555555</v>
      </c>
      <c r="S61" s="1">
        <v>0.1563991970486111</v>
      </c>
      <c r="T61" s="1">
        <v>0.14141845703125</v>
      </c>
      <c r="U61" s="1"/>
      <c r="V61" s="1"/>
      <c r="W61" s="1"/>
      <c r="X61" s="1"/>
      <c r="Y61" s="1"/>
      <c r="Z61" s="1"/>
      <c r="AA61" s="1"/>
      <c r="AB61" s="1"/>
      <c r="AC61" s="1"/>
      <c r="AD61" s="1"/>
    </row>
    <row r="62" spans="1:43" x14ac:dyDescent="0.25">
      <c r="A62" s="15"/>
      <c r="B62" s="1" t="s">
        <v>82</v>
      </c>
      <c r="C62" s="1">
        <f t="shared" si="13"/>
        <v>0.13196182250976563</v>
      </c>
      <c r="D62" s="1">
        <f t="shared" si="14"/>
        <v>2.5176915499824992E-2</v>
      </c>
      <c r="E62" s="1">
        <v>0.11176215277777778</v>
      </c>
      <c r="F62" s="1">
        <v>0.12953694661458334</v>
      </c>
      <c r="G62" s="1">
        <v>0.1477389865451389</v>
      </c>
      <c r="H62" s="1">
        <v>0.12474907769097222</v>
      </c>
      <c r="I62" s="1">
        <v>0.21351453993055555</v>
      </c>
      <c r="J62" s="1">
        <v>0.10309516059027778</v>
      </c>
      <c r="K62" s="1">
        <v>0.1246337890625</v>
      </c>
      <c r="L62" s="1">
        <v>0.12493218315972222</v>
      </c>
      <c r="M62" s="1">
        <v>0.12065972222222222</v>
      </c>
      <c r="N62" s="1">
        <v>0.1459011501736111</v>
      </c>
      <c r="O62" s="1">
        <v>0.13397894965277779</v>
      </c>
      <c r="P62" s="1">
        <v>0.14189317491319445</v>
      </c>
      <c r="Q62" s="1">
        <v>0.11713324652777778</v>
      </c>
      <c r="R62" s="1">
        <v>0.1349758572048611</v>
      </c>
      <c r="S62" s="1">
        <v>0.12810601128472221</v>
      </c>
      <c r="T62" s="1">
        <v>0.10877821180555555</v>
      </c>
      <c r="U62" s="1"/>
      <c r="V62" s="1"/>
      <c r="W62" s="1"/>
      <c r="X62" s="1"/>
      <c r="Y62" s="1"/>
      <c r="Z62" s="1"/>
      <c r="AA62" s="1"/>
      <c r="AB62" s="1"/>
      <c r="AC62" s="1"/>
      <c r="AD62" s="1"/>
    </row>
    <row r="63" spans="1:43" x14ac:dyDescent="0.25">
      <c r="A63" s="2"/>
    </row>
    <row r="64" spans="1:43" s="5" customFormat="1" ht="30" customHeight="1" x14ac:dyDescent="0.25">
      <c r="A64" s="3" t="s">
        <v>95</v>
      </c>
      <c r="B64" s="4" t="s">
        <v>63</v>
      </c>
      <c r="C64" s="4" t="s">
        <v>41</v>
      </c>
      <c r="D64" s="4" t="s">
        <v>42</v>
      </c>
      <c r="E64" s="3" t="s">
        <v>1</v>
      </c>
      <c r="F64" s="3" t="s">
        <v>2</v>
      </c>
      <c r="G64" s="3" t="s">
        <v>3</v>
      </c>
      <c r="H64" s="3" t="s">
        <v>4</v>
      </c>
      <c r="I64" s="3" t="s">
        <v>5</v>
      </c>
      <c r="J64" s="3" t="s">
        <v>6</v>
      </c>
      <c r="K64" s="3" t="s">
        <v>7</v>
      </c>
      <c r="L64" s="3" t="s">
        <v>8</v>
      </c>
      <c r="M64" s="3" t="s">
        <v>9</v>
      </c>
      <c r="N64" s="3" t="s">
        <v>10</v>
      </c>
      <c r="O64" s="3" t="s">
        <v>11</v>
      </c>
      <c r="P64" s="3" t="s">
        <v>12</v>
      </c>
      <c r="Q64" s="3" t="s">
        <v>13</v>
      </c>
      <c r="R64" s="3" t="s">
        <v>14</v>
      </c>
      <c r="S64" s="3" t="s">
        <v>15</v>
      </c>
      <c r="T64" s="3" t="s">
        <v>16</v>
      </c>
      <c r="U64" s="3"/>
      <c r="V64" s="3"/>
      <c r="W64" s="3"/>
      <c r="X64" s="3"/>
      <c r="Y64" s="3"/>
      <c r="Z64" s="3"/>
      <c r="AA64" s="3"/>
      <c r="AB64" s="3"/>
      <c r="AC64" s="3"/>
      <c r="AD64" s="3"/>
    </row>
    <row r="65" spans="1:43" x14ac:dyDescent="0.25">
      <c r="A65" s="15" t="s">
        <v>94</v>
      </c>
      <c r="B65" s="1" t="s">
        <v>77</v>
      </c>
      <c r="C65" s="1">
        <f>AVERAGE(E65:T65)</f>
        <v>6.8158267888307159E-2</v>
      </c>
      <c r="D65" s="1">
        <f>STDEV(E65:T65)</f>
        <v>1.654002834256911E-2</v>
      </c>
      <c r="E65" s="1">
        <v>5.5014725130890049E-2</v>
      </c>
      <c r="F65" s="1">
        <v>6.3004472076788831E-2</v>
      </c>
      <c r="G65" s="1">
        <v>8.0892779232111689E-2</v>
      </c>
      <c r="H65" s="1">
        <v>8.5228512216404886E-2</v>
      </c>
      <c r="I65" s="1">
        <v>7.3455224694589871E-2</v>
      </c>
      <c r="J65" s="1">
        <v>7.4989092495636997E-2</v>
      </c>
      <c r="K65" s="1">
        <v>6.0734347731239091E-2</v>
      </c>
      <c r="L65" s="1">
        <v>4.9745037085514837E-2</v>
      </c>
      <c r="M65" s="1">
        <v>5.8634653141361258E-2</v>
      </c>
      <c r="N65" s="1">
        <v>8.1765379581151834E-2</v>
      </c>
      <c r="O65" s="1">
        <v>6.9473985602094238E-2</v>
      </c>
      <c r="P65" s="1">
        <v>4.2307482547993019E-2</v>
      </c>
      <c r="Q65" s="1">
        <v>7.9345277050610827E-2</v>
      </c>
      <c r="R65" s="1">
        <v>5.8505126527050609E-2</v>
      </c>
      <c r="S65" s="1">
        <v>5.0481293630017451E-2</v>
      </c>
      <c r="T65" s="1">
        <v>0.10695489746945899</v>
      </c>
      <c r="U65" s="1"/>
      <c r="V65" s="1"/>
      <c r="W65" s="1"/>
      <c r="X65" s="1"/>
      <c r="Y65" s="1"/>
      <c r="Z65" s="1"/>
      <c r="AA65" s="1"/>
      <c r="AB65" s="1"/>
      <c r="AC65" s="1"/>
      <c r="AD65" s="1"/>
    </row>
    <row r="66" spans="1:43" x14ac:dyDescent="0.25">
      <c r="A66" s="15"/>
      <c r="B66" s="1" t="s">
        <v>78</v>
      </c>
      <c r="C66" s="1">
        <f t="shared" ref="C66:C70" si="15">AVERAGE(E66:T66)</f>
        <v>8.3070871509598604E-2</v>
      </c>
      <c r="D66" s="1">
        <f t="shared" ref="D66:D70" si="16">STDEV(E66:T66)</f>
        <v>1.184547618850211E-2</v>
      </c>
      <c r="E66" s="1">
        <v>6.4211114746945894E-2</v>
      </c>
      <c r="F66" s="1">
        <v>7.9597513089005242E-2</v>
      </c>
      <c r="G66" s="1">
        <v>9.4949825479930194E-2</v>
      </c>
      <c r="H66" s="1">
        <v>9.0600458115183247E-2</v>
      </c>
      <c r="I66" s="1">
        <v>8.5044448080279236E-2</v>
      </c>
      <c r="J66" s="1">
        <v>0.10870691535776614</v>
      </c>
      <c r="K66" s="1">
        <v>9.182073516579406E-2</v>
      </c>
      <c r="L66" s="1">
        <v>6.8178719458987777E-2</v>
      </c>
      <c r="M66" s="1">
        <v>7.9883835078534027E-2</v>
      </c>
      <c r="N66" s="1">
        <v>8.447180410122164E-2</v>
      </c>
      <c r="O66" s="1">
        <v>8.4219568062827224E-2</v>
      </c>
      <c r="P66" s="1">
        <v>6.5001908813263523E-2</v>
      </c>
      <c r="Q66" s="1">
        <v>8.1247273123909253E-2</v>
      </c>
      <c r="R66" s="1">
        <v>8.1008671465968587E-2</v>
      </c>
      <c r="S66" s="1">
        <v>7.4511889179755667E-2</v>
      </c>
      <c r="T66" s="1">
        <v>9.567926483420594E-2</v>
      </c>
      <c r="U66" s="1"/>
      <c r="V66" s="1"/>
      <c r="W66" s="1"/>
      <c r="X66" s="1"/>
      <c r="Y66" s="1"/>
      <c r="Z66" s="1"/>
      <c r="AA66" s="1"/>
      <c r="AB66" s="1"/>
      <c r="AC66" s="1"/>
      <c r="AD66" s="1"/>
    </row>
    <row r="67" spans="1:43" x14ac:dyDescent="0.25">
      <c r="A67" s="15"/>
      <c r="B67" s="1" t="s">
        <v>79</v>
      </c>
      <c r="C67" s="1">
        <f t="shared" si="15"/>
        <v>0.13601572725785341</v>
      </c>
      <c r="D67" s="1">
        <f t="shared" si="16"/>
        <v>1.4777666067249545E-2</v>
      </c>
      <c r="E67" s="1">
        <v>0.10808655104712042</v>
      </c>
      <c r="F67" s="1">
        <v>0.13189217931937172</v>
      </c>
      <c r="G67" s="1">
        <v>0.15290957678883071</v>
      </c>
      <c r="H67" s="1">
        <v>0.13742092059336825</v>
      </c>
      <c r="I67" s="1">
        <v>0.14141579406631763</v>
      </c>
      <c r="J67" s="1">
        <v>0.15850648996509598</v>
      </c>
      <c r="K67" s="1">
        <v>0.16336032940663175</v>
      </c>
      <c r="L67" s="1">
        <v>0.12045293411867365</v>
      </c>
      <c r="M67" s="1">
        <v>0.12426374345549739</v>
      </c>
      <c r="N67" s="1">
        <v>0.13133998691099477</v>
      </c>
      <c r="O67" s="1">
        <v>0.13873663830715532</v>
      </c>
      <c r="P67" s="1">
        <v>0.12624072862129146</v>
      </c>
      <c r="Q67" s="1">
        <v>0.12164594240837696</v>
      </c>
      <c r="R67" s="1">
        <v>0.1491464877835951</v>
      </c>
      <c r="S67" s="1">
        <v>0.13196716841186737</v>
      </c>
      <c r="T67" s="1">
        <v>0.13886616492146597</v>
      </c>
      <c r="U67" s="1"/>
      <c r="V67" s="1"/>
      <c r="W67" s="1"/>
      <c r="X67" s="1"/>
      <c r="Y67" s="1"/>
      <c r="Z67" s="1"/>
      <c r="AA67" s="1"/>
      <c r="AB67" s="1"/>
      <c r="AC67" s="1"/>
      <c r="AD67" s="1"/>
    </row>
    <row r="68" spans="1:43" x14ac:dyDescent="0.25">
      <c r="A68" s="15"/>
      <c r="B68" s="1" t="s">
        <v>80</v>
      </c>
      <c r="C68" s="1">
        <f t="shared" si="15"/>
        <v>0.15764837614528796</v>
      </c>
      <c r="D68" s="1">
        <f t="shared" si="16"/>
        <v>1.5070921595026149E-2</v>
      </c>
      <c r="E68" s="1">
        <v>0.12915848603839442</v>
      </c>
      <c r="F68" s="1">
        <v>0.1646078752181501</v>
      </c>
      <c r="G68" s="1">
        <v>0.17444508071553227</v>
      </c>
      <c r="H68" s="1">
        <v>0.18042375654450263</v>
      </c>
      <c r="I68" s="1">
        <v>0.16746427792321117</v>
      </c>
      <c r="J68" s="1">
        <v>0.15152568717277487</v>
      </c>
      <c r="K68" s="1">
        <v>0.1788012652705061</v>
      </c>
      <c r="L68" s="1">
        <v>0.14261561954624782</v>
      </c>
      <c r="M68" s="1">
        <v>0.16129472076788831</v>
      </c>
      <c r="N68" s="1">
        <v>0.15222104057591623</v>
      </c>
      <c r="O68" s="1">
        <v>0.14238383507853403</v>
      </c>
      <c r="P68" s="1">
        <v>0.15230284685863874</v>
      </c>
      <c r="Q68" s="1">
        <v>0.15226876090750435</v>
      </c>
      <c r="R68" s="1">
        <v>0.14494709860383945</v>
      </c>
      <c r="S68" s="1">
        <v>0.15045538830715532</v>
      </c>
      <c r="T68" s="1">
        <v>0.17745827879581152</v>
      </c>
      <c r="U68" s="1"/>
      <c r="V68" s="1"/>
      <c r="W68" s="1"/>
      <c r="X68" s="1"/>
      <c r="Y68" s="1"/>
      <c r="Z68" s="1"/>
      <c r="AA68" s="1"/>
      <c r="AB68" s="1"/>
      <c r="AC68" s="1"/>
      <c r="AD68" s="1"/>
    </row>
    <row r="69" spans="1:43" x14ac:dyDescent="0.25">
      <c r="A69" s="15"/>
      <c r="B69" s="1" t="s">
        <v>81</v>
      </c>
      <c r="C69" s="1">
        <f t="shared" si="15"/>
        <v>0.18965508426047123</v>
      </c>
      <c r="D69" s="1">
        <f t="shared" si="16"/>
        <v>2.5035703293762066E-2</v>
      </c>
      <c r="E69" s="1">
        <v>0.18392097513089006</v>
      </c>
      <c r="F69" s="1">
        <v>0.19165166884816753</v>
      </c>
      <c r="G69" s="1">
        <v>0.17277486910994763</v>
      </c>
      <c r="H69" s="1">
        <v>0.18392779232111692</v>
      </c>
      <c r="I69" s="1">
        <v>0.19561245636998253</v>
      </c>
      <c r="J69" s="1">
        <v>0.17968068280977312</v>
      </c>
      <c r="K69" s="1">
        <v>0.19720086169284468</v>
      </c>
      <c r="L69" s="1">
        <v>0.19835296684118672</v>
      </c>
      <c r="M69" s="1">
        <v>0.19689408813263526</v>
      </c>
      <c r="N69" s="1">
        <v>0.19666912085514834</v>
      </c>
      <c r="O69" s="1">
        <v>0.15953588568935428</v>
      </c>
      <c r="P69" s="1">
        <v>0.26338896160558462</v>
      </c>
      <c r="Q69" s="1">
        <v>0.19135852966841188</v>
      </c>
      <c r="R69" s="1">
        <v>0.18029422993019198</v>
      </c>
      <c r="S69" s="1">
        <v>0.14339277923211169</v>
      </c>
      <c r="T69" s="1">
        <v>0.19982547993019198</v>
      </c>
      <c r="U69" s="1"/>
      <c r="V69" s="1"/>
      <c r="W69" s="1"/>
      <c r="X69" s="1"/>
      <c r="Y69" s="1"/>
      <c r="Z69" s="1"/>
      <c r="AA69" s="1"/>
      <c r="AB69" s="1"/>
      <c r="AC69" s="1"/>
      <c r="AD69" s="1"/>
    </row>
    <row r="70" spans="1:43" x14ac:dyDescent="0.25">
      <c r="A70" s="15"/>
      <c r="B70" s="1" t="s">
        <v>82</v>
      </c>
      <c r="C70" s="1">
        <f t="shared" si="15"/>
        <v>0.36545167293848163</v>
      </c>
      <c r="D70" s="1">
        <f t="shared" si="16"/>
        <v>5.024941361580737E-2</v>
      </c>
      <c r="E70" s="1">
        <v>0.45960814790575916</v>
      </c>
      <c r="F70" s="1">
        <v>0.36924629144851656</v>
      </c>
      <c r="G70" s="1">
        <v>0.32402786867364747</v>
      </c>
      <c r="H70" s="1">
        <v>0.32239856020942409</v>
      </c>
      <c r="I70" s="1">
        <v>0.33700779886561955</v>
      </c>
      <c r="J70" s="1">
        <v>0.32659113219895286</v>
      </c>
      <c r="K70" s="1">
        <v>0.30808246073298429</v>
      </c>
      <c r="L70" s="1">
        <v>0.42065472294938916</v>
      </c>
      <c r="M70" s="1">
        <v>0.37902895942408377</v>
      </c>
      <c r="N70" s="1">
        <v>0.35353266797556721</v>
      </c>
      <c r="O70" s="1">
        <v>0.40565008726003493</v>
      </c>
      <c r="P70" s="1">
        <v>0.35075807155322863</v>
      </c>
      <c r="Q70" s="1">
        <v>0.37413421684118675</v>
      </c>
      <c r="R70" s="1">
        <v>0.38609838568935428</v>
      </c>
      <c r="S70" s="1">
        <v>0.44919148123909247</v>
      </c>
      <c r="T70" s="1">
        <v>0.28121591404886565</v>
      </c>
      <c r="U70" s="1"/>
      <c r="V70" s="1"/>
      <c r="W70" s="1"/>
      <c r="X70" s="1"/>
      <c r="Y70" s="1"/>
      <c r="Z70" s="1"/>
      <c r="AA70" s="1"/>
      <c r="AB70" s="1"/>
      <c r="AC70" s="1"/>
      <c r="AD70" s="1"/>
    </row>
    <row r="71" spans="1:43" x14ac:dyDescent="0.25">
      <c r="A71" s="1" t="s">
        <v>188</v>
      </c>
      <c r="C71" s="1"/>
      <c r="D71" t="s">
        <v>93</v>
      </c>
      <c r="E71" s="23" t="s">
        <v>179</v>
      </c>
      <c r="F71" s="1" t="s">
        <v>94</v>
      </c>
      <c r="G71" s="1" t="s">
        <v>189</v>
      </c>
      <c r="H71" s="1" t="s">
        <v>181</v>
      </c>
      <c r="AD71" s="1"/>
      <c r="AE71" s="1"/>
      <c r="AH71" s="19"/>
      <c r="AI71" s="19"/>
      <c r="AJ71" s="20"/>
      <c r="AK71" s="20"/>
      <c r="AL71" s="20"/>
      <c r="AM71" s="20"/>
      <c r="AN71" s="20"/>
      <c r="AO71" s="20"/>
      <c r="AP71" s="20"/>
      <c r="AQ71" s="20"/>
    </row>
  </sheetData>
  <mergeCells count="8">
    <mergeCell ref="A65:A70"/>
    <mergeCell ref="A21:A22"/>
    <mergeCell ref="A23:A24"/>
    <mergeCell ref="A3:A8"/>
    <mergeCell ref="A11:A16"/>
    <mergeCell ref="A38:A43"/>
    <mergeCell ref="A46:A51"/>
    <mergeCell ref="A57:A6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50"/>
  <sheetViews>
    <sheetView zoomScale="80" zoomScaleNormal="80" workbookViewId="0">
      <selection activeCell="R4" sqref="R4"/>
    </sheetView>
  </sheetViews>
  <sheetFormatPr baseColWidth="10" defaultRowHeight="15" x14ac:dyDescent="0.25"/>
  <cols>
    <col min="1" max="1" width="12.28515625" customWidth="1"/>
    <col min="2" max="30" width="8.7109375" customWidth="1"/>
  </cols>
  <sheetData>
    <row r="1" spans="1:34" ht="26.25" x14ac:dyDescent="0.4">
      <c r="A1" s="6" t="s">
        <v>99</v>
      </c>
      <c r="AD1" s="1"/>
      <c r="AE1" s="1"/>
      <c r="AF1" s="1"/>
      <c r="AG1" s="1"/>
      <c r="AH1" s="1"/>
    </row>
    <row r="2" spans="1:34" s="5" customFormat="1" ht="30" customHeight="1" x14ac:dyDescent="0.2">
      <c r="A2" s="3" t="s">
        <v>83</v>
      </c>
      <c r="B2" s="4" t="s">
        <v>41</v>
      </c>
      <c r="C2" s="4" t="s">
        <v>42</v>
      </c>
      <c r="D2" s="3" t="s">
        <v>1</v>
      </c>
      <c r="E2" s="3" t="s">
        <v>2</v>
      </c>
      <c r="F2" s="3" t="s">
        <v>3</v>
      </c>
      <c r="G2" s="3" t="s">
        <v>4</v>
      </c>
      <c r="H2" s="3" t="s">
        <v>5</v>
      </c>
      <c r="I2" s="3" t="s">
        <v>6</v>
      </c>
      <c r="J2" s="3" t="s">
        <v>7</v>
      </c>
      <c r="K2" s="3" t="s">
        <v>8</v>
      </c>
      <c r="L2" s="3" t="s">
        <v>9</v>
      </c>
      <c r="M2" s="3" t="s">
        <v>10</v>
      </c>
      <c r="N2" s="3" t="s">
        <v>11</v>
      </c>
      <c r="O2" s="3" t="s">
        <v>12</v>
      </c>
      <c r="P2" s="3" t="s">
        <v>13</v>
      </c>
      <c r="Q2" s="3" t="s">
        <v>14</v>
      </c>
      <c r="R2" s="3" t="s">
        <v>15</v>
      </c>
      <c r="S2" s="3" t="s">
        <v>16</v>
      </c>
      <c r="T2" s="3" t="s">
        <v>17</v>
      </c>
      <c r="U2" s="3" t="s">
        <v>18</v>
      </c>
      <c r="V2" s="3" t="s">
        <v>19</v>
      </c>
      <c r="W2" s="3" t="s">
        <v>20</v>
      </c>
      <c r="X2" s="3"/>
      <c r="Y2" s="3"/>
      <c r="Z2" s="3"/>
      <c r="AA2" s="3"/>
      <c r="AB2" s="3"/>
      <c r="AD2" s="1"/>
      <c r="AE2" s="1"/>
      <c r="AF2" s="1"/>
      <c r="AG2" s="1"/>
      <c r="AH2" s="1"/>
    </row>
    <row r="3" spans="1:34" x14ac:dyDescent="0.25">
      <c r="A3" s="1" t="s">
        <v>84</v>
      </c>
      <c r="B3" s="1">
        <f>AVERAGE(D3:AB3)</f>
        <v>0.63744500000000004</v>
      </c>
      <c r="C3" s="1">
        <f>STDEV(D3:AB3)</f>
        <v>7.4161299845247761E-2</v>
      </c>
      <c r="D3" s="1">
        <v>0.61260000000000003</v>
      </c>
      <c r="E3" s="1">
        <v>0.52349999999999997</v>
      </c>
      <c r="F3" s="1">
        <v>0.64970000000000006</v>
      </c>
      <c r="G3" s="1">
        <v>0.62739999999999996</v>
      </c>
      <c r="H3" s="1">
        <v>0.53459999999999996</v>
      </c>
      <c r="I3" s="1">
        <v>0.57540000000000002</v>
      </c>
      <c r="J3" s="1">
        <v>0.61629999999999996</v>
      </c>
      <c r="K3" s="1">
        <v>0.66449999999999998</v>
      </c>
      <c r="L3" s="1">
        <v>0.71650000000000003</v>
      </c>
      <c r="M3" s="1">
        <v>0.7833</v>
      </c>
      <c r="N3" s="1">
        <v>0.6905</v>
      </c>
      <c r="O3" s="1">
        <v>0.59770000000000001</v>
      </c>
      <c r="P3" s="1">
        <v>0.70169999999999999</v>
      </c>
      <c r="Q3" s="1">
        <v>0.58289999999999997</v>
      </c>
      <c r="R3" s="1">
        <v>0.50860000000000005</v>
      </c>
      <c r="S3" s="1">
        <v>0.66080000000000005</v>
      </c>
      <c r="T3" s="1">
        <v>0.75739999999999996</v>
      </c>
      <c r="U3" s="1">
        <v>0.69799999999999995</v>
      </c>
      <c r="V3" s="1">
        <v>0.63859999999999995</v>
      </c>
      <c r="W3" s="1">
        <v>0.6089</v>
      </c>
      <c r="X3" s="1"/>
      <c r="Y3" s="1"/>
      <c r="Z3" s="1"/>
      <c r="AA3" s="1"/>
      <c r="AD3" s="1"/>
      <c r="AE3" s="1"/>
      <c r="AF3" s="1"/>
      <c r="AG3" s="1"/>
      <c r="AH3" s="1"/>
    </row>
    <row r="4" spans="1:34" x14ac:dyDescent="0.25">
      <c r="A4" s="1" t="s">
        <v>85</v>
      </c>
      <c r="B4" s="1">
        <f t="shared" ref="B4:B5" si="0">AVERAGE(D4:AB4)</f>
        <v>1.0384</v>
      </c>
      <c r="C4" s="1">
        <f t="shared" ref="C4:C5" si="1">STDEV(D4:AB4)</f>
        <v>0.15610372732324618</v>
      </c>
      <c r="D4" s="1">
        <v>0.96530000000000005</v>
      </c>
      <c r="E4" s="1">
        <v>0.89839999999999998</v>
      </c>
      <c r="F4" s="1">
        <v>0.92810000000000004</v>
      </c>
      <c r="G4" s="1">
        <v>1.0246999999999999</v>
      </c>
      <c r="H4" s="1">
        <v>0.90959999999999996</v>
      </c>
      <c r="I4" s="1">
        <v>1.2102999999999999</v>
      </c>
      <c r="J4" s="1">
        <v>1.0431999999999999</v>
      </c>
      <c r="K4" s="1">
        <v>0.995</v>
      </c>
      <c r="L4" s="1">
        <v>0.91700000000000004</v>
      </c>
      <c r="M4" s="1">
        <v>1.2994000000000001</v>
      </c>
      <c r="N4" s="1">
        <v>1.1100000000000001</v>
      </c>
      <c r="O4" s="1">
        <v>1.0395000000000001</v>
      </c>
      <c r="P4" s="1">
        <v>1.2102999999999999</v>
      </c>
      <c r="Q4" s="1">
        <v>1.0284</v>
      </c>
      <c r="R4" s="1">
        <v>0.6905</v>
      </c>
      <c r="S4" s="1">
        <v>0.90959999999999996</v>
      </c>
      <c r="T4" s="1">
        <v>1.2287999999999999</v>
      </c>
      <c r="U4" s="1">
        <v>1.1174999999999999</v>
      </c>
      <c r="V4" s="1">
        <v>1.3030999999999999</v>
      </c>
      <c r="W4" s="1">
        <v>0.93930000000000002</v>
      </c>
      <c r="X4" s="1"/>
      <c r="Y4" s="1"/>
      <c r="Z4" s="1"/>
      <c r="AA4" s="1"/>
      <c r="AD4" s="1"/>
      <c r="AE4" s="1"/>
      <c r="AF4" s="1"/>
      <c r="AG4" s="1"/>
      <c r="AH4" s="1"/>
    </row>
    <row r="5" spans="1:34" x14ac:dyDescent="0.25">
      <c r="A5" s="1" t="s">
        <v>86</v>
      </c>
      <c r="B5" s="1">
        <f t="shared" si="0"/>
        <v>1.5561099999999999</v>
      </c>
      <c r="C5" s="1">
        <f t="shared" si="1"/>
        <v>0.23058076539126426</v>
      </c>
      <c r="D5" s="1">
        <v>1.4739</v>
      </c>
      <c r="E5" s="1">
        <v>1.3551</v>
      </c>
      <c r="F5" s="1">
        <v>1.4553</v>
      </c>
      <c r="G5" s="1">
        <v>1.4739</v>
      </c>
      <c r="H5" s="1">
        <v>1.4145000000000001</v>
      </c>
      <c r="I5" s="1">
        <v>1.4850000000000001</v>
      </c>
      <c r="J5" s="1">
        <v>1.7672000000000001</v>
      </c>
      <c r="K5" s="1">
        <v>1.8080000000000001</v>
      </c>
      <c r="L5" s="1">
        <v>1.5407</v>
      </c>
      <c r="M5" s="1">
        <v>1.9341999999999999</v>
      </c>
      <c r="N5" s="1">
        <v>1.5741000000000001</v>
      </c>
      <c r="O5" s="1">
        <v>1.3662000000000001</v>
      </c>
      <c r="P5" s="1">
        <v>1.9751000000000001</v>
      </c>
      <c r="Q5" s="1">
        <v>1.1954</v>
      </c>
      <c r="R5" s="1">
        <v>1.1879999999999999</v>
      </c>
      <c r="S5" s="1">
        <v>1.5407</v>
      </c>
      <c r="T5" s="1">
        <v>1.7078</v>
      </c>
      <c r="U5" s="1">
        <v>1.9341999999999999</v>
      </c>
      <c r="V5" s="1">
        <v>1.3958999999999999</v>
      </c>
      <c r="W5" s="1">
        <v>1.5369999999999999</v>
      </c>
      <c r="X5" s="1"/>
      <c r="Y5" s="1"/>
      <c r="Z5" s="1"/>
      <c r="AA5" s="1"/>
      <c r="AD5" s="1"/>
      <c r="AE5" s="1"/>
      <c r="AF5" s="1"/>
      <c r="AG5" s="1"/>
      <c r="AH5" s="1"/>
    </row>
    <row r="6" spans="1:34" x14ac:dyDescent="0.25">
      <c r="AD6" s="1"/>
      <c r="AE6" s="1"/>
      <c r="AF6" s="1"/>
      <c r="AG6" s="1"/>
      <c r="AH6" s="1"/>
    </row>
    <row r="7" spans="1:34" x14ac:dyDescent="0.25">
      <c r="AD7" s="1"/>
      <c r="AE7" s="1"/>
      <c r="AF7" s="1"/>
      <c r="AG7" s="1"/>
      <c r="AH7" s="1"/>
    </row>
    <row r="8" spans="1:34" ht="26.25" x14ac:dyDescent="0.4">
      <c r="A8" s="6" t="s">
        <v>101</v>
      </c>
      <c r="AD8" s="1"/>
      <c r="AE8" s="1"/>
      <c r="AF8" s="1"/>
      <c r="AG8" s="1"/>
      <c r="AH8" s="1"/>
    </row>
    <row r="9" spans="1:34" s="5" customFormat="1" ht="30" customHeight="1" x14ac:dyDescent="0.2">
      <c r="A9" s="4" t="s">
        <v>100</v>
      </c>
      <c r="B9" s="4" t="s">
        <v>41</v>
      </c>
      <c r="C9" s="4" t="s">
        <v>42</v>
      </c>
      <c r="D9" s="3" t="s">
        <v>1</v>
      </c>
      <c r="E9" s="3" t="s">
        <v>2</v>
      </c>
      <c r="F9" s="3" t="s">
        <v>3</v>
      </c>
      <c r="G9" s="3" t="s">
        <v>4</v>
      </c>
      <c r="H9" s="3" t="s">
        <v>5</v>
      </c>
      <c r="I9" s="3" t="s">
        <v>6</v>
      </c>
      <c r="J9" s="3" t="s">
        <v>7</v>
      </c>
      <c r="K9" s="3" t="s">
        <v>8</v>
      </c>
      <c r="L9" s="3" t="s">
        <v>9</v>
      </c>
      <c r="M9" s="3" t="s">
        <v>10</v>
      </c>
      <c r="N9" s="3" t="s">
        <v>11</v>
      </c>
      <c r="O9" s="3" t="s">
        <v>12</v>
      </c>
      <c r="P9" s="3" t="s">
        <v>13</v>
      </c>
      <c r="Q9" s="3" t="s">
        <v>14</v>
      </c>
      <c r="R9" s="3" t="s">
        <v>15</v>
      </c>
      <c r="S9" s="3" t="s">
        <v>16</v>
      </c>
      <c r="T9" s="3" t="s">
        <v>17</v>
      </c>
      <c r="U9" s="3" t="s">
        <v>18</v>
      </c>
      <c r="V9" s="3" t="s">
        <v>19</v>
      </c>
      <c r="W9" s="3" t="s">
        <v>20</v>
      </c>
      <c r="X9" s="3"/>
      <c r="Y9" s="3"/>
      <c r="Z9" s="3"/>
      <c r="AA9" s="3"/>
      <c r="AB9" s="3"/>
      <c r="AD9" s="1"/>
      <c r="AE9" s="1"/>
      <c r="AF9" s="1"/>
      <c r="AG9" s="1"/>
      <c r="AH9" s="1"/>
    </row>
    <row r="10" spans="1:34" x14ac:dyDescent="0.25">
      <c r="A10" s="1">
        <v>50</v>
      </c>
      <c r="B10" s="1">
        <f>AVERAGE(D10:AB10)</f>
        <v>0.91915252600000008</v>
      </c>
      <c r="C10" s="1">
        <f>STDEV(D10:AB10)</f>
        <v>0.22781760779410992</v>
      </c>
      <c r="D10" s="1">
        <v>0.99228735000000001</v>
      </c>
      <c r="E10" s="1">
        <v>0.87139595999999997</v>
      </c>
      <c r="F10" s="1">
        <v>1.2712545900000001</v>
      </c>
      <c r="G10" s="1">
        <v>1.2887489599999999</v>
      </c>
      <c r="H10" s="1">
        <v>1.3472592699999999</v>
      </c>
      <c r="I10" s="1">
        <v>0.91255973999999995</v>
      </c>
      <c r="J10" s="1">
        <v>0.93507609999999997</v>
      </c>
      <c r="K10" s="1">
        <v>0.70183247999999998</v>
      </c>
      <c r="L10" s="1">
        <v>0.58096135000000004</v>
      </c>
      <c r="M10" s="1">
        <v>0.73050137000000004</v>
      </c>
      <c r="N10" s="1">
        <v>0.85012703000000001</v>
      </c>
      <c r="O10" s="1">
        <v>0.84167557999999998</v>
      </c>
      <c r="P10" s="1">
        <v>1.07390523</v>
      </c>
      <c r="Q10" s="1">
        <v>0.63434526999999996</v>
      </c>
      <c r="R10" s="1">
        <v>1.10228455</v>
      </c>
      <c r="S10" s="1">
        <v>0.85864806000000005</v>
      </c>
      <c r="T10" s="1">
        <v>0.62158524999999998</v>
      </c>
      <c r="U10" s="1">
        <v>1.1452263</v>
      </c>
      <c r="V10" s="1">
        <v>0.91504397999999998</v>
      </c>
      <c r="W10" s="1">
        <v>0.70833210000000002</v>
      </c>
      <c r="X10" s="1"/>
      <c r="Y10" s="1"/>
      <c r="Z10" s="1"/>
      <c r="AA10" s="1"/>
      <c r="AB10" s="1"/>
      <c r="AD10" s="1"/>
      <c r="AE10" s="1"/>
      <c r="AF10" s="1"/>
      <c r="AG10" s="1"/>
      <c r="AH10" s="1"/>
    </row>
    <row r="11" spans="1:34" x14ac:dyDescent="0.25">
      <c r="A11" s="1">
        <v>70</v>
      </c>
      <c r="B11" s="1">
        <f t="shared" ref="B11:B20" si="2">AVERAGE(D11:AB11)</f>
        <v>0.95226765500000021</v>
      </c>
      <c r="C11" s="1">
        <f t="shared" ref="C11:C20" si="3">STDEV(D11:AB11)</f>
        <v>0.19307099804616579</v>
      </c>
      <c r="D11" s="1">
        <v>0.92390373000000003</v>
      </c>
      <c r="E11" s="1">
        <v>0.94062889999999999</v>
      </c>
      <c r="F11" s="1">
        <v>1.09324724</v>
      </c>
      <c r="G11" s="1">
        <v>1.4029184800000001</v>
      </c>
      <c r="H11" s="1">
        <v>1.3242487300000001</v>
      </c>
      <c r="I11" s="1">
        <v>0.98049987000000005</v>
      </c>
      <c r="J11" s="1">
        <v>0.93037983000000002</v>
      </c>
      <c r="K11" s="1">
        <v>0.79989177</v>
      </c>
      <c r="L11" s="1">
        <v>0.75508368000000003</v>
      </c>
      <c r="M11" s="1">
        <v>0.85766920999999996</v>
      </c>
      <c r="N11" s="1">
        <v>0.86391178000000002</v>
      </c>
      <c r="O11" s="1">
        <v>0.82467570000000001</v>
      </c>
      <c r="P11" s="1">
        <v>1.07539925</v>
      </c>
      <c r="Q11" s="1">
        <v>0.71345102999999999</v>
      </c>
      <c r="R11" s="1">
        <v>1.0195600499999999</v>
      </c>
      <c r="S11" s="1">
        <v>0.99121104999999998</v>
      </c>
      <c r="T11" s="1">
        <v>0.66267191000000003</v>
      </c>
      <c r="U11" s="1">
        <v>1.1987140300000001</v>
      </c>
      <c r="V11" s="1">
        <v>0.88320043999999998</v>
      </c>
      <c r="W11" s="1">
        <v>0.80408641999999997</v>
      </c>
      <c r="X11" s="1"/>
      <c r="Y11" s="1"/>
      <c r="Z11" s="1"/>
      <c r="AA11" s="1"/>
      <c r="AB11" s="1"/>
      <c r="AD11" s="1"/>
      <c r="AE11" s="1"/>
      <c r="AF11" s="1"/>
      <c r="AG11" s="1"/>
      <c r="AH11" s="1"/>
    </row>
    <row r="12" spans="1:34" x14ac:dyDescent="0.25">
      <c r="A12" s="1">
        <v>90</v>
      </c>
      <c r="B12" s="1">
        <f t="shared" si="2"/>
        <v>0.98333545</v>
      </c>
      <c r="C12" s="1">
        <f t="shared" si="3"/>
        <v>0.15353253590646732</v>
      </c>
      <c r="D12" s="1">
        <v>0.87359465000000003</v>
      </c>
      <c r="E12" s="1">
        <v>1.0358344900000001</v>
      </c>
      <c r="F12" s="1">
        <v>1.05669225</v>
      </c>
      <c r="G12" s="1">
        <v>1.3007685899999999</v>
      </c>
      <c r="H12" s="1">
        <v>1.23015024</v>
      </c>
      <c r="I12" s="1">
        <v>1.0214636100000001</v>
      </c>
      <c r="J12" s="1">
        <v>0.94239536999999995</v>
      </c>
      <c r="K12" s="1">
        <v>0.76210767999999995</v>
      </c>
      <c r="L12" s="1">
        <v>0.87792879000000001</v>
      </c>
      <c r="M12" s="1">
        <v>0.92030148000000001</v>
      </c>
      <c r="N12" s="1">
        <v>0.91329026000000002</v>
      </c>
      <c r="O12" s="1">
        <v>0.84834293999999999</v>
      </c>
      <c r="P12" s="1">
        <v>1.10450026</v>
      </c>
      <c r="Q12" s="1">
        <v>0.83781079000000003</v>
      </c>
      <c r="R12" s="1">
        <v>0.98874496999999995</v>
      </c>
      <c r="S12" s="1">
        <v>1.0422888299999999</v>
      </c>
      <c r="T12" s="1">
        <v>0.76565947000000001</v>
      </c>
      <c r="U12" s="1">
        <v>1.2647858300000001</v>
      </c>
      <c r="V12" s="1">
        <v>0.99486085000000002</v>
      </c>
      <c r="W12" s="1">
        <v>0.88518764999999999</v>
      </c>
      <c r="X12" s="1"/>
      <c r="Y12" s="1"/>
      <c r="Z12" s="1"/>
      <c r="AA12" s="1"/>
      <c r="AB12" s="1"/>
      <c r="AD12" s="1"/>
      <c r="AE12" s="1"/>
      <c r="AF12" s="1"/>
      <c r="AG12" s="1"/>
      <c r="AH12" s="1"/>
    </row>
    <row r="13" spans="1:34" x14ac:dyDescent="0.25">
      <c r="A13" s="1">
        <v>110</v>
      </c>
      <c r="B13" s="1">
        <f t="shared" si="2"/>
        <v>0.9994494119999997</v>
      </c>
      <c r="C13" s="1">
        <f t="shared" si="3"/>
        <v>9.4736245565877744E-2</v>
      </c>
      <c r="D13" s="1">
        <v>0.87067083000000001</v>
      </c>
      <c r="E13" s="1">
        <v>1.11265799</v>
      </c>
      <c r="F13" s="1">
        <v>1.0589494100000001</v>
      </c>
      <c r="G13" s="1">
        <v>1.0596968899999999</v>
      </c>
      <c r="H13" s="1">
        <v>1.14594295</v>
      </c>
      <c r="I13" s="1">
        <v>0.92481880000000005</v>
      </c>
      <c r="J13" s="1">
        <v>1.06768683</v>
      </c>
      <c r="K13" s="1">
        <v>0.92062896999999999</v>
      </c>
      <c r="L13" s="1">
        <v>1.00062206</v>
      </c>
      <c r="M13" s="1">
        <v>0.99199316999999998</v>
      </c>
      <c r="N13" s="1">
        <v>0.99516137000000005</v>
      </c>
      <c r="O13" s="1">
        <v>0.88285557999999997</v>
      </c>
      <c r="P13" s="1">
        <v>1.1237796799999999</v>
      </c>
      <c r="Q13" s="1">
        <v>0.93803442999999997</v>
      </c>
      <c r="R13" s="1">
        <v>0.97663873000000001</v>
      </c>
      <c r="S13" s="1">
        <v>0.9312146</v>
      </c>
      <c r="T13" s="1">
        <v>0.91797351999999999</v>
      </c>
      <c r="U13" s="1">
        <v>1.1877329599999999</v>
      </c>
      <c r="V13" s="1">
        <v>1.0082306999999999</v>
      </c>
      <c r="W13" s="1">
        <v>0.87369876999999996</v>
      </c>
      <c r="X13" s="1"/>
      <c r="Y13" s="1"/>
      <c r="Z13" s="1"/>
      <c r="AA13" s="1"/>
      <c r="AB13" s="1"/>
      <c r="AD13" s="1"/>
      <c r="AE13" s="1"/>
      <c r="AF13" s="1"/>
      <c r="AG13" s="1"/>
      <c r="AH13" s="1"/>
    </row>
    <row r="14" spans="1:34" x14ac:dyDescent="0.25">
      <c r="A14" s="1">
        <v>130</v>
      </c>
      <c r="B14" s="1">
        <f t="shared" si="2"/>
        <v>1.0104790685</v>
      </c>
      <c r="C14" s="1">
        <f t="shared" si="3"/>
        <v>7.3539761173243026E-2</v>
      </c>
      <c r="D14" s="1">
        <v>0.84686947000000001</v>
      </c>
      <c r="E14" s="1">
        <v>1.1334761200000001</v>
      </c>
      <c r="F14" s="1">
        <v>1.0015735100000001</v>
      </c>
      <c r="G14" s="1">
        <v>0.92177671000000005</v>
      </c>
      <c r="H14" s="1">
        <v>1.0444691399999999</v>
      </c>
      <c r="I14" s="1">
        <v>1.05364635</v>
      </c>
      <c r="J14" s="1">
        <v>0.95811767000000003</v>
      </c>
      <c r="K14" s="1">
        <v>1.0199585200000001</v>
      </c>
      <c r="L14" s="1">
        <v>1.08168997</v>
      </c>
      <c r="M14" s="1">
        <v>1.0235658700000001</v>
      </c>
      <c r="N14" s="1">
        <v>1.0959059799999999</v>
      </c>
      <c r="O14" s="1">
        <v>0.95084259999999998</v>
      </c>
      <c r="P14" s="1">
        <v>1.0663831399999999</v>
      </c>
      <c r="Q14" s="1">
        <v>1.0315015199999999</v>
      </c>
      <c r="R14" s="1">
        <v>0.89450390000000002</v>
      </c>
      <c r="S14" s="1">
        <v>1.0262142299999999</v>
      </c>
      <c r="T14" s="1">
        <v>0.92987321000000001</v>
      </c>
      <c r="U14" s="1">
        <v>1.0791326999999999</v>
      </c>
      <c r="V14" s="1">
        <v>1.05716101</v>
      </c>
      <c r="W14" s="1">
        <v>0.99291974999999999</v>
      </c>
      <c r="X14" s="1"/>
      <c r="Y14" s="1"/>
      <c r="Z14" s="1"/>
      <c r="AA14" s="1"/>
      <c r="AB14" s="1"/>
      <c r="AD14" s="1"/>
      <c r="AE14" s="1"/>
      <c r="AF14" s="1"/>
      <c r="AG14" s="1"/>
      <c r="AH14" s="1"/>
    </row>
    <row r="15" spans="1:34" x14ac:dyDescent="0.25">
      <c r="A15" s="1">
        <v>150</v>
      </c>
      <c r="B15" s="1">
        <f t="shared" si="2"/>
        <v>1.0185976824999998</v>
      </c>
      <c r="C15" s="1">
        <f t="shared" si="3"/>
        <v>6.8021830541490816E-2</v>
      </c>
      <c r="D15" s="1">
        <v>0.87968394000000005</v>
      </c>
      <c r="E15" s="1">
        <v>1.01622849</v>
      </c>
      <c r="F15" s="1">
        <v>1.0007477199999999</v>
      </c>
      <c r="G15" s="1">
        <v>0.94610457999999997</v>
      </c>
      <c r="H15" s="1">
        <v>0.93018617000000003</v>
      </c>
      <c r="I15" s="1">
        <v>1.04661509</v>
      </c>
      <c r="J15" s="1">
        <v>0.95244759000000001</v>
      </c>
      <c r="K15" s="1">
        <v>1.01085497</v>
      </c>
      <c r="L15" s="1">
        <v>0.98109060000000003</v>
      </c>
      <c r="M15" s="1">
        <v>1.1126766699999999</v>
      </c>
      <c r="N15" s="1">
        <v>1.01447658</v>
      </c>
      <c r="O15" s="1">
        <v>1.07338186</v>
      </c>
      <c r="P15" s="1">
        <v>1.0078823100000001</v>
      </c>
      <c r="Q15" s="1">
        <v>1.0796356899999999</v>
      </c>
      <c r="R15" s="1">
        <v>0.92757940999999999</v>
      </c>
      <c r="S15" s="1">
        <v>1.11022815</v>
      </c>
      <c r="T15" s="1">
        <v>1.071453</v>
      </c>
      <c r="U15" s="1">
        <v>1.01677942</v>
      </c>
      <c r="V15" s="1">
        <v>1.12068166</v>
      </c>
      <c r="W15" s="1">
        <v>1.07321975</v>
      </c>
      <c r="X15" s="1"/>
      <c r="Y15" s="1"/>
      <c r="Z15" s="1"/>
      <c r="AA15" s="1"/>
      <c r="AB15" s="1"/>
      <c r="AD15" s="1"/>
      <c r="AE15" s="1"/>
      <c r="AF15" s="1"/>
      <c r="AG15" s="1"/>
      <c r="AH15" s="1"/>
    </row>
    <row r="16" spans="1:34" x14ac:dyDescent="0.25">
      <c r="A16" s="1">
        <v>170</v>
      </c>
      <c r="B16" s="1">
        <f t="shared" si="2"/>
        <v>1.0349950765</v>
      </c>
      <c r="C16" s="1">
        <f t="shared" si="3"/>
        <v>7.502650170358692E-2</v>
      </c>
      <c r="D16" s="1">
        <v>0.94797089999999995</v>
      </c>
      <c r="E16" s="1">
        <v>0.91706874999999999</v>
      </c>
      <c r="F16" s="1">
        <v>0.95820300000000003</v>
      </c>
      <c r="G16" s="1">
        <v>0.95530605000000002</v>
      </c>
      <c r="H16" s="1">
        <v>0.90711819999999999</v>
      </c>
      <c r="I16" s="1">
        <v>1.0822758800000001</v>
      </c>
      <c r="J16" s="1">
        <v>1.10852397</v>
      </c>
      <c r="K16" s="1">
        <v>1.12750741</v>
      </c>
      <c r="L16" s="1">
        <v>1.12876288</v>
      </c>
      <c r="M16" s="1">
        <v>1.1042610100000001</v>
      </c>
      <c r="N16" s="1">
        <v>1.0230529399999999</v>
      </c>
      <c r="O16" s="1">
        <v>1.0550560099999999</v>
      </c>
      <c r="P16" s="1">
        <v>0.96585474000000004</v>
      </c>
      <c r="Q16" s="1">
        <v>1.09213282</v>
      </c>
      <c r="R16" s="1">
        <v>1.0075699600000001</v>
      </c>
      <c r="S16" s="1">
        <v>1.0796738100000001</v>
      </c>
      <c r="T16" s="1">
        <v>1.1431578600000001</v>
      </c>
      <c r="U16" s="1">
        <v>0.98319283000000002</v>
      </c>
      <c r="V16" s="1">
        <v>1.04202979</v>
      </c>
      <c r="W16" s="1">
        <v>1.0711827199999999</v>
      </c>
      <c r="X16" s="1"/>
      <c r="Y16" s="1"/>
      <c r="Z16" s="1"/>
      <c r="AA16" s="1"/>
      <c r="AB16" s="1"/>
      <c r="AD16" s="1"/>
      <c r="AE16" s="1"/>
      <c r="AF16" s="1"/>
      <c r="AG16" s="1"/>
      <c r="AH16" s="1"/>
    </row>
    <row r="17" spans="1:34" x14ac:dyDescent="0.25">
      <c r="A17" s="1">
        <v>190</v>
      </c>
      <c r="B17" s="1">
        <f t="shared" si="2"/>
        <v>1.0302297150000004</v>
      </c>
      <c r="C17" s="1">
        <f t="shared" si="3"/>
        <v>0.10054508969597903</v>
      </c>
      <c r="D17" s="1">
        <v>1.0972549899999999</v>
      </c>
      <c r="E17" s="1">
        <v>0.92202320999999998</v>
      </c>
      <c r="F17" s="1">
        <v>0.92359687999999995</v>
      </c>
      <c r="G17" s="1">
        <v>0.86364786999999998</v>
      </c>
      <c r="H17" s="1">
        <v>0.91630862000000002</v>
      </c>
      <c r="I17" s="1">
        <v>1.05497745</v>
      </c>
      <c r="J17" s="1">
        <v>1.0998539300000001</v>
      </c>
      <c r="K17" s="1">
        <v>1.18468168</v>
      </c>
      <c r="L17" s="1">
        <v>1.1143088400000001</v>
      </c>
      <c r="M17" s="1">
        <v>1.0525728299999999</v>
      </c>
      <c r="N17" s="1">
        <v>1.0708578600000001</v>
      </c>
      <c r="O17" s="1">
        <v>1.1370907699999999</v>
      </c>
      <c r="P17" s="1">
        <v>0.96312651999999999</v>
      </c>
      <c r="Q17" s="1">
        <v>1.0919355500000001</v>
      </c>
      <c r="R17" s="1">
        <v>0.89767565000000005</v>
      </c>
      <c r="S17" s="1">
        <v>0.98040371999999998</v>
      </c>
      <c r="T17" s="1">
        <v>1.1938542400000001</v>
      </c>
      <c r="U17" s="1">
        <v>0.90521306000000001</v>
      </c>
      <c r="V17" s="1">
        <v>1.0791019900000001</v>
      </c>
      <c r="W17" s="1">
        <v>1.0561086399999999</v>
      </c>
      <c r="X17" s="1"/>
      <c r="Y17" s="1"/>
      <c r="Z17" s="1"/>
      <c r="AA17" s="1"/>
      <c r="AB17" s="1"/>
      <c r="AD17" s="1"/>
      <c r="AE17" s="1"/>
      <c r="AF17" s="1"/>
      <c r="AG17" s="1"/>
      <c r="AH17" s="1"/>
    </row>
    <row r="18" spans="1:34" x14ac:dyDescent="0.25">
      <c r="A18" s="1">
        <v>210</v>
      </c>
      <c r="B18" s="1">
        <f t="shared" si="2"/>
        <v>1.042570269</v>
      </c>
      <c r="C18" s="1">
        <f t="shared" si="3"/>
        <v>0.13360170787201908</v>
      </c>
      <c r="D18" s="1">
        <v>1.1991779899999999</v>
      </c>
      <c r="E18" s="1">
        <v>1.05561701</v>
      </c>
      <c r="F18" s="1">
        <v>0.89106074999999996</v>
      </c>
      <c r="G18" s="1">
        <v>0.78190419</v>
      </c>
      <c r="H18" s="1">
        <v>0.85333121999999995</v>
      </c>
      <c r="I18" s="1">
        <v>0.99523866000000005</v>
      </c>
      <c r="J18" s="1">
        <v>1.0299438999999999</v>
      </c>
      <c r="K18" s="1">
        <v>1.2190410300000001</v>
      </c>
      <c r="L18" s="1">
        <v>1.1358902500000001</v>
      </c>
      <c r="M18" s="1">
        <v>1.12266909</v>
      </c>
      <c r="N18" s="1">
        <v>1.0855812300000001</v>
      </c>
      <c r="O18" s="1">
        <v>1.15789342</v>
      </c>
      <c r="P18" s="1">
        <v>0.91666882999999999</v>
      </c>
      <c r="Q18" s="1">
        <v>1.18215754</v>
      </c>
      <c r="R18" s="1">
        <v>0.98748521</v>
      </c>
      <c r="S18" s="1">
        <v>1.0206321899999999</v>
      </c>
      <c r="T18" s="1">
        <v>1.2214259599999999</v>
      </c>
      <c r="U18" s="1">
        <v>0.84680728999999999</v>
      </c>
      <c r="V18" s="1">
        <v>0.99469443000000002</v>
      </c>
      <c r="W18" s="1">
        <v>1.15418519</v>
      </c>
      <c r="X18" s="1"/>
      <c r="Y18" s="1"/>
      <c r="Z18" s="1"/>
      <c r="AA18" s="1"/>
      <c r="AB18" s="1"/>
      <c r="AD18" s="1"/>
      <c r="AE18" s="1"/>
      <c r="AF18" s="1"/>
      <c r="AG18" s="1"/>
      <c r="AH18" s="1"/>
    </row>
    <row r="19" spans="1:34" x14ac:dyDescent="0.25">
      <c r="A19" s="1">
        <v>230</v>
      </c>
      <c r="B19" s="1">
        <f t="shared" si="2"/>
        <v>1.0286448394999999</v>
      </c>
      <c r="C19" s="1">
        <f t="shared" si="3"/>
        <v>0.17192551201886408</v>
      </c>
      <c r="D19" s="1">
        <v>1.18668529</v>
      </c>
      <c r="E19" s="1">
        <v>1.0767058199999999</v>
      </c>
      <c r="F19" s="1">
        <v>0.88279183000000006</v>
      </c>
      <c r="G19" s="1">
        <v>0.70752846999999996</v>
      </c>
      <c r="H19" s="1">
        <v>0.6869615</v>
      </c>
      <c r="I19" s="1">
        <v>1.06060245</v>
      </c>
      <c r="J19" s="1">
        <v>0.97094994999999995</v>
      </c>
      <c r="K19" s="1">
        <v>1.16948834</v>
      </c>
      <c r="L19" s="1">
        <v>1.14081582</v>
      </c>
      <c r="M19" s="1">
        <v>1.1056885000000001</v>
      </c>
      <c r="N19" s="1">
        <v>1.03750024</v>
      </c>
      <c r="O19" s="1">
        <v>1.1065059900000001</v>
      </c>
      <c r="P19" s="1">
        <v>0.88172163999999997</v>
      </c>
      <c r="Q19" s="1">
        <v>1.20087857</v>
      </c>
      <c r="R19" s="1">
        <v>1.0861131100000001</v>
      </c>
      <c r="S19" s="1">
        <v>0.96122331999999999</v>
      </c>
      <c r="T19" s="1">
        <v>1.31155285</v>
      </c>
      <c r="U19" s="1">
        <v>0.78635142999999996</v>
      </c>
      <c r="V19" s="1">
        <v>0.97526376999999997</v>
      </c>
      <c r="W19" s="1">
        <v>1.2375678999999999</v>
      </c>
      <c r="X19" s="1"/>
      <c r="Y19" s="1"/>
      <c r="Z19" s="1"/>
      <c r="AA19" s="1"/>
      <c r="AB19" s="1"/>
      <c r="AD19" s="1"/>
      <c r="AE19" s="1"/>
      <c r="AF19" s="1"/>
      <c r="AG19" s="1"/>
      <c r="AH19" s="1"/>
    </row>
    <row r="20" spans="1:34" x14ac:dyDescent="0.25">
      <c r="A20" s="1">
        <v>250</v>
      </c>
      <c r="B20" s="1">
        <f t="shared" si="2"/>
        <v>0.98027830749999989</v>
      </c>
      <c r="C20" s="1">
        <f t="shared" si="3"/>
        <v>0.18388214279105841</v>
      </c>
      <c r="D20" s="1">
        <v>1.1819008600000001</v>
      </c>
      <c r="E20" s="1">
        <v>0.91836326000000001</v>
      </c>
      <c r="F20" s="1">
        <v>0.86188282000000005</v>
      </c>
      <c r="G20" s="1">
        <v>0.77159922000000003</v>
      </c>
      <c r="H20" s="1">
        <v>0.61402396999999997</v>
      </c>
      <c r="I20" s="1">
        <v>0.86730209999999996</v>
      </c>
      <c r="J20" s="1">
        <v>1.0046248799999999</v>
      </c>
      <c r="K20" s="1">
        <v>1.0840071499999999</v>
      </c>
      <c r="L20" s="1">
        <v>1.2028457699999999</v>
      </c>
      <c r="M20" s="1">
        <v>0.97810079999999999</v>
      </c>
      <c r="N20" s="1">
        <v>1.0501347299999999</v>
      </c>
      <c r="O20" s="1">
        <v>1.1216795399999999</v>
      </c>
      <c r="P20" s="1">
        <v>0.82077840000000002</v>
      </c>
      <c r="Q20" s="1">
        <v>1.1981167800000001</v>
      </c>
      <c r="R20" s="1">
        <v>1.1118444599999999</v>
      </c>
      <c r="S20" s="1">
        <v>0.99826205000000001</v>
      </c>
      <c r="T20" s="1">
        <v>1.1607927199999999</v>
      </c>
      <c r="U20" s="1">
        <v>0.58606413999999996</v>
      </c>
      <c r="V20" s="1">
        <v>0.92973139000000005</v>
      </c>
      <c r="W20" s="1">
        <v>1.1435111099999999</v>
      </c>
      <c r="X20" s="1"/>
      <c r="Y20" s="1"/>
      <c r="Z20" s="1"/>
      <c r="AA20" s="1"/>
      <c r="AB20" s="1"/>
      <c r="AD20" s="1"/>
      <c r="AE20" s="1"/>
      <c r="AF20" s="1"/>
      <c r="AG20" s="1"/>
      <c r="AH20" s="1"/>
    </row>
    <row r="21" spans="1:34" x14ac:dyDescent="0.25">
      <c r="AD21" s="1"/>
      <c r="AE21" s="1"/>
      <c r="AF21" s="1"/>
      <c r="AG21" s="1"/>
      <c r="AH21" s="1"/>
    </row>
    <row r="22" spans="1:34" x14ac:dyDescent="0.25">
      <c r="AD22" s="1"/>
      <c r="AE22" s="1"/>
      <c r="AF22" s="1"/>
      <c r="AG22" s="1"/>
      <c r="AH22" s="1"/>
    </row>
    <row r="23" spans="1:34" ht="26.25" x14ac:dyDescent="0.4">
      <c r="A23" s="6" t="s">
        <v>69</v>
      </c>
      <c r="AD23" s="1"/>
      <c r="AE23" s="1"/>
      <c r="AF23" s="1"/>
      <c r="AG23" s="1"/>
      <c r="AH23" s="1"/>
    </row>
    <row r="24" spans="1:34" s="5" customFormat="1" ht="30" customHeight="1" x14ac:dyDescent="0.2">
      <c r="A24" s="4" t="s">
        <v>63</v>
      </c>
      <c r="B24" s="4" t="s">
        <v>41</v>
      </c>
      <c r="C24" s="4" t="s">
        <v>42</v>
      </c>
      <c r="D24" s="3" t="s">
        <v>1</v>
      </c>
      <c r="E24" s="3" t="s">
        <v>2</v>
      </c>
      <c r="F24" s="3" t="s">
        <v>3</v>
      </c>
      <c r="G24" s="3" t="s">
        <v>4</v>
      </c>
      <c r="H24" s="3" t="s">
        <v>5</v>
      </c>
      <c r="I24" s="3" t="s">
        <v>6</v>
      </c>
      <c r="J24" s="3" t="s">
        <v>7</v>
      </c>
      <c r="K24" s="3" t="s">
        <v>8</v>
      </c>
      <c r="L24" s="3" t="s">
        <v>9</v>
      </c>
      <c r="M24" s="3" t="s">
        <v>10</v>
      </c>
      <c r="N24" s="3" t="s">
        <v>11</v>
      </c>
      <c r="O24" s="3" t="s">
        <v>12</v>
      </c>
      <c r="P24" s="3" t="s">
        <v>13</v>
      </c>
      <c r="Q24" s="3" t="s">
        <v>14</v>
      </c>
      <c r="R24" s="3" t="s">
        <v>15</v>
      </c>
      <c r="S24" s="3" t="s">
        <v>16</v>
      </c>
      <c r="T24" s="3" t="s">
        <v>17</v>
      </c>
      <c r="U24" s="3" t="s">
        <v>18</v>
      </c>
      <c r="V24" s="3" t="s">
        <v>19</v>
      </c>
      <c r="W24" s="3" t="s">
        <v>20</v>
      </c>
      <c r="X24" s="3"/>
      <c r="Y24" s="3"/>
      <c r="Z24" s="3"/>
      <c r="AA24" s="3"/>
      <c r="AB24" s="3"/>
      <c r="AC24" s="3"/>
      <c r="AD24" s="3"/>
      <c r="AE24" s="1"/>
      <c r="AF24" s="1"/>
      <c r="AG24" s="1"/>
      <c r="AH24" s="1"/>
    </row>
    <row r="25" spans="1:34" x14ac:dyDescent="0.25">
      <c r="A25" s="1">
        <v>50</v>
      </c>
      <c r="B25" s="1">
        <f>AVERAGE(D25:AB25)</f>
        <v>0.98039288300000005</v>
      </c>
      <c r="C25" s="1">
        <f>STDEV(D25:AB25)</f>
        <v>0.17797563012199219</v>
      </c>
      <c r="D25" s="1">
        <v>1.16668594</v>
      </c>
      <c r="E25" s="1">
        <v>0.93550268999999997</v>
      </c>
      <c r="F25" s="1">
        <v>1.1859728300000001</v>
      </c>
      <c r="G25" s="1">
        <v>1.3578272899999999</v>
      </c>
      <c r="H25" s="1">
        <v>1.27314024</v>
      </c>
      <c r="I25" s="1">
        <v>0.98123258999999996</v>
      </c>
      <c r="J25" s="1">
        <v>1.08515257</v>
      </c>
      <c r="K25" s="1">
        <v>0.80620479</v>
      </c>
      <c r="L25" s="1">
        <v>0.95349353999999997</v>
      </c>
      <c r="M25" s="1">
        <v>1.08164295</v>
      </c>
      <c r="N25" s="1">
        <v>0.65318346000000005</v>
      </c>
      <c r="O25" s="1">
        <v>0.93404029</v>
      </c>
      <c r="P25" s="1">
        <v>0.92674272999999996</v>
      </c>
      <c r="Q25" s="1">
        <v>0.75009963000000002</v>
      </c>
      <c r="R25" s="1">
        <v>1.04546191</v>
      </c>
      <c r="S25" s="1">
        <v>0.82648474000000005</v>
      </c>
      <c r="T25" s="1">
        <v>1.0047619000000001</v>
      </c>
      <c r="U25" s="1">
        <v>0.95291884999999998</v>
      </c>
      <c r="V25" s="1">
        <v>0.91647274999999995</v>
      </c>
      <c r="W25" s="1">
        <v>0.77083597000000004</v>
      </c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</row>
    <row r="26" spans="1:34" x14ac:dyDescent="0.25">
      <c r="A26" s="1">
        <v>70</v>
      </c>
      <c r="B26" s="1">
        <f t="shared" ref="B26:B35" si="4">AVERAGE(D26:AB26)</f>
        <v>1.0102425979999998</v>
      </c>
      <c r="C26" s="1">
        <f t="shared" ref="C26:C35" si="5">STDEV(D26:AB26)</f>
        <v>0.1445804654373426</v>
      </c>
      <c r="D26" s="1">
        <v>1.0481071099999999</v>
      </c>
      <c r="E26" s="1">
        <v>1.05061249</v>
      </c>
      <c r="F26" s="1">
        <v>1.0625545000000001</v>
      </c>
      <c r="G26" s="1">
        <v>1.4301444299999999</v>
      </c>
      <c r="H26" s="1">
        <v>1.2641580400000001</v>
      </c>
      <c r="I26" s="1">
        <v>0.98184632999999999</v>
      </c>
      <c r="J26" s="1">
        <v>1.04444549</v>
      </c>
      <c r="K26" s="1">
        <v>0.89964887000000004</v>
      </c>
      <c r="L26" s="1">
        <v>1.0800263999999999</v>
      </c>
      <c r="M26" s="1">
        <v>1.0051728499999999</v>
      </c>
      <c r="N26" s="1">
        <v>0.72054054999999995</v>
      </c>
      <c r="O26" s="1">
        <v>1.00718434</v>
      </c>
      <c r="P26" s="1">
        <v>0.95800302999999998</v>
      </c>
      <c r="Q26" s="1">
        <v>0.89853899000000004</v>
      </c>
      <c r="R26" s="1">
        <v>0.97943548999999996</v>
      </c>
      <c r="S26" s="1">
        <v>0.95966927000000002</v>
      </c>
      <c r="T26" s="1">
        <v>1.0386097400000001</v>
      </c>
      <c r="U26" s="1">
        <v>0.97512242999999998</v>
      </c>
      <c r="V26" s="1">
        <v>0.93729479000000004</v>
      </c>
      <c r="W26" s="1">
        <v>0.86373681999999996</v>
      </c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</row>
    <row r="27" spans="1:34" x14ac:dyDescent="0.25">
      <c r="A27" s="1">
        <v>90</v>
      </c>
      <c r="B27" s="1">
        <f t="shared" si="4"/>
        <v>0.99808941099999993</v>
      </c>
      <c r="C27" s="1">
        <f t="shared" si="5"/>
        <v>9.3428932327104475E-2</v>
      </c>
      <c r="D27" s="1">
        <v>0.87000197000000001</v>
      </c>
      <c r="E27" s="1">
        <v>1.0647447400000001</v>
      </c>
      <c r="F27" s="1">
        <v>1.0423894499999999</v>
      </c>
      <c r="G27" s="1">
        <v>1.16595699</v>
      </c>
      <c r="H27" s="1">
        <v>1.11852328</v>
      </c>
      <c r="I27" s="1">
        <v>1.02240515</v>
      </c>
      <c r="J27" s="1">
        <v>0.96961096999999996</v>
      </c>
      <c r="K27" s="1">
        <v>0.89920515000000001</v>
      </c>
      <c r="L27" s="1">
        <v>1.0286247799999999</v>
      </c>
      <c r="M27" s="1">
        <v>0.98378865999999998</v>
      </c>
      <c r="N27" s="1">
        <v>0.72910723</v>
      </c>
      <c r="O27" s="1">
        <v>1.0609010299999999</v>
      </c>
      <c r="P27" s="1">
        <v>0.98105916000000004</v>
      </c>
      <c r="Q27" s="1">
        <v>0.98372552999999996</v>
      </c>
      <c r="R27" s="1">
        <v>1.00803263</v>
      </c>
      <c r="S27" s="1">
        <v>1.0539460700000001</v>
      </c>
      <c r="T27" s="1">
        <v>1.0712315299999999</v>
      </c>
      <c r="U27" s="1">
        <v>0.96917458000000001</v>
      </c>
      <c r="V27" s="1">
        <v>0.98029630000000001</v>
      </c>
      <c r="W27" s="1">
        <v>0.95906301999999999</v>
      </c>
      <c r="X27" s="1"/>
      <c r="Y27" s="1"/>
      <c r="Z27" s="1"/>
      <c r="AA27" s="1"/>
      <c r="AB27" s="1"/>
      <c r="AC27" s="1"/>
      <c r="AD27" s="1"/>
      <c r="AE27" s="1"/>
    </row>
    <row r="28" spans="1:34" x14ac:dyDescent="0.25">
      <c r="A28" s="1">
        <v>110</v>
      </c>
      <c r="B28" s="1">
        <f t="shared" si="4"/>
        <v>0.99485210049999995</v>
      </c>
      <c r="C28" s="1">
        <f t="shared" si="5"/>
        <v>9.3100594905545245E-2</v>
      </c>
      <c r="D28" s="1">
        <v>0.83523879999999995</v>
      </c>
      <c r="E28" s="1">
        <v>1.0913971200000001</v>
      </c>
      <c r="F28" s="1">
        <v>0.99810639999999995</v>
      </c>
      <c r="G28" s="1">
        <v>0.95630000999999998</v>
      </c>
      <c r="H28" s="1">
        <v>1.1213229300000001</v>
      </c>
      <c r="I28" s="1">
        <v>1.00511548</v>
      </c>
      <c r="J28" s="1">
        <v>0.95279831000000004</v>
      </c>
      <c r="K28" s="1">
        <v>0.91064111000000003</v>
      </c>
      <c r="L28" s="1">
        <v>1.01772402</v>
      </c>
      <c r="M28" s="1">
        <v>0.90898623000000001</v>
      </c>
      <c r="N28" s="1">
        <v>0.75413370999999996</v>
      </c>
      <c r="O28" s="1">
        <v>1.0785799300000001</v>
      </c>
      <c r="P28" s="1">
        <v>1.0682186899999999</v>
      </c>
      <c r="Q28" s="1">
        <v>1.0701027999999999</v>
      </c>
      <c r="R28" s="1">
        <v>0.96894146999999997</v>
      </c>
      <c r="S28" s="1">
        <v>0.99787106000000003</v>
      </c>
      <c r="T28" s="1">
        <v>1.1172851699999999</v>
      </c>
      <c r="U28" s="1">
        <v>1.0451300800000001</v>
      </c>
      <c r="V28" s="1">
        <v>1.0249946000000001</v>
      </c>
      <c r="W28" s="1">
        <v>0.97415408999999997</v>
      </c>
      <c r="X28" s="1"/>
      <c r="Y28" s="1"/>
      <c r="Z28" s="1"/>
      <c r="AA28" s="1"/>
      <c r="AB28" s="1"/>
      <c r="AC28" s="1"/>
      <c r="AD28" s="1"/>
    </row>
    <row r="29" spans="1:34" x14ac:dyDescent="0.25">
      <c r="A29" s="1">
        <v>130</v>
      </c>
      <c r="B29" s="1">
        <f t="shared" si="4"/>
        <v>0.99228053049999987</v>
      </c>
      <c r="C29" s="1">
        <f t="shared" si="5"/>
        <v>9.013919380785046E-2</v>
      </c>
      <c r="D29" s="1">
        <v>0.78309404000000005</v>
      </c>
      <c r="E29" s="1">
        <v>1.08896847</v>
      </c>
      <c r="F29" s="1">
        <v>0.97398841999999997</v>
      </c>
      <c r="G29" s="1">
        <v>0.87946827999999999</v>
      </c>
      <c r="H29" s="1">
        <v>1.0923402</v>
      </c>
      <c r="I29" s="1">
        <v>0.96304862999999996</v>
      </c>
      <c r="J29" s="1">
        <v>0.90317411999999997</v>
      </c>
      <c r="K29" s="1">
        <v>0.95888591999999995</v>
      </c>
      <c r="L29" s="1">
        <v>0.97163275000000004</v>
      </c>
      <c r="M29" s="1">
        <v>0.94297293999999998</v>
      </c>
      <c r="N29" s="1">
        <v>0.87918070999999998</v>
      </c>
      <c r="O29" s="1">
        <v>1.03774082</v>
      </c>
      <c r="P29" s="1">
        <v>1.0455318899999999</v>
      </c>
      <c r="Q29" s="1">
        <v>1.0875617900000001</v>
      </c>
      <c r="R29" s="1">
        <v>0.89783610000000003</v>
      </c>
      <c r="S29" s="1">
        <v>1.04387896</v>
      </c>
      <c r="T29" s="1">
        <v>1.0750848399999999</v>
      </c>
      <c r="U29" s="1">
        <v>1.06825773</v>
      </c>
      <c r="V29" s="1">
        <v>1.0879939999999999</v>
      </c>
      <c r="W29" s="1">
        <v>1.06497</v>
      </c>
      <c r="X29" s="1"/>
      <c r="Y29" s="1"/>
      <c r="Z29" s="1"/>
      <c r="AA29" s="1"/>
      <c r="AB29" s="1"/>
      <c r="AC29" s="1"/>
      <c r="AD29" s="1"/>
    </row>
    <row r="30" spans="1:34" x14ac:dyDescent="0.25">
      <c r="A30" s="1">
        <v>150</v>
      </c>
      <c r="B30" s="1">
        <f t="shared" si="4"/>
        <v>1.005503206</v>
      </c>
      <c r="C30" s="1">
        <f t="shared" si="5"/>
        <v>9.215454371887577E-2</v>
      </c>
      <c r="D30" s="1">
        <v>0.81399186999999995</v>
      </c>
      <c r="E30" s="1">
        <v>1.0476080800000001</v>
      </c>
      <c r="F30" s="1">
        <v>1.00123297</v>
      </c>
      <c r="G30" s="1">
        <v>0.84746900000000003</v>
      </c>
      <c r="H30" s="1">
        <v>0.98970762999999995</v>
      </c>
      <c r="I30" s="1">
        <v>0.85499696000000003</v>
      </c>
      <c r="J30" s="1">
        <v>0.92765723</v>
      </c>
      <c r="K30" s="1">
        <v>1.0865773700000001</v>
      </c>
      <c r="L30" s="1">
        <v>1.0077065199999999</v>
      </c>
      <c r="M30" s="1">
        <v>1.00725216</v>
      </c>
      <c r="N30" s="1">
        <v>1.0971425400000001</v>
      </c>
      <c r="O30" s="1">
        <v>0.98557832999999995</v>
      </c>
      <c r="P30" s="1">
        <v>1.0544219500000001</v>
      </c>
      <c r="Q30" s="1">
        <v>1.0487985799999999</v>
      </c>
      <c r="R30" s="1">
        <v>0.93852376000000004</v>
      </c>
      <c r="S30" s="1">
        <v>1.18063403</v>
      </c>
      <c r="T30" s="1">
        <v>1.0304980800000001</v>
      </c>
      <c r="U30" s="1">
        <v>1.10877341</v>
      </c>
      <c r="V30" s="1">
        <v>1.0545066299999999</v>
      </c>
      <c r="W30" s="1">
        <v>1.02698702</v>
      </c>
      <c r="X30" s="1"/>
      <c r="Y30" s="1"/>
      <c r="Z30" s="1"/>
      <c r="AA30" s="1"/>
      <c r="AB30" s="1"/>
      <c r="AC30" s="1"/>
      <c r="AD30" s="1"/>
    </row>
    <row r="31" spans="1:34" x14ac:dyDescent="0.25">
      <c r="A31" s="1">
        <v>170</v>
      </c>
      <c r="B31" s="1">
        <f t="shared" si="4"/>
        <v>1.0118043125</v>
      </c>
      <c r="C31" s="1">
        <f t="shared" si="5"/>
        <v>0.10685260677382324</v>
      </c>
      <c r="D31" s="1">
        <v>0.80222126999999999</v>
      </c>
      <c r="E31" s="1">
        <v>0.95785257999999995</v>
      </c>
      <c r="F31" s="1">
        <v>0.94565339999999998</v>
      </c>
      <c r="G31" s="1">
        <v>0.84573421999999998</v>
      </c>
      <c r="H31" s="1">
        <v>0.94960054000000005</v>
      </c>
      <c r="I31" s="1">
        <v>0.86243186999999999</v>
      </c>
      <c r="J31" s="1">
        <v>1.03938957</v>
      </c>
      <c r="K31" s="1">
        <v>1.1219945499999999</v>
      </c>
      <c r="L31" s="1">
        <v>0.94731069999999995</v>
      </c>
      <c r="M31" s="1">
        <v>1.06784773</v>
      </c>
      <c r="N31" s="1">
        <v>1.19121477</v>
      </c>
      <c r="O31" s="1">
        <v>0.98532854999999997</v>
      </c>
      <c r="P31" s="1">
        <v>1.0742729</v>
      </c>
      <c r="Q31" s="1">
        <v>1.06632583</v>
      </c>
      <c r="R31" s="1">
        <v>1.0593636900000001</v>
      </c>
      <c r="S31" s="1">
        <v>1.1342885199999999</v>
      </c>
      <c r="T31" s="1">
        <v>0.96825397000000002</v>
      </c>
      <c r="U31" s="1">
        <v>1.1928502700000001</v>
      </c>
      <c r="V31" s="1">
        <v>1.01726209</v>
      </c>
      <c r="W31" s="1">
        <v>1.0068892300000001</v>
      </c>
      <c r="X31" s="1"/>
      <c r="Y31" s="1"/>
      <c r="Z31" s="1"/>
      <c r="AA31" s="1"/>
      <c r="AB31" s="1"/>
      <c r="AC31" s="1"/>
      <c r="AD31" s="1"/>
    </row>
    <row r="32" spans="1:34" x14ac:dyDescent="0.25">
      <c r="A32" s="1">
        <v>190</v>
      </c>
      <c r="B32" s="1">
        <f t="shared" si="4"/>
        <v>1.0063818959999999</v>
      </c>
      <c r="C32" s="1">
        <f t="shared" si="5"/>
        <v>8.1795502156924341E-2</v>
      </c>
      <c r="D32" s="1">
        <v>0.93785748999999996</v>
      </c>
      <c r="E32" s="1">
        <v>0.93308449999999998</v>
      </c>
      <c r="F32" s="1">
        <v>0.94683757999999996</v>
      </c>
      <c r="G32" s="1">
        <v>0.81432015999999996</v>
      </c>
      <c r="H32" s="1">
        <v>0.93245268999999997</v>
      </c>
      <c r="I32" s="1">
        <v>0.99099968000000005</v>
      </c>
      <c r="J32" s="1">
        <v>1.0160319200000001</v>
      </c>
      <c r="K32" s="1">
        <v>1.0845402799999999</v>
      </c>
      <c r="L32" s="1">
        <v>1.01642067</v>
      </c>
      <c r="M32" s="1">
        <v>0.97980946999999996</v>
      </c>
      <c r="N32" s="1">
        <v>1.2277773400000001</v>
      </c>
      <c r="O32" s="1">
        <v>0.98129043000000005</v>
      </c>
      <c r="P32" s="1">
        <v>1.0900745199999999</v>
      </c>
      <c r="Q32" s="1">
        <v>1.0045822799999999</v>
      </c>
      <c r="R32" s="1">
        <v>1.0233068400000001</v>
      </c>
      <c r="S32" s="1">
        <v>1.0292591499999999</v>
      </c>
      <c r="T32" s="1">
        <v>0.97756978999999999</v>
      </c>
      <c r="U32" s="1">
        <v>1.0458589199999999</v>
      </c>
      <c r="V32" s="1">
        <v>1.0654994099999999</v>
      </c>
      <c r="W32" s="1">
        <v>1.0300647999999999</v>
      </c>
      <c r="X32" s="1"/>
      <c r="Y32" s="1"/>
      <c r="Z32" s="1"/>
      <c r="AA32" s="1"/>
      <c r="AB32" s="1"/>
      <c r="AC32" s="1"/>
      <c r="AD32" s="1"/>
    </row>
    <row r="33" spans="1:30" x14ac:dyDescent="0.25">
      <c r="A33" s="1">
        <v>210</v>
      </c>
      <c r="B33" s="1">
        <f t="shared" si="4"/>
        <v>1.0137566655000001</v>
      </c>
      <c r="C33" s="1">
        <f t="shared" si="5"/>
        <v>9.1501364198891072E-2</v>
      </c>
      <c r="D33" s="1">
        <v>1.0977830399999999</v>
      </c>
      <c r="E33" s="1">
        <v>0.95908784999999996</v>
      </c>
      <c r="F33" s="1">
        <v>0.94710167000000001</v>
      </c>
      <c r="G33" s="1">
        <v>0.85043692000000004</v>
      </c>
      <c r="H33" s="1">
        <v>0.86135857999999998</v>
      </c>
      <c r="I33" s="1">
        <v>1.0817090700000001</v>
      </c>
      <c r="J33" s="1">
        <v>1.0593708399999999</v>
      </c>
      <c r="K33" s="1">
        <v>1.1156210799999999</v>
      </c>
      <c r="L33" s="1">
        <v>1.04137824</v>
      </c>
      <c r="M33" s="1">
        <v>0.94699434999999998</v>
      </c>
      <c r="N33" s="1">
        <v>1.2057582099999999</v>
      </c>
      <c r="O33" s="1">
        <v>0.95739476000000001</v>
      </c>
      <c r="P33" s="1">
        <v>1.0595264799999999</v>
      </c>
      <c r="Q33" s="1">
        <v>1.05321263</v>
      </c>
      <c r="R33" s="1">
        <v>0.98049982999999996</v>
      </c>
      <c r="S33" s="1">
        <v>1.0057897</v>
      </c>
      <c r="T33" s="1">
        <v>0.93559934</v>
      </c>
      <c r="U33" s="1">
        <v>0.94310554000000002</v>
      </c>
      <c r="V33" s="1">
        <v>1.0329089199999999</v>
      </c>
      <c r="W33" s="1">
        <v>1.1404962599999999</v>
      </c>
      <c r="X33" s="1"/>
      <c r="Y33" s="1"/>
      <c r="Z33" s="1"/>
      <c r="AA33" s="1"/>
      <c r="AB33" s="1"/>
      <c r="AC33" s="1"/>
      <c r="AD33" s="1"/>
    </row>
    <row r="34" spans="1:30" x14ac:dyDescent="0.25">
      <c r="A34" s="1">
        <v>230</v>
      </c>
      <c r="B34" s="1">
        <f t="shared" si="4"/>
        <v>1.0136683055</v>
      </c>
      <c r="C34" s="1">
        <f t="shared" si="5"/>
        <v>0.12133988346147076</v>
      </c>
      <c r="D34" s="1">
        <v>1.22957885</v>
      </c>
      <c r="E34" s="1">
        <v>1.0191028099999999</v>
      </c>
      <c r="F34" s="1">
        <v>0.98661394000000002</v>
      </c>
      <c r="G34" s="1">
        <v>0.89838359999999995</v>
      </c>
      <c r="H34" s="1">
        <v>0.73132337999999997</v>
      </c>
      <c r="I34" s="1">
        <v>1.17331276</v>
      </c>
      <c r="J34" s="1">
        <v>1.00282074</v>
      </c>
      <c r="K34" s="1">
        <v>1.0758876799999999</v>
      </c>
      <c r="L34" s="1">
        <v>1.00270854</v>
      </c>
      <c r="M34" s="1">
        <v>1.00109867</v>
      </c>
      <c r="N34" s="1">
        <v>1.2507356700000001</v>
      </c>
      <c r="O34" s="1">
        <v>1.0506184000000001</v>
      </c>
      <c r="P34" s="1">
        <v>0.94034161999999999</v>
      </c>
      <c r="Q34" s="1">
        <v>1.0426173999999999</v>
      </c>
      <c r="R34" s="1">
        <v>1.01862001</v>
      </c>
      <c r="S34" s="1">
        <v>0.91151289999999996</v>
      </c>
      <c r="T34" s="1">
        <v>0.93845648999999998</v>
      </c>
      <c r="U34" s="1">
        <v>0.88662046999999999</v>
      </c>
      <c r="V34" s="1">
        <v>0.98617447000000003</v>
      </c>
      <c r="W34" s="1">
        <v>1.12683771</v>
      </c>
      <c r="X34" s="1"/>
      <c r="Y34" s="1"/>
      <c r="Z34" s="1"/>
      <c r="AA34" s="1"/>
      <c r="AB34" s="1"/>
      <c r="AC34" s="1"/>
      <c r="AD34" s="1"/>
    </row>
    <row r="35" spans="1:30" x14ac:dyDescent="0.25">
      <c r="A35" s="1">
        <v>250</v>
      </c>
      <c r="B35" s="1">
        <f t="shared" si="4"/>
        <v>0.97302808699999999</v>
      </c>
      <c r="C35" s="1">
        <f t="shared" si="5"/>
        <v>0.1700746386126675</v>
      </c>
      <c r="D35" s="1">
        <v>1.4154396199999999</v>
      </c>
      <c r="E35" s="1">
        <v>0.85203865999999995</v>
      </c>
      <c r="F35" s="1">
        <v>0.90954884000000003</v>
      </c>
      <c r="G35" s="1">
        <v>0.95395911</v>
      </c>
      <c r="H35" s="1">
        <v>0.66607247999999997</v>
      </c>
      <c r="I35" s="1">
        <v>1.08290146</v>
      </c>
      <c r="J35" s="1">
        <v>0.99954823999999998</v>
      </c>
      <c r="K35" s="1">
        <v>1.0407932</v>
      </c>
      <c r="L35" s="1">
        <v>0.93297383</v>
      </c>
      <c r="M35" s="1">
        <v>1.0744339700000001</v>
      </c>
      <c r="N35" s="1">
        <v>1.29122581</v>
      </c>
      <c r="O35" s="1">
        <v>0.92134311000000002</v>
      </c>
      <c r="P35" s="1">
        <v>0.80180702999999998</v>
      </c>
      <c r="Q35" s="1">
        <v>0.99443451999999999</v>
      </c>
      <c r="R35" s="1">
        <v>1.07997827</v>
      </c>
      <c r="S35" s="1">
        <v>0.85666560000000003</v>
      </c>
      <c r="T35" s="1">
        <v>0.84264914999999996</v>
      </c>
      <c r="U35" s="1">
        <v>0.81218771000000001</v>
      </c>
      <c r="V35" s="1">
        <v>0.89659606000000003</v>
      </c>
      <c r="W35" s="1">
        <v>1.03596507</v>
      </c>
      <c r="X35" s="1"/>
      <c r="Y35" s="1"/>
      <c r="Z35" s="1"/>
      <c r="AA35" s="1"/>
      <c r="AB35" s="1"/>
      <c r="AC35" s="1"/>
      <c r="AD35" s="1"/>
    </row>
    <row r="38" spans="1:30" ht="26.25" x14ac:dyDescent="0.4">
      <c r="A38" s="6" t="s">
        <v>102</v>
      </c>
    </row>
    <row r="39" spans="1:30" s="5" customFormat="1" ht="30" customHeight="1" x14ac:dyDescent="0.25">
      <c r="A39" s="4" t="s">
        <v>63</v>
      </c>
      <c r="B39" s="4" t="s">
        <v>41</v>
      </c>
      <c r="C39" s="4" t="s">
        <v>42</v>
      </c>
      <c r="D39" s="3" t="s">
        <v>1</v>
      </c>
      <c r="E39" s="3" t="s">
        <v>2</v>
      </c>
      <c r="F39" s="3" t="s">
        <v>3</v>
      </c>
      <c r="G39" s="3" t="s">
        <v>4</v>
      </c>
      <c r="H39" s="3" t="s">
        <v>5</v>
      </c>
      <c r="I39" s="3" t="s">
        <v>6</v>
      </c>
      <c r="J39" s="3" t="s">
        <v>7</v>
      </c>
      <c r="K39" s="3" t="s">
        <v>8</v>
      </c>
      <c r="L39" s="3" t="s">
        <v>9</v>
      </c>
      <c r="M39" s="3" t="s">
        <v>10</v>
      </c>
      <c r="N39" s="3" t="s">
        <v>11</v>
      </c>
      <c r="O39" s="3" t="s">
        <v>12</v>
      </c>
      <c r="P39" s="3" t="s">
        <v>13</v>
      </c>
      <c r="Q39" s="3" t="s">
        <v>14</v>
      </c>
      <c r="R39" s="3" t="s">
        <v>15</v>
      </c>
      <c r="S39" s="3" t="s">
        <v>16</v>
      </c>
      <c r="T39" s="3" t="s">
        <v>17</v>
      </c>
      <c r="U39" s="3" t="s">
        <v>18</v>
      </c>
      <c r="V39" s="3" t="s">
        <v>19</v>
      </c>
      <c r="W39" s="3" t="s">
        <v>20</v>
      </c>
      <c r="X39" s="3"/>
      <c r="Y39" s="3"/>
      <c r="Z39" s="3"/>
      <c r="AA39" s="3"/>
      <c r="AB39" s="3"/>
      <c r="AC39" s="3"/>
      <c r="AD39" s="3"/>
    </row>
    <row r="40" spans="1:30" x14ac:dyDescent="0.25">
      <c r="A40" s="1">
        <v>50</v>
      </c>
      <c r="B40" s="1">
        <f>AVERAGE(D40:AB40)</f>
        <v>0.9822390310000001</v>
      </c>
      <c r="C40" s="1">
        <f>STDEV(D40:AB40)</f>
        <v>0.17205672882980269</v>
      </c>
      <c r="D40" s="1">
        <v>1.0573398199999999</v>
      </c>
      <c r="E40" s="1">
        <v>0.92686462999999997</v>
      </c>
      <c r="F40" s="1">
        <v>1.2453770799999999</v>
      </c>
      <c r="G40" s="1">
        <v>1.25239389</v>
      </c>
      <c r="H40" s="1">
        <v>1.2714337</v>
      </c>
      <c r="I40" s="1">
        <v>1.1018075199999999</v>
      </c>
      <c r="J40" s="1">
        <v>1.00415706</v>
      </c>
      <c r="K40" s="1">
        <v>0.89056221000000002</v>
      </c>
      <c r="L40" s="1">
        <v>0.69701106999999995</v>
      </c>
      <c r="M40" s="1">
        <v>0.76835114000000004</v>
      </c>
      <c r="N40" s="1">
        <v>0.88551701999999999</v>
      </c>
      <c r="O40" s="1">
        <v>0.95020411999999999</v>
      </c>
      <c r="P40" s="1">
        <v>1.14607696</v>
      </c>
      <c r="Q40" s="1">
        <v>0.66704838</v>
      </c>
      <c r="R40" s="1">
        <v>0.96100770999999996</v>
      </c>
      <c r="S40" s="1">
        <v>0.98314246000000005</v>
      </c>
      <c r="T40" s="1">
        <v>1.1194591899999999</v>
      </c>
      <c r="U40" s="1">
        <v>0.85359125000000002</v>
      </c>
      <c r="V40" s="1">
        <v>0.92425265000000001</v>
      </c>
      <c r="W40" s="1">
        <v>0.93918276000000001</v>
      </c>
      <c r="X40" s="1"/>
      <c r="Y40" s="1"/>
      <c r="Z40" s="1"/>
      <c r="AA40" s="1"/>
      <c r="AB40" s="1"/>
      <c r="AC40" s="1"/>
      <c r="AD40" s="1"/>
    </row>
    <row r="41" spans="1:30" x14ac:dyDescent="0.25">
      <c r="A41" s="1">
        <v>70</v>
      </c>
      <c r="B41" s="1">
        <f t="shared" ref="B41:B50" si="6">AVERAGE(D41:AB41)</f>
        <v>1.0401048275</v>
      </c>
      <c r="C41" s="1">
        <f t="shared" ref="C41:C50" si="7">STDEV(D41:AB41)</f>
        <v>0.19031059233470385</v>
      </c>
      <c r="D41" s="1">
        <v>1.00060291</v>
      </c>
      <c r="E41" s="1">
        <v>1.03568387</v>
      </c>
      <c r="F41" s="1">
        <v>1.0924885200000001</v>
      </c>
      <c r="G41" s="1">
        <v>1.6764821700000001</v>
      </c>
      <c r="H41" s="1">
        <v>1.3206575</v>
      </c>
      <c r="I41" s="1">
        <v>0.99820792999999997</v>
      </c>
      <c r="J41" s="1">
        <v>1.14718779</v>
      </c>
      <c r="K41" s="1">
        <v>0.89304307999999999</v>
      </c>
      <c r="L41" s="1">
        <v>0.85529049999999995</v>
      </c>
      <c r="M41" s="1">
        <v>0.90720977999999997</v>
      </c>
      <c r="N41" s="1">
        <v>0.90972942999999995</v>
      </c>
      <c r="O41" s="1">
        <v>0.90079239</v>
      </c>
      <c r="P41" s="1">
        <v>0.88314976000000001</v>
      </c>
      <c r="Q41" s="1">
        <v>0.96528853999999997</v>
      </c>
      <c r="R41" s="1">
        <v>1.1206315099999999</v>
      </c>
      <c r="S41" s="1">
        <v>0.96451326000000004</v>
      </c>
      <c r="T41" s="1">
        <v>1.11431663</v>
      </c>
      <c r="U41" s="1">
        <v>1.1192825200000001</v>
      </c>
      <c r="V41" s="1">
        <v>1.00431249</v>
      </c>
      <c r="W41" s="1">
        <v>0.89322597000000004</v>
      </c>
      <c r="X41" s="1"/>
      <c r="Y41" s="1"/>
      <c r="Z41" s="1"/>
      <c r="AA41" s="1"/>
      <c r="AB41" s="1"/>
      <c r="AC41" s="1"/>
      <c r="AD41" s="1"/>
    </row>
    <row r="42" spans="1:30" x14ac:dyDescent="0.25">
      <c r="A42" s="1">
        <v>90</v>
      </c>
      <c r="B42" s="1">
        <f t="shared" si="6"/>
        <v>1.0307595995000001</v>
      </c>
      <c r="C42" s="1">
        <f t="shared" si="7"/>
        <v>0.13342880174409336</v>
      </c>
      <c r="D42" s="1">
        <v>0.93519331000000006</v>
      </c>
      <c r="E42" s="1">
        <v>1.0929411099999999</v>
      </c>
      <c r="F42" s="1">
        <v>1.04861615</v>
      </c>
      <c r="G42" s="1">
        <v>1.2801833600000001</v>
      </c>
      <c r="H42" s="1">
        <v>1.23977874</v>
      </c>
      <c r="I42" s="1">
        <v>1.1156862999999999</v>
      </c>
      <c r="J42" s="1">
        <v>1.0620885</v>
      </c>
      <c r="K42" s="1">
        <v>0.97634438999999995</v>
      </c>
      <c r="L42" s="1">
        <v>1.1700703100000001</v>
      </c>
      <c r="M42" s="1">
        <v>0.8809034</v>
      </c>
      <c r="N42" s="1">
        <v>0.87018655</v>
      </c>
      <c r="O42" s="1">
        <v>0.79315893000000004</v>
      </c>
      <c r="P42" s="1">
        <v>0.91497324999999996</v>
      </c>
      <c r="Q42" s="1">
        <v>0.95781965999999996</v>
      </c>
      <c r="R42" s="1">
        <v>1.0426290499999999</v>
      </c>
      <c r="S42" s="1">
        <v>1.03297105</v>
      </c>
      <c r="T42" s="1">
        <v>1.0650813800000001</v>
      </c>
      <c r="U42" s="1">
        <v>1.21275826</v>
      </c>
      <c r="V42" s="1">
        <v>1.0646874200000001</v>
      </c>
      <c r="W42" s="1">
        <v>0.85912087000000004</v>
      </c>
      <c r="X42" s="1"/>
      <c r="Y42" s="1"/>
      <c r="Z42" s="1"/>
      <c r="AA42" s="1"/>
      <c r="AB42" s="1"/>
      <c r="AC42" s="1"/>
      <c r="AD42" s="1"/>
    </row>
    <row r="43" spans="1:30" x14ac:dyDescent="0.25">
      <c r="A43" s="1">
        <v>110</v>
      </c>
      <c r="B43" s="1">
        <f t="shared" si="6"/>
        <v>1.0558084365</v>
      </c>
      <c r="C43" s="1">
        <f t="shared" si="7"/>
        <v>0.12191883145476207</v>
      </c>
      <c r="D43" s="1">
        <v>0.90611428000000005</v>
      </c>
      <c r="E43" s="1">
        <v>1.16989908</v>
      </c>
      <c r="F43" s="1">
        <v>1.17977306</v>
      </c>
      <c r="G43" s="1">
        <v>0.99250254999999998</v>
      </c>
      <c r="H43" s="1">
        <v>1.1895123400000001</v>
      </c>
      <c r="I43" s="1">
        <v>0.94105517999999999</v>
      </c>
      <c r="J43" s="1">
        <v>1.1346208499999999</v>
      </c>
      <c r="K43" s="1">
        <v>0.95391174000000001</v>
      </c>
      <c r="L43" s="1">
        <v>1.07423033</v>
      </c>
      <c r="M43" s="1">
        <v>1.02336724</v>
      </c>
      <c r="N43" s="1">
        <v>0.96788786999999998</v>
      </c>
      <c r="O43" s="1">
        <v>0.85439041000000004</v>
      </c>
      <c r="P43" s="1">
        <v>1.27485665</v>
      </c>
      <c r="Q43" s="1">
        <v>1.22234449</v>
      </c>
      <c r="R43" s="1">
        <v>0.96698671999999997</v>
      </c>
      <c r="S43" s="1">
        <v>1.0159696499999999</v>
      </c>
      <c r="T43" s="1">
        <v>1.1887567800000001</v>
      </c>
      <c r="U43" s="1">
        <v>1.1415048299999999</v>
      </c>
      <c r="V43" s="1">
        <v>0.93252559999999995</v>
      </c>
      <c r="W43" s="1">
        <v>0.98595907999999999</v>
      </c>
      <c r="X43" s="1"/>
      <c r="Y43" s="1"/>
      <c r="Z43" s="1"/>
      <c r="AA43" s="1"/>
      <c r="AB43" s="1"/>
      <c r="AC43" s="1"/>
      <c r="AD43" s="1"/>
    </row>
    <row r="44" spans="1:30" x14ac:dyDescent="0.25">
      <c r="A44" s="1">
        <v>130</v>
      </c>
      <c r="B44" s="1">
        <f t="shared" si="6"/>
        <v>1.0176457229999998</v>
      </c>
      <c r="C44" s="1">
        <f t="shared" si="7"/>
        <v>0.1323952129637008</v>
      </c>
      <c r="D44" s="1">
        <v>0.82299489999999997</v>
      </c>
      <c r="E44" s="1">
        <v>1.2895793799999999</v>
      </c>
      <c r="F44" s="1">
        <v>1.0619875000000001</v>
      </c>
      <c r="G44" s="1">
        <v>0.91316808000000005</v>
      </c>
      <c r="H44" s="1">
        <v>1.1209228899999999</v>
      </c>
      <c r="I44" s="1">
        <v>0.97085977000000001</v>
      </c>
      <c r="J44" s="1">
        <v>0.91346439999999995</v>
      </c>
      <c r="K44" s="1">
        <v>0.89950732</v>
      </c>
      <c r="L44" s="1">
        <v>1.0042537600000001</v>
      </c>
      <c r="M44" s="1">
        <v>1.2730104200000001</v>
      </c>
      <c r="N44" s="1">
        <v>1.06193907</v>
      </c>
      <c r="O44" s="1">
        <v>1.06064801</v>
      </c>
      <c r="P44" s="1">
        <v>1.03881647</v>
      </c>
      <c r="Q44" s="1">
        <v>1.1896359400000001</v>
      </c>
      <c r="R44" s="1">
        <v>0.82919416000000001</v>
      </c>
      <c r="S44" s="1">
        <v>0.95406824999999995</v>
      </c>
      <c r="T44" s="1">
        <v>1.0727634800000001</v>
      </c>
      <c r="U44" s="1">
        <v>1.06064935</v>
      </c>
      <c r="V44" s="1">
        <v>0.87018510999999998</v>
      </c>
      <c r="W44" s="1">
        <v>0.94526619999999995</v>
      </c>
      <c r="X44" s="1"/>
      <c r="Y44" s="1"/>
      <c r="Z44" s="1"/>
      <c r="AA44" s="1"/>
      <c r="AB44" s="1"/>
      <c r="AC44" s="1"/>
      <c r="AD44" s="1"/>
    </row>
    <row r="45" spans="1:30" x14ac:dyDescent="0.25">
      <c r="A45" s="1">
        <v>150</v>
      </c>
      <c r="B45" s="1">
        <f t="shared" si="6"/>
        <v>1.0264644134999998</v>
      </c>
      <c r="C45" s="1">
        <f t="shared" si="7"/>
        <v>9.4048592010852403E-2</v>
      </c>
      <c r="D45" s="1">
        <v>0.83159470999999996</v>
      </c>
      <c r="E45" s="1">
        <v>1.31585771</v>
      </c>
      <c r="F45" s="1">
        <v>1.0733135300000001</v>
      </c>
      <c r="G45" s="1">
        <v>0.95425466999999997</v>
      </c>
      <c r="H45" s="1">
        <v>0.99845123000000002</v>
      </c>
      <c r="I45" s="1">
        <v>1.0502431299999999</v>
      </c>
      <c r="J45" s="1">
        <v>0.94215771000000004</v>
      </c>
      <c r="K45" s="1">
        <v>0.98990180999999999</v>
      </c>
      <c r="L45" s="1">
        <v>0.99436367999999997</v>
      </c>
      <c r="M45" s="1">
        <v>1.09863467</v>
      </c>
      <c r="N45" s="1">
        <v>0.98056591999999998</v>
      </c>
      <c r="O45" s="1">
        <v>1.0528944200000001</v>
      </c>
      <c r="P45" s="1">
        <v>0.97167082000000005</v>
      </c>
      <c r="Q45" s="1">
        <v>1.0964973499999999</v>
      </c>
      <c r="R45" s="1">
        <v>0.96706539000000002</v>
      </c>
      <c r="S45" s="1">
        <v>0.99182402999999997</v>
      </c>
      <c r="T45" s="1">
        <v>1.0293056700000001</v>
      </c>
      <c r="U45" s="1">
        <v>1.08390732</v>
      </c>
      <c r="V45" s="1">
        <v>1.090093</v>
      </c>
      <c r="W45" s="1">
        <v>1.0166915000000001</v>
      </c>
      <c r="X45" s="1"/>
      <c r="Y45" s="1"/>
      <c r="Z45" s="1"/>
      <c r="AA45" s="1"/>
      <c r="AB45" s="1"/>
      <c r="AC45" s="1"/>
      <c r="AD45" s="1"/>
    </row>
    <row r="46" spans="1:30" x14ac:dyDescent="0.25">
      <c r="A46" s="1">
        <v>170</v>
      </c>
      <c r="B46" s="1">
        <f t="shared" si="6"/>
        <v>0.99646656350000029</v>
      </c>
      <c r="C46" s="1">
        <f t="shared" si="7"/>
        <v>6.9018611832320553E-2</v>
      </c>
      <c r="D46" s="1">
        <v>0.88785789999999998</v>
      </c>
      <c r="E46" s="1">
        <v>0.92726569999999997</v>
      </c>
      <c r="F46" s="1">
        <v>0.89227608000000003</v>
      </c>
      <c r="G46" s="1">
        <v>0.87910356999999995</v>
      </c>
      <c r="H46" s="1">
        <v>0.93676064999999997</v>
      </c>
      <c r="I46" s="1">
        <v>0.98449291000000005</v>
      </c>
      <c r="J46" s="1">
        <v>1.0774158199999999</v>
      </c>
      <c r="K46" s="1">
        <v>1.0268003800000001</v>
      </c>
      <c r="L46" s="1">
        <v>0.95279477000000001</v>
      </c>
      <c r="M46" s="1">
        <v>1.0040386800000001</v>
      </c>
      <c r="N46" s="1">
        <v>1.01945178</v>
      </c>
      <c r="O46" s="1">
        <v>1.1332607299999999</v>
      </c>
      <c r="P46" s="1">
        <v>1.0107312799999999</v>
      </c>
      <c r="Q46" s="1">
        <v>0.98589234999999997</v>
      </c>
      <c r="R46" s="1">
        <v>1.01509414</v>
      </c>
      <c r="S46" s="1">
        <v>1.0401604799999999</v>
      </c>
      <c r="T46" s="1">
        <v>0.97438820000000004</v>
      </c>
      <c r="U46" s="1">
        <v>1.0864224899999999</v>
      </c>
      <c r="V46" s="1">
        <v>1.0312142500000001</v>
      </c>
      <c r="W46" s="1">
        <v>1.06390911</v>
      </c>
    </row>
    <row r="47" spans="1:30" x14ac:dyDescent="0.25">
      <c r="A47" s="1">
        <v>190</v>
      </c>
      <c r="B47" s="1">
        <f t="shared" si="6"/>
        <v>1.0189041179999998</v>
      </c>
      <c r="C47" s="1">
        <f t="shared" si="7"/>
        <v>0.11586822974359069</v>
      </c>
      <c r="D47" s="1">
        <v>0.9927319</v>
      </c>
      <c r="E47" s="1">
        <v>0.84937724000000003</v>
      </c>
      <c r="F47" s="1">
        <v>0.89089547999999996</v>
      </c>
      <c r="G47" s="1">
        <v>0.78819015000000003</v>
      </c>
      <c r="H47" s="1">
        <v>0.89536740999999997</v>
      </c>
      <c r="I47" s="1">
        <v>0.96672479</v>
      </c>
      <c r="J47" s="1">
        <v>0.90885167</v>
      </c>
      <c r="K47" s="1">
        <v>1.23138474</v>
      </c>
      <c r="L47" s="1">
        <v>1.1200077900000001</v>
      </c>
      <c r="M47" s="1">
        <v>1.0745146699999999</v>
      </c>
      <c r="N47" s="1">
        <v>1.0023449200000001</v>
      </c>
      <c r="O47" s="1">
        <v>1.0717701399999999</v>
      </c>
      <c r="P47" s="1">
        <v>1.05635773</v>
      </c>
      <c r="Q47" s="1">
        <v>1.0796865200000001</v>
      </c>
      <c r="R47" s="1">
        <v>1.1326681999999999</v>
      </c>
      <c r="S47" s="1">
        <v>1.17698562</v>
      </c>
      <c r="T47" s="1">
        <v>0.92778771999999998</v>
      </c>
      <c r="U47" s="1">
        <v>1.02397217</v>
      </c>
      <c r="V47" s="1">
        <v>1.06498078</v>
      </c>
      <c r="W47" s="1">
        <v>1.1234827199999999</v>
      </c>
    </row>
    <row r="48" spans="1:30" x14ac:dyDescent="0.25">
      <c r="A48" s="1">
        <v>210</v>
      </c>
      <c r="B48" s="1">
        <f t="shared" si="6"/>
        <v>0.98725449700000012</v>
      </c>
      <c r="C48" s="1">
        <f t="shared" si="7"/>
        <v>0.10460553014823935</v>
      </c>
      <c r="D48" s="1">
        <v>1.1266849299999999</v>
      </c>
      <c r="E48" s="1">
        <v>0.90737246000000005</v>
      </c>
      <c r="F48" s="1">
        <v>0.86757870000000004</v>
      </c>
      <c r="G48" s="1">
        <v>0.77444482000000003</v>
      </c>
      <c r="H48" s="1">
        <v>0.80967496000000005</v>
      </c>
      <c r="I48" s="1">
        <v>0.98993798</v>
      </c>
      <c r="J48" s="1">
        <v>1.06328709</v>
      </c>
      <c r="K48" s="1">
        <v>1.0624759800000001</v>
      </c>
      <c r="L48" s="1">
        <v>1.0483860599999999</v>
      </c>
      <c r="M48" s="1">
        <v>0.99731671</v>
      </c>
      <c r="N48" s="1">
        <v>1.04132811</v>
      </c>
      <c r="O48" s="1">
        <v>0.98831433999999996</v>
      </c>
      <c r="P48" s="1">
        <v>0.92537338999999996</v>
      </c>
      <c r="Q48" s="1">
        <v>1.03925154</v>
      </c>
      <c r="R48" s="1">
        <v>1.1069034</v>
      </c>
      <c r="S48" s="1">
        <v>0.99946562000000005</v>
      </c>
      <c r="T48" s="1">
        <v>0.88563141999999995</v>
      </c>
      <c r="U48" s="1">
        <v>0.88747213999999996</v>
      </c>
      <c r="V48" s="1">
        <v>1.10036084</v>
      </c>
      <c r="W48" s="1">
        <v>1.1238294499999999</v>
      </c>
    </row>
    <row r="49" spans="1:23" x14ac:dyDescent="0.25">
      <c r="A49" s="1">
        <v>230</v>
      </c>
      <c r="B49" s="1">
        <f t="shared" si="6"/>
        <v>0.96138546899999988</v>
      </c>
      <c r="C49" s="1">
        <f t="shared" si="7"/>
        <v>0.15501657464471572</v>
      </c>
      <c r="D49" s="1">
        <v>1.1926411299999999</v>
      </c>
      <c r="E49" s="1">
        <v>0.80052650000000003</v>
      </c>
      <c r="F49" s="1">
        <v>0.86619809999999997</v>
      </c>
      <c r="G49" s="1">
        <v>0.70295415999999999</v>
      </c>
      <c r="H49" s="1">
        <v>0.66588555999999999</v>
      </c>
      <c r="I49" s="1">
        <v>1.0648588400000001</v>
      </c>
      <c r="J49" s="1">
        <v>0.80624583000000005</v>
      </c>
      <c r="K49" s="1">
        <v>1.0836507200000001</v>
      </c>
      <c r="L49" s="1">
        <v>1.1737814799999999</v>
      </c>
      <c r="M49" s="1">
        <v>1.0015266599999999</v>
      </c>
      <c r="N49" s="1">
        <v>1.0818200099999999</v>
      </c>
      <c r="O49" s="1">
        <v>1.09010769</v>
      </c>
      <c r="P49" s="1">
        <v>0.98125620999999996</v>
      </c>
      <c r="Q49" s="1">
        <v>0.95847523000000001</v>
      </c>
      <c r="R49" s="1">
        <v>0.89964418999999995</v>
      </c>
      <c r="S49" s="1">
        <v>0.85305458000000001</v>
      </c>
      <c r="T49" s="1">
        <v>0.90007503</v>
      </c>
      <c r="U49" s="1">
        <v>0.85262956999999995</v>
      </c>
      <c r="V49" s="1">
        <v>1.10787104</v>
      </c>
      <c r="W49" s="1">
        <v>1.14450685</v>
      </c>
    </row>
    <row r="50" spans="1:23" x14ac:dyDescent="0.25">
      <c r="A50" s="1">
        <v>250</v>
      </c>
      <c r="B50" s="1">
        <f t="shared" si="6"/>
        <v>0.88296732049999993</v>
      </c>
      <c r="C50" s="1">
        <f t="shared" si="7"/>
        <v>0.17255062796591655</v>
      </c>
      <c r="D50" s="1">
        <v>1.24624421</v>
      </c>
      <c r="E50" s="1">
        <v>0.68463233000000001</v>
      </c>
      <c r="F50" s="1">
        <v>0.78149579000000002</v>
      </c>
      <c r="G50" s="1">
        <v>0.78632257999999999</v>
      </c>
      <c r="H50" s="1">
        <v>0.55155502000000001</v>
      </c>
      <c r="I50" s="1">
        <v>0.81612565999999998</v>
      </c>
      <c r="J50" s="1">
        <v>0.94052327999999996</v>
      </c>
      <c r="K50" s="1">
        <v>0.99241762</v>
      </c>
      <c r="L50" s="1">
        <v>0.90981025000000004</v>
      </c>
      <c r="M50" s="1">
        <v>0.97112662000000005</v>
      </c>
      <c r="N50" s="1">
        <v>1.1792293199999999</v>
      </c>
      <c r="O50" s="1">
        <v>1.1044588200000001</v>
      </c>
      <c r="P50" s="1">
        <v>0.79673748</v>
      </c>
      <c r="Q50" s="1">
        <v>0.83806000999999997</v>
      </c>
      <c r="R50" s="1">
        <v>0.95817554000000005</v>
      </c>
      <c r="S50" s="1">
        <v>0.98784497999999998</v>
      </c>
      <c r="T50" s="1">
        <v>0.72243449000000004</v>
      </c>
      <c r="U50" s="1">
        <v>0.67781009999999997</v>
      </c>
      <c r="V50" s="1">
        <v>0.80951682000000003</v>
      </c>
      <c r="W50" s="1">
        <v>0.904825490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48"/>
  <sheetViews>
    <sheetView zoomScale="80" zoomScaleNormal="80" workbookViewId="0">
      <selection activeCell="B3" sqref="B3:C23"/>
    </sheetView>
  </sheetViews>
  <sheetFormatPr baseColWidth="10" defaultRowHeight="15" x14ac:dyDescent="0.25"/>
  <cols>
    <col min="1" max="49" width="8.7109375" customWidth="1"/>
  </cols>
  <sheetData>
    <row r="1" spans="1:49" ht="26.25" x14ac:dyDescent="0.4">
      <c r="A1" s="6" t="s">
        <v>105</v>
      </c>
    </row>
    <row r="2" spans="1:49" s="3" customFormat="1" ht="30" customHeight="1" x14ac:dyDescent="0.25">
      <c r="A2" s="3" t="s">
        <v>0</v>
      </c>
      <c r="B2" s="3" t="s">
        <v>41</v>
      </c>
      <c r="C2" s="3" t="s">
        <v>42</v>
      </c>
      <c r="D2" s="3" t="s">
        <v>1</v>
      </c>
      <c r="E2" s="3" t="s">
        <v>2</v>
      </c>
      <c r="F2" s="3" t="s">
        <v>3</v>
      </c>
      <c r="G2" s="3" t="s">
        <v>4</v>
      </c>
      <c r="H2" s="3" t="s">
        <v>5</v>
      </c>
      <c r="I2" s="3" t="s">
        <v>6</v>
      </c>
      <c r="J2" s="3" t="s">
        <v>7</v>
      </c>
      <c r="K2" s="3" t="s">
        <v>8</v>
      </c>
      <c r="L2" s="3" t="s">
        <v>9</v>
      </c>
      <c r="M2" s="3" t="s">
        <v>10</v>
      </c>
      <c r="N2" s="3" t="s">
        <v>11</v>
      </c>
      <c r="O2" s="3" t="s">
        <v>12</v>
      </c>
      <c r="P2" s="3" t="s">
        <v>13</v>
      </c>
      <c r="Q2" s="3" t="s">
        <v>14</v>
      </c>
      <c r="R2" s="3" t="s">
        <v>15</v>
      </c>
      <c r="S2" s="3" t="s">
        <v>16</v>
      </c>
      <c r="T2" s="3" t="s">
        <v>17</v>
      </c>
      <c r="U2" s="3" t="s">
        <v>18</v>
      </c>
      <c r="V2" s="3" t="s">
        <v>19</v>
      </c>
      <c r="W2" s="3" t="s">
        <v>20</v>
      </c>
    </row>
    <row r="3" spans="1:49" x14ac:dyDescent="0.25">
      <c r="A3" s="1">
        <v>0</v>
      </c>
      <c r="B3" s="1">
        <f>AVERAGE(D3:W3)</f>
        <v>0</v>
      </c>
      <c r="C3" s="1">
        <f>STDEV(D3:W3)</f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</row>
    <row r="4" spans="1:49" x14ac:dyDescent="0.25">
      <c r="A4" s="1">
        <v>1.5</v>
      </c>
      <c r="B4" s="1">
        <f t="shared" ref="B4:B23" si="0">AVERAGE(D4:W4)</f>
        <v>102.71233435000002</v>
      </c>
      <c r="C4" s="1">
        <f t="shared" ref="C4:C23" si="1">STDEV(D4:W4)</f>
        <v>33.47680743400327</v>
      </c>
      <c r="D4" s="1">
        <v>116.723054</v>
      </c>
      <c r="E4" s="1">
        <v>104.383855</v>
      </c>
      <c r="F4" s="1">
        <v>149.681849</v>
      </c>
      <c r="G4" s="1">
        <v>139.59024500000001</v>
      </c>
      <c r="H4" s="1">
        <v>144.79514900000001</v>
      </c>
      <c r="I4" s="1">
        <v>106.373227</v>
      </c>
      <c r="J4" s="1">
        <v>125.384158</v>
      </c>
      <c r="K4" s="1">
        <v>154.57690099999999</v>
      </c>
      <c r="L4" s="1">
        <v>100.33820900000001</v>
      </c>
      <c r="M4" s="1">
        <v>136.997681</v>
      </c>
      <c r="N4" s="1">
        <v>98.879357600000006</v>
      </c>
      <c r="O4" s="1">
        <v>93.736445399999994</v>
      </c>
      <c r="P4" s="1">
        <v>123.378044</v>
      </c>
      <c r="Q4" s="1">
        <v>85.0985814</v>
      </c>
      <c r="R4" s="1">
        <v>54.095182000000001</v>
      </c>
      <c r="S4" s="1">
        <v>68.998849800000002</v>
      </c>
      <c r="T4" s="1">
        <v>74.531030400000006</v>
      </c>
      <c r="U4" s="1">
        <v>75.7257946</v>
      </c>
      <c r="V4" s="1">
        <v>55.3171149</v>
      </c>
      <c r="W4" s="1">
        <v>45.641958899999999</v>
      </c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</row>
    <row r="5" spans="1:49" x14ac:dyDescent="0.25">
      <c r="A5" s="1">
        <v>2</v>
      </c>
      <c r="B5" s="1">
        <f t="shared" si="0"/>
        <v>128.074168125</v>
      </c>
      <c r="C5" s="1">
        <f t="shared" si="1"/>
        <v>25.319938142779222</v>
      </c>
      <c r="D5" s="1">
        <v>129.37284299999999</v>
      </c>
      <c r="E5" s="1">
        <v>111.839845</v>
      </c>
      <c r="F5" s="1">
        <v>156.33437599999999</v>
      </c>
      <c r="G5" s="1">
        <v>154.41398699999999</v>
      </c>
      <c r="H5" s="1">
        <v>163.80865299999999</v>
      </c>
      <c r="I5" s="1">
        <v>122.47295800000001</v>
      </c>
      <c r="J5" s="1">
        <v>141.44321199999999</v>
      </c>
      <c r="K5" s="1">
        <v>176.65931599999999</v>
      </c>
      <c r="L5" s="1">
        <v>117.061244</v>
      </c>
      <c r="M5" s="1">
        <v>158.547878</v>
      </c>
      <c r="N5" s="1">
        <v>117.952533</v>
      </c>
      <c r="O5" s="1">
        <v>113.004493</v>
      </c>
      <c r="P5" s="1">
        <v>151.94340299999999</v>
      </c>
      <c r="Q5" s="1">
        <v>115.57307299999999</v>
      </c>
      <c r="R5" s="1">
        <v>77.844286299999993</v>
      </c>
      <c r="S5" s="1">
        <v>101.773303</v>
      </c>
      <c r="T5" s="1">
        <v>117.87531799999999</v>
      </c>
      <c r="U5" s="1">
        <v>120.943355</v>
      </c>
      <c r="V5" s="1">
        <v>115.05959900000001</v>
      </c>
      <c r="W5" s="1">
        <v>97.559687199999999</v>
      </c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</row>
    <row r="6" spans="1:49" x14ac:dyDescent="0.25">
      <c r="A6" s="1">
        <v>2.5</v>
      </c>
      <c r="B6" s="1">
        <f t="shared" si="0"/>
        <v>141.51111710499998</v>
      </c>
      <c r="C6" s="1">
        <f t="shared" si="1"/>
        <v>24.063587546502067</v>
      </c>
      <c r="D6" s="1">
        <v>134.54775699999999</v>
      </c>
      <c r="E6" s="1">
        <v>119.828406</v>
      </c>
      <c r="F6" s="1">
        <v>166.313166</v>
      </c>
      <c r="G6" s="1">
        <v>158.73757900000001</v>
      </c>
      <c r="H6" s="1">
        <v>166.00251900000001</v>
      </c>
      <c r="I6" s="1">
        <v>129.947834</v>
      </c>
      <c r="J6" s="1">
        <v>150.70805200000001</v>
      </c>
      <c r="K6" s="1">
        <v>188.76902699999999</v>
      </c>
      <c r="L6" s="1">
        <v>131.554541</v>
      </c>
      <c r="M6" s="1">
        <v>170.86227600000001</v>
      </c>
      <c r="N6" s="1">
        <v>135.01800600000001</v>
      </c>
      <c r="O6" s="1">
        <v>126.023443</v>
      </c>
      <c r="P6" s="1">
        <v>171.39215899999999</v>
      </c>
      <c r="Q6" s="1">
        <v>131.097815</v>
      </c>
      <c r="R6" s="1">
        <v>89.059141100000005</v>
      </c>
      <c r="S6" s="1">
        <v>114.42309299999999</v>
      </c>
      <c r="T6" s="1">
        <v>138.49028300000001</v>
      </c>
      <c r="U6" s="1">
        <v>137.83184199999999</v>
      </c>
      <c r="V6" s="1">
        <v>153.228408</v>
      </c>
      <c r="W6" s="1">
        <v>116.386995</v>
      </c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</row>
    <row r="7" spans="1:49" x14ac:dyDescent="0.25">
      <c r="A7" s="1">
        <v>3</v>
      </c>
      <c r="B7" s="1">
        <f t="shared" si="0"/>
        <v>149.29373195000002</v>
      </c>
      <c r="C7" s="1">
        <f t="shared" si="1"/>
        <v>24.208735729712586</v>
      </c>
      <c r="D7" s="1">
        <v>139.14768000000001</v>
      </c>
      <c r="E7" s="1">
        <v>119.828406</v>
      </c>
      <c r="F7" s="1">
        <v>172.96569199999999</v>
      </c>
      <c r="G7" s="1">
        <v>163.67882700000001</v>
      </c>
      <c r="H7" s="1">
        <v>165.27123</v>
      </c>
      <c r="I7" s="1">
        <v>138.57268999999999</v>
      </c>
      <c r="J7" s="1">
        <v>155.64929900000001</v>
      </c>
      <c r="K7" s="1">
        <v>195.18005099999999</v>
      </c>
      <c r="L7" s="1">
        <v>136.571451</v>
      </c>
      <c r="M7" s="1">
        <v>175.480175</v>
      </c>
      <c r="N7" s="1">
        <v>137.52763400000001</v>
      </c>
      <c r="O7" s="1">
        <v>133.83481399999999</v>
      </c>
      <c r="P7" s="1">
        <v>180.50876299999999</v>
      </c>
      <c r="Q7" s="1">
        <v>135.122747</v>
      </c>
      <c r="R7" s="1">
        <v>100.93369300000001</v>
      </c>
      <c r="S7" s="1">
        <v>124.19793</v>
      </c>
      <c r="T7" s="1">
        <v>149.59065000000001</v>
      </c>
      <c r="U7" s="1">
        <v>151.45158900000001</v>
      </c>
      <c r="V7" s="1">
        <v>181.99330800000001</v>
      </c>
      <c r="W7" s="1">
        <v>128.36801</v>
      </c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</row>
    <row r="8" spans="1:49" x14ac:dyDescent="0.25">
      <c r="A8" s="1">
        <v>3.5</v>
      </c>
      <c r="B8" s="1">
        <f t="shared" si="0"/>
        <v>153.10883925000002</v>
      </c>
      <c r="C8" s="1">
        <f t="shared" si="1"/>
        <v>23.707543274584992</v>
      </c>
      <c r="D8" s="1">
        <v>141.447642</v>
      </c>
      <c r="E8" s="1">
        <v>121.958688</v>
      </c>
      <c r="F8" s="1">
        <v>164.98266000000001</v>
      </c>
      <c r="G8" s="1">
        <v>164.29648299999999</v>
      </c>
      <c r="H8" s="1">
        <v>164.539942</v>
      </c>
      <c r="I8" s="1">
        <v>144.89758499999999</v>
      </c>
      <c r="J8" s="1">
        <v>160.59054699999999</v>
      </c>
      <c r="K8" s="1">
        <v>199.45406600000001</v>
      </c>
      <c r="L8" s="1">
        <v>139.91605799999999</v>
      </c>
      <c r="M8" s="1">
        <v>177.53257500000001</v>
      </c>
      <c r="N8" s="1">
        <v>146.060371</v>
      </c>
      <c r="O8" s="1">
        <v>136.959362</v>
      </c>
      <c r="P8" s="1">
        <v>187.80204699999999</v>
      </c>
      <c r="Q8" s="1">
        <v>137.422709</v>
      </c>
      <c r="R8" s="1">
        <v>106.870969</v>
      </c>
      <c r="S8" s="1">
        <v>128.797853</v>
      </c>
      <c r="T8" s="1">
        <v>157.51948300000001</v>
      </c>
      <c r="U8" s="1">
        <v>162.347387</v>
      </c>
      <c r="V8" s="1">
        <v>186.418677</v>
      </c>
      <c r="W8" s="1">
        <v>132.361681</v>
      </c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</row>
    <row r="9" spans="1:49" x14ac:dyDescent="0.25">
      <c r="A9" s="1">
        <v>4</v>
      </c>
      <c r="B9" s="1">
        <f t="shared" si="0"/>
        <v>154.44205015</v>
      </c>
      <c r="C9" s="1">
        <f t="shared" si="1"/>
        <v>23.773746602898726</v>
      </c>
      <c r="D9" s="1">
        <v>142.02263199999999</v>
      </c>
      <c r="E9" s="1">
        <v>114.50269900000001</v>
      </c>
      <c r="F9" s="1">
        <v>168.974176</v>
      </c>
      <c r="G9" s="1">
        <v>164.91413900000001</v>
      </c>
      <c r="H9" s="1">
        <v>166.73380800000001</v>
      </c>
      <c r="I9" s="1">
        <v>147.19754599999999</v>
      </c>
      <c r="J9" s="1">
        <v>163.67882700000001</v>
      </c>
      <c r="K9" s="1">
        <v>203.01574600000001</v>
      </c>
      <c r="L9" s="1">
        <v>140.47349299999999</v>
      </c>
      <c r="M9" s="1">
        <v>178.558775</v>
      </c>
      <c r="N9" s="1">
        <v>142.04496499999999</v>
      </c>
      <c r="O9" s="1">
        <v>140.08391</v>
      </c>
      <c r="P9" s="1">
        <v>192.05646200000001</v>
      </c>
      <c r="Q9" s="1">
        <v>140.87265199999999</v>
      </c>
      <c r="R9" s="1">
        <v>111.488851</v>
      </c>
      <c r="S9" s="1">
        <v>131.097815</v>
      </c>
      <c r="T9" s="1">
        <v>165.44831600000001</v>
      </c>
      <c r="U9" s="1">
        <v>166.16091599999999</v>
      </c>
      <c r="V9" s="1">
        <v>172.58939799999999</v>
      </c>
      <c r="W9" s="1">
        <v>136.92587700000001</v>
      </c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</row>
    <row r="10" spans="1:49" x14ac:dyDescent="0.25">
      <c r="A10" s="1">
        <v>4.5</v>
      </c>
      <c r="B10" s="1">
        <f t="shared" si="0"/>
        <v>153.76977415000002</v>
      </c>
      <c r="C10" s="1">
        <f t="shared" si="1"/>
        <v>23.198208925700357</v>
      </c>
      <c r="D10" s="1">
        <v>140.29766100000001</v>
      </c>
      <c r="E10" s="1">
        <v>116.10041099999999</v>
      </c>
      <c r="F10" s="1">
        <v>165.64791299999999</v>
      </c>
      <c r="G10" s="1">
        <v>162.44351499999999</v>
      </c>
      <c r="H10" s="1">
        <v>168.927674</v>
      </c>
      <c r="I10" s="1">
        <v>155.82240200000001</v>
      </c>
      <c r="J10" s="1">
        <v>161.208203</v>
      </c>
      <c r="K10" s="1">
        <v>198.74172999999999</v>
      </c>
      <c r="L10" s="1">
        <v>134.341713</v>
      </c>
      <c r="M10" s="1">
        <v>178.04567499999999</v>
      </c>
      <c r="N10" s="1">
        <v>143.04881700000001</v>
      </c>
      <c r="O10" s="1">
        <v>138.521636</v>
      </c>
      <c r="P10" s="1">
        <v>194.48755600000001</v>
      </c>
      <c r="Q10" s="1">
        <v>144.89758499999999</v>
      </c>
      <c r="R10" s="1">
        <v>109.509759</v>
      </c>
      <c r="S10" s="1">
        <v>134.54775699999999</v>
      </c>
      <c r="T10" s="1">
        <v>168.61984899999999</v>
      </c>
      <c r="U10" s="1">
        <v>162.892177</v>
      </c>
      <c r="V10" s="1">
        <v>162.07914700000001</v>
      </c>
      <c r="W10" s="1">
        <v>135.214303</v>
      </c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</row>
    <row r="11" spans="1:49" x14ac:dyDescent="0.25">
      <c r="A11" s="1">
        <v>5</v>
      </c>
      <c r="B11" s="1">
        <f t="shared" si="0"/>
        <v>151.68978324999998</v>
      </c>
      <c r="C11" s="1">
        <f t="shared" si="1"/>
        <v>23.782534407349353</v>
      </c>
      <c r="D11" s="1">
        <v>133.972767</v>
      </c>
      <c r="E11" s="1">
        <v>108.64442099999999</v>
      </c>
      <c r="F11" s="1">
        <v>162.98690199999999</v>
      </c>
      <c r="G11" s="1">
        <v>161.208203</v>
      </c>
      <c r="H11" s="1">
        <v>166.00251900000001</v>
      </c>
      <c r="I11" s="1">
        <v>166.74722</v>
      </c>
      <c r="J11" s="1">
        <v>159.35523499999999</v>
      </c>
      <c r="K11" s="1">
        <v>194.467715</v>
      </c>
      <c r="L11" s="1">
        <v>131.554541</v>
      </c>
      <c r="M11" s="1">
        <v>172.40157600000001</v>
      </c>
      <c r="N11" s="1">
        <v>143.55074200000001</v>
      </c>
      <c r="O11" s="1">
        <v>134.87633</v>
      </c>
      <c r="P11" s="1">
        <v>191.448688</v>
      </c>
      <c r="Q11" s="1">
        <v>144.32259400000001</v>
      </c>
      <c r="R11" s="1">
        <v>104.89187699999999</v>
      </c>
      <c r="S11" s="1">
        <v>135.69773799999999</v>
      </c>
      <c r="T11" s="1">
        <v>165.44831600000001</v>
      </c>
      <c r="U11" s="1">
        <v>163.43696700000001</v>
      </c>
      <c r="V11" s="1">
        <v>160.419633</v>
      </c>
      <c r="W11" s="1">
        <v>132.361681</v>
      </c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</row>
    <row r="12" spans="1:49" x14ac:dyDescent="0.25">
      <c r="A12" s="1">
        <v>5.5</v>
      </c>
      <c r="B12" s="1">
        <f t="shared" si="0"/>
        <v>149.49133835000001</v>
      </c>
      <c r="C12" s="1">
        <f t="shared" si="1"/>
        <v>24.652870118112645</v>
      </c>
      <c r="D12" s="1">
        <v>131.67280500000001</v>
      </c>
      <c r="E12" s="1">
        <v>107.57928</v>
      </c>
      <c r="F12" s="1">
        <v>158.33013399999999</v>
      </c>
      <c r="G12" s="1">
        <v>159.35523499999999</v>
      </c>
      <c r="H12" s="1">
        <v>166.00251900000001</v>
      </c>
      <c r="I12" s="1">
        <v>184.571923</v>
      </c>
      <c r="J12" s="1">
        <v>156.266955</v>
      </c>
      <c r="K12" s="1">
        <v>186.63201900000001</v>
      </c>
      <c r="L12" s="1">
        <v>125.42276099999999</v>
      </c>
      <c r="M12" s="1">
        <v>167.78367700000001</v>
      </c>
      <c r="N12" s="1">
        <v>140.539188</v>
      </c>
      <c r="O12" s="1">
        <v>133.31405599999999</v>
      </c>
      <c r="P12" s="1">
        <v>187.19427300000001</v>
      </c>
      <c r="Q12" s="1">
        <v>143.17261300000001</v>
      </c>
      <c r="R12" s="1">
        <v>101.593391</v>
      </c>
      <c r="S12" s="1">
        <v>125.922901</v>
      </c>
      <c r="T12" s="1">
        <v>164.91972699999999</v>
      </c>
      <c r="U12" s="1">
        <v>161.80259699999999</v>
      </c>
      <c r="V12" s="1">
        <v>157.100606</v>
      </c>
      <c r="W12" s="1">
        <v>130.65010699999999</v>
      </c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</row>
    <row r="13" spans="1:49" x14ac:dyDescent="0.25">
      <c r="A13" s="1">
        <v>6</v>
      </c>
      <c r="B13" s="1">
        <f t="shared" si="0"/>
        <v>143.78551777499999</v>
      </c>
      <c r="C13" s="1">
        <f t="shared" si="1"/>
        <v>23.862387135136615</v>
      </c>
      <c r="D13" s="1">
        <v>126.497891</v>
      </c>
      <c r="E13" s="1">
        <v>101.721002</v>
      </c>
      <c r="F13" s="1">
        <v>147.686091</v>
      </c>
      <c r="G13" s="1">
        <v>150.090396</v>
      </c>
      <c r="H13" s="1">
        <v>161.61478700000001</v>
      </c>
      <c r="I13" s="1">
        <v>174.22209599999999</v>
      </c>
      <c r="J13" s="1">
        <v>151.32570799999999</v>
      </c>
      <c r="K13" s="1">
        <v>179.50865999999999</v>
      </c>
      <c r="L13" s="1">
        <v>117.618678</v>
      </c>
      <c r="M13" s="1">
        <v>160.600278</v>
      </c>
      <c r="N13" s="1">
        <v>136.52378300000001</v>
      </c>
      <c r="O13" s="1">
        <v>128.62723299999999</v>
      </c>
      <c r="P13" s="1">
        <v>178.68544199999999</v>
      </c>
      <c r="Q13" s="1">
        <v>139.14768000000001</v>
      </c>
      <c r="R13" s="1">
        <v>97.635206499999995</v>
      </c>
      <c r="S13" s="1">
        <v>125.34791</v>
      </c>
      <c r="T13" s="1">
        <v>163.862549</v>
      </c>
      <c r="U13" s="1">
        <v>157.444278</v>
      </c>
      <c r="V13" s="1">
        <v>154.887922</v>
      </c>
      <c r="W13" s="1">
        <v>122.66276499999999</v>
      </c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</row>
    <row r="14" spans="1:49" x14ac:dyDescent="0.25">
      <c r="A14" s="1">
        <v>6.5</v>
      </c>
      <c r="B14" s="1">
        <f t="shared" si="0"/>
        <v>135.43076511999999</v>
      </c>
      <c r="C14" s="1">
        <f t="shared" si="1"/>
        <v>22.202397845508631</v>
      </c>
      <c r="D14" s="1">
        <v>119.023016</v>
      </c>
      <c r="E14" s="1">
        <v>94.265012299999995</v>
      </c>
      <c r="F14" s="1">
        <v>136.37679600000001</v>
      </c>
      <c r="G14" s="1">
        <v>140.20790099999999</v>
      </c>
      <c r="H14" s="1">
        <v>155.03318999999999</v>
      </c>
      <c r="I14" s="1">
        <v>149.49750800000001</v>
      </c>
      <c r="J14" s="1">
        <v>145.149148</v>
      </c>
      <c r="K14" s="1">
        <v>165.974277</v>
      </c>
      <c r="L14" s="1">
        <v>108.142292</v>
      </c>
      <c r="M14" s="1">
        <v>150.85137900000001</v>
      </c>
      <c r="N14" s="1">
        <v>127.99104699999999</v>
      </c>
      <c r="O14" s="1">
        <v>121.33662099999999</v>
      </c>
      <c r="P14" s="1">
        <v>168.96106499999999</v>
      </c>
      <c r="Q14" s="1">
        <v>134.54775699999999</v>
      </c>
      <c r="R14" s="1">
        <v>93.017325099999994</v>
      </c>
      <c r="S14" s="1">
        <v>121.32297800000001</v>
      </c>
      <c r="T14" s="1">
        <v>157.51948300000001</v>
      </c>
      <c r="U14" s="1">
        <v>150.90679900000001</v>
      </c>
      <c r="V14" s="1">
        <v>152.67523700000001</v>
      </c>
      <c r="W14" s="1">
        <v>115.81647100000001</v>
      </c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</row>
    <row r="15" spans="1:49" x14ac:dyDescent="0.25">
      <c r="A15" s="1">
        <v>7</v>
      </c>
      <c r="B15" s="1">
        <f t="shared" si="0"/>
        <v>128.62127174999998</v>
      </c>
      <c r="C15" s="1">
        <f t="shared" si="1"/>
        <v>21.56043657502115</v>
      </c>
      <c r="D15" s="1">
        <v>113.273112</v>
      </c>
      <c r="E15" s="1">
        <v>92.667300299999994</v>
      </c>
      <c r="F15" s="1">
        <v>135.71154300000001</v>
      </c>
      <c r="G15" s="1">
        <v>130.32540499999999</v>
      </c>
      <c r="H15" s="1">
        <v>146.98901499999999</v>
      </c>
      <c r="I15" s="1">
        <v>127.07288200000001</v>
      </c>
      <c r="J15" s="1">
        <v>135.26665299999999</v>
      </c>
      <c r="K15" s="1">
        <v>157.42624499999999</v>
      </c>
      <c r="L15" s="1">
        <v>102.567947</v>
      </c>
      <c r="M15" s="1">
        <v>143.15487999999999</v>
      </c>
      <c r="N15" s="1">
        <v>117.952533</v>
      </c>
      <c r="O15" s="1">
        <v>112.483735</v>
      </c>
      <c r="P15" s="1">
        <v>169.568838</v>
      </c>
      <c r="Q15" s="1">
        <v>128.22286299999999</v>
      </c>
      <c r="R15" s="1">
        <v>88.399443700000006</v>
      </c>
      <c r="S15" s="1">
        <v>118.448025</v>
      </c>
      <c r="T15" s="1">
        <v>151.705005</v>
      </c>
      <c r="U15" s="1">
        <v>140.01100099999999</v>
      </c>
      <c r="V15" s="1">
        <v>149.35621</v>
      </c>
      <c r="W15" s="1">
        <v>111.822799</v>
      </c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</row>
    <row r="16" spans="1:49" x14ac:dyDescent="0.25">
      <c r="A16" s="1">
        <v>7.5</v>
      </c>
      <c r="B16" s="1">
        <f t="shared" si="0"/>
        <v>120.82808984999997</v>
      </c>
      <c r="C16" s="1">
        <f t="shared" si="1"/>
        <v>21.765405251024674</v>
      </c>
      <c r="D16" s="1">
        <v>105.798236</v>
      </c>
      <c r="E16" s="1">
        <v>82.548457099999993</v>
      </c>
      <c r="F16" s="1">
        <v>119.745479</v>
      </c>
      <c r="G16" s="1">
        <v>124.766502</v>
      </c>
      <c r="H16" s="1">
        <v>142.601283</v>
      </c>
      <c r="I16" s="1">
        <v>112.698121</v>
      </c>
      <c r="J16" s="1">
        <v>127.237126</v>
      </c>
      <c r="K16" s="1">
        <v>142.46718999999999</v>
      </c>
      <c r="L16" s="1">
        <v>95.321298600000006</v>
      </c>
      <c r="M16" s="1">
        <v>135.458381</v>
      </c>
      <c r="N16" s="1">
        <v>111.427499</v>
      </c>
      <c r="O16" s="1">
        <v>106.755396</v>
      </c>
      <c r="P16" s="1">
        <v>164.706649</v>
      </c>
      <c r="Q16" s="1">
        <v>122.47295800000001</v>
      </c>
      <c r="R16" s="1">
        <v>81.802470299999996</v>
      </c>
      <c r="S16" s="1">
        <v>112.698121</v>
      </c>
      <c r="T16" s="1">
        <v>146.94770500000001</v>
      </c>
      <c r="U16" s="1">
        <v>136.197472</v>
      </c>
      <c r="V16" s="1">
        <v>140.505472</v>
      </c>
      <c r="W16" s="1">
        <v>104.405981</v>
      </c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</row>
    <row r="17" spans="1:49" x14ac:dyDescent="0.25">
      <c r="A17" s="1">
        <v>8</v>
      </c>
      <c r="B17" s="1">
        <f t="shared" si="0"/>
        <v>114.28827677999998</v>
      </c>
      <c r="C17" s="1">
        <f t="shared" si="1"/>
        <v>21.018038170580901</v>
      </c>
      <c r="D17" s="1">
        <v>100.048332</v>
      </c>
      <c r="E17" s="1">
        <v>77.755320900000001</v>
      </c>
      <c r="F17" s="1">
        <v>125.732753</v>
      </c>
      <c r="G17" s="1">
        <v>120.44291</v>
      </c>
      <c r="H17" s="1">
        <v>133.09453099999999</v>
      </c>
      <c r="I17" s="1">
        <v>106.948217</v>
      </c>
      <c r="J17" s="1">
        <v>119.207598</v>
      </c>
      <c r="K17" s="1">
        <v>136.76850300000001</v>
      </c>
      <c r="L17" s="1">
        <v>91.419257099999996</v>
      </c>
      <c r="M17" s="1">
        <v>127.24878200000001</v>
      </c>
      <c r="N17" s="1">
        <v>103.89861399999999</v>
      </c>
      <c r="O17" s="1">
        <v>100.5063</v>
      </c>
      <c r="P17" s="1">
        <v>154.98227199999999</v>
      </c>
      <c r="Q17" s="1">
        <v>112.698121</v>
      </c>
      <c r="R17" s="1">
        <v>75.2054969</v>
      </c>
      <c r="S17" s="1">
        <v>102.923284</v>
      </c>
      <c r="T17" s="1">
        <v>137.43310600000001</v>
      </c>
      <c r="U17" s="1">
        <v>126.936044</v>
      </c>
      <c r="V17" s="1">
        <v>135.52693099999999</v>
      </c>
      <c r="W17" s="1">
        <v>96.989162699999994</v>
      </c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</row>
    <row r="18" spans="1:49" x14ac:dyDescent="0.25">
      <c r="A18" s="1">
        <v>8.5</v>
      </c>
      <c r="B18" s="1">
        <f t="shared" si="0"/>
        <v>106.78696249000002</v>
      </c>
      <c r="C18" s="1">
        <f t="shared" si="1"/>
        <v>20.741498115487857</v>
      </c>
      <c r="D18" s="1">
        <v>94.298428000000001</v>
      </c>
      <c r="E18" s="1">
        <v>69.766760500000004</v>
      </c>
      <c r="F18" s="1">
        <v>110.43194200000001</v>
      </c>
      <c r="G18" s="1">
        <v>109.942759</v>
      </c>
      <c r="H18" s="1">
        <v>125.05035599999999</v>
      </c>
      <c r="I18" s="1">
        <v>103.49827500000001</v>
      </c>
      <c r="J18" s="1">
        <v>112.413383</v>
      </c>
      <c r="K18" s="1">
        <v>128.220471</v>
      </c>
      <c r="L18" s="1">
        <v>87.5172156</v>
      </c>
      <c r="M18" s="1">
        <v>118.526083</v>
      </c>
      <c r="N18" s="1">
        <v>98.377431900000005</v>
      </c>
      <c r="O18" s="1">
        <v>92.694929400000007</v>
      </c>
      <c r="P18" s="1">
        <v>145.25789399999999</v>
      </c>
      <c r="Q18" s="1">
        <v>107.523208</v>
      </c>
      <c r="R18" s="1">
        <v>68.608523500000004</v>
      </c>
      <c r="S18" s="1">
        <v>90.848485499999995</v>
      </c>
      <c r="T18" s="1">
        <v>129.50427300000001</v>
      </c>
      <c r="U18" s="1">
        <v>119.853776</v>
      </c>
      <c r="V18" s="1">
        <v>134.97376</v>
      </c>
      <c r="W18" s="1">
        <v>88.431295399999996</v>
      </c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</row>
    <row r="19" spans="1:49" x14ac:dyDescent="0.25">
      <c r="A19" s="1">
        <v>9</v>
      </c>
      <c r="B19" s="1">
        <f t="shared" si="0"/>
        <v>99.357088270000006</v>
      </c>
      <c r="C19" s="1">
        <f t="shared" si="1"/>
        <v>19.313464425173571</v>
      </c>
      <c r="D19" s="1">
        <v>87.973533500000002</v>
      </c>
      <c r="E19" s="1">
        <v>69.234189900000004</v>
      </c>
      <c r="F19" s="1">
        <v>104.44466799999999</v>
      </c>
      <c r="G19" s="1">
        <v>101.91323199999999</v>
      </c>
      <c r="H19" s="1">
        <v>116.27489199999999</v>
      </c>
      <c r="I19" s="1">
        <v>100.048332</v>
      </c>
      <c r="J19" s="1">
        <v>103.148544</v>
      </c>
      <c r="K19" s="1">
        <v>119.67243999999999</v>
      </c>
      <c r="L19" s="1">
        <v>80.270567200000002</v>
      </c>
      <c r="M19" s="1">
        <v>110.829584</v>
      </c>
      <c r="N19" s="1">
        <v>88.840844099999998</v>
      </c>
      <c r="O19" s="1">
        <v>88.528865100000004</v>
      </c>
      <c r="P19" s="1">
        <v>138.572384</v>
      </c>
      <c r="Q19" s="1">
        <v>101.773303</v>
      </c>
      <c r="R19" s="1">
        <v>61.351852700000002</v>
      </c>
      <c r="S19" s="1">
        <v>82.223629299999999</v>
      </c>
      <c r="T19" s="1">
        <v>123.16120600000001</v>
      </c>
      <c r="U19" s="1">
        <v>111.681927</v>
      </c>
      <c r="V19" s="1">
        <v>115.61277</v>
      </c>
      <c r="W19" s="1">
        <v>81.585001599999998</v>
      </c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</row>
    <row r="20" spans="1:49" x14ac:dyDescent="0.25">
      <c r="A20" s="1">
        <v>10.5</v>
      </c>
      <c r="B20" s="1">
        <f t="shared" si="0"/>
        <v>78.826551565000017</v>
      </c>
      <c r="C20" s="1">
        <f t="shared" si="1"/>
        <v>17.475251009691956</v>
      </c>
      <c r="D20" s="1">
        <v>70.148830599999997</v>
      </c>
      <c r="E20" s="1">
        <v>50.594215699999999</v>
      </c>
      <c r="F20" s="1">
        <v>85.817593500000001</v>
      </c>
      <c r="G20" s="1">
        <v>79.0599615</v>
      </c>
      <c r="H20" s="1">
        <v>97.992676399999993</v>
      </c>
      <c r="I20" s="1">
        <v>89.698504700000001</v>
      </c>
      <c r="J20" s="1">
        <v>84.618865099999994</v>
      </c>
      <c r="K20" s="1">
        <v>92.603673700000002</v>
      </c>
      <c r="L20" s="1">
        <v>70.794180800000007</v>
      </c>
      <c r="M20" s="1">
        <v>86.200787899999995</v>
      </c>
      <c r="N20" s="1">
        <v>77.296553599999996</v>
      </c>
      <c r="O20" s="1">
        <v>70.823092099999997</v>
      </c>
      <c r="P20" s="1">
        <v>110.007024</v>
      </c>
      <c r="Q20" s="1">
        <v>76.473725200000004</v>
      </c>
      <c r="R20" s="1">
        <v>45.519116500000003</v>
      </c>
      <c r="S20" s="1">
        <v>52.324127699999998</v>
      </c>
      <c r="T20" s="1">
        <v>98.317529500000006</v>
      </c>
      <c r="U20" s="1">
        <v>87.166382200000001</v>
      </c>
      <c r="V20" s="1">
        <v>94.5922664</v>
      </c>
      <c r="W20" s="1">
        <v>56.481924200000002</v>
      </c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</row>
    <row r="21" spans="1:49" x14ac:dyDescent="0.25">
      <c r="A21" s="1">
        <v>12</v>
      </c>
      <c r="B21" s="1">
        <f t="shared" si="0"/>
        <v>61.678761285000007</v>
      </c>
      <c r="C21" s="1">
        <f t="shared" si="1"/>
        <v>17.093092224508695</v>
      </c>
      <c r="D21" s="1">
        <v>59.224012700000003</v>
      </c>
      <c r="E21" s="1">
        <v>37.279948400000002</v>
      </c>
      <c r="F21" s="1">
        <v>57.876981700000002</v>
      </c>
      <c r="G21" s="1">
        <v>52.500755699999999</v>
      </c>
      <c r="H21" s="1">
        <v>85.560769699999994</v>
      </c>
      <c r="I21" s="1">
        <v>74.173763500000007</v>
      </c>
      <c r="J21" s="1">
        <v>64.236218800000003</v>
      </c>
      <c r="K21" s="1">
        <v>68.384251300000003</v>
      </c>
      <c r="L21" s="1">
        <v>55.743449400000003</v>
      </c>
      <c r="M21" s="1">
        <v>76.964989200000005</v>
      </c>
      <c r="N21" s="1">
        <v>53.706046999999998</v>
      </c>
      <c r="O21" s="1">
        <v>57.804141399999999</v>
      </c>
      <c r="P21" s="1">
        <v>95.420457400000004</v>
      </c>
      <c r="Q21" s="1">
        <v>58.649022299999999</v>
      </c>
      <c r="R21" s="1">
        <v>27.047591000000001</v>
      </c>
      <c r="S21" s="1">
        <v>41.974300300000003</v>
      </c>
      <c r="T21" s="1">
        <v>76.116797000000005</v>
      </c>
      <c r="U21" s="1">
        <v>76.815374300000002</v>
      </c>
      <c r="V21" s="1">
        <v>73.018591599999993</v>
      </c>
      <c r="W21" s="1">
        <v>41.077762999999997</v>
      </c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</row>
    <row r="22" spans="1:49" x14ac:dyDescent="0.25">
      <c r="A22" s="1">
        <v>13.5</v>
      </c>
      <c r="B22" s="1">
        <f t="shared" si="0"/>
        <v>52.564731594999998</v>
      </c>
      <c r="C22" s="1">
        <f t="shared" si="1"/>
        <v>22.876221403107756</v>
      </c>
      <c r="D22" s="1">
        <v>49.449175699999998</v>
      </c>
      <c r="E22" s="1">
        <v>28.7588173</v>
      </c>
      <c r="F22" s="1">
        <v>54.5507183</v>
      </c>
      <c r="G22" s="1">
        <v>41.382948599999999</v>
      </c>
      <c r="H22" s="1">
        <v>125.781644</v>
      </c>
      <c r="I22" s="1">
        <v>61.5239744</v>
      </c>
      <c r="J22" s="1">
        <v>52.500755699999999</v>
      </c>
      <c r="K22" s="1">
        <v>63.397899700000004</v>
      </c>
      <c r="L22" s="1">
        <v>48.496800999999998</v>
      </c>
      <c r="M22" s="1">
        <v>46.178993499999997</v>
      </c>
      <c r="N22" s="1">
        <v>47.181013299999996</v>
      </c>
      <c r="O22" s="1">
        <v>46.347464700000003</v>
      </c>
      <c r="P22" s="1">
        <v>82.049437900000001</v>
      </c>
      <c r="Q22" s="1">
        <v>50.024166100000002</v>
      </c>
      <c r="R22" s="1">
        <v>12.5342495</v>
      </c>
      <c r="S22" s="1">
        <v>28.749520700000001</v>
      </c>
      <c r="T22" s="1">
        <v>63.959253099999998</v>
      </c>
      <c r="U22" s="1">
        <v>56.113358599999998</v>
      </c>
      <c r="V22" s="1">
        <v>58.082970600000003</v>
      </c>
      <c r="W22" s="1">
        <v>34.231469199999999</v>
      </c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</row>
    <row r="23" spans="1:49" x14ac:dyDescent="0.25">
      <c r="A23" s="1">
        <v>15</v>
      </c>
      <c r="B23" s="1">
        <f t="shared" si="0"/>
        <v>44.992135314999992</v>
      </c>
      <c r="C23" s="1">
        <f t="shared" si="1"/>
        <v>21.575621322069381</v>
      </c>
      <c r="D23" s="1">
        <v>47.149214000000001</v>
      </c>
      <c r="E23" s="1">
        <v>29.823958699999999</v>
      </c>
      <c r="F23" s="1">
        <v>40.5804124</v>
      </c>
      <c r="G23" s="1">
        <v>34.5887332</v>
      </c>
      <c r="H23" s="1">
        <v>118.46875799999999</v>
      </c>
      <c r="I23" s="1">
        <v>52.324127699999998</v>
      </c>
      <c r="J23" s="1">
        <v>46.9418522</v>
      </c>
      <c r="K23" s="1">
        <v>42.027821099999997</v>
      </c>
      <c r="L23" s="1">
        <v>47.939366499999998</v>
      </c>
      <c r="M23" s="1">
        <v>41.561094199999999</v>
      </c>
      <c r="N23" s="1">
        <v>42.161756500000003</v>
      </c>
      <c r="O23" s="1">
        <v>37.494578199999999</v>
      </c>
      <c r="P23" s="1">
        <v>68.678418399999998</v>
      </c>
      <c r="Q23" s="1">
        <v>44.849252399999997</v>
      </c>
      <c r="R23" s="1">
        <v>10.5551575</v>
      </c>
      <c r="S23" s="1">
        <v>17.2497124</v>
      </c>
      <c r="T23" s="1">
        <v>50.744531299999998</v>
      </c>
      <c r="U23" s="1">
        <v>51.210249599999997</v>
      </c>
      <c r="V23" s="1">
        <v>48.679061099999998</v>
      </c>
      <c r="W23" s="1">
        <v>26.8146509</v>
      </c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</row>
    <row r="24" spans="1:49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</row>
    <row r="25" spans="1:49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</row>
    <row r="26" spans="1:49" ht="26.25" x14ac:dyDescent="0.4">
      <c r="A26" s="6" t="s">
        <v>106</v>
      </c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</row>
    <row r="27" spans="1:49" ht="30" x14ac:dyDescent="0.25">
      <c r="A27" s="3" t="s">
        <v>0</v>
      </c>
      <c r="B27" s="10" t="s">
        <v>103</v>
      </c>
      <c r="C27" s="10" t="s">
        <v>104</v>
      </c>
      <c r="D27" s="10" t="s">
        <v>107</v>
      </c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</row>
    <row r="28" spans="1:49" x14ac:dyDescent="0.25">
      <c r="A28" s="1">
        <v>0</v>
      </c>
      <c r="B28" s="1">
        <v>0</v>
      </c>
      <c r="C28" s="1">
        <v>0</v>
      </c>
      <c r="D28" s="1">
        <v>0</v>
      </c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</row>
    <row r="29" spans="1:49" x14ac:dyDescent="0.25">
      <c r="A29" s="1">
        <v>0.16666666999999999</v>
      </c>
      <c r="B29" s="1">
        <v>44.484885499999997</v>
      </c>
      <c r="C29" s="1">
        <v>14.342640100000001</v>
      </c>
      <c r="D29" s="1">
        <v>12.0302702</v>
      </c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</row>
    <row r="30" spans="1:49" x14ac:dyDescent="0.25">
      <c r="A30" s="1">
        <v>0.33333332999999998</v>
      </c>
      <c r="B30" s="1">
        <v>52.817171799999997</v>
      </c>
      <c r="C30" s="1">
        <v>26.0998059</v>
      </c>
      <c r="D30" s="1">
        <v>23.439931900000001</v>
      </c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</row>
    <row r="31" spans="1:49" x14ac:dyDescent="0.25">
      <c r="A31" s="1">
        <v>0.5</v>
      </c>
      <c r="B31" s="1">
        <v>60.905549499999999</v>
      </c>
      <c r="C31" s="1">
        <v>37.4038714</v>
      </c>
      <c r="D31" s="1">
        <v>35.244710599999998</v>
      </c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</row>
    <row r="32" spans="1:49" x14ac:dyDescent="0.25">
      <c r="A32" s="1">
        <v>0.66666667000000002</v>
      </c>
      <c r="B32" s="1">
        <v>68.729006400000003</v>
      </c>
      <c r="C32" s="1">
        <v>48.264743099999997</v>
      </c>
      <c r="D32" s="1">
        <v>47.140902099999998</v>
      </c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</row>
    <row r="33" spans="1:49" x14ac:dyDescent="0.25">
      <c r="A33" s="1">
        <v>0.83333332999999998</v>
      </c>
      <c r="B33" s="1">
        <v>76.268923799999996</v>
      </c>
      <c r="C33" s="1">
        <v>58.655037</v>
      </c>
      <c r="D33" s="1">
        <v>58.878126199999997</v>
      </c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</row>
    <row r="34" spans="1:49" x14ac:dyDescent="0.25">
      <c r="A34" s="1">
        <v>1</v>
      </c>
      <c r="B34" s="1">
        <v>83.508970899999994</v>
      </c>
      <c r="C34" s="1">
        <v>68.542995899999994</v>
      </c>
      <c r="D34" s="1">
        <v>70.253442899999996</v>
      </c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</row>
    <row r="35" spans="1:49" x14ac:dyDescent="0.25">
      <c r="A35" s="1">
        <v>1.1666666699999999</v>
      </c>
      <c r="B35" s="1">
        <v>90.435001099999994</v>
      </c>
      <c r="C35" s="1">
        <v>77.901468199999997</v>
      </c>
      <c r="D35" s="1">
        <v>81.106838800000006</v>
      </c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</row>
    <row r="36" spans="1:49" x14ac:dyDescent="0.25">
      <c r="A36" s="1">
        <v>1.3333333300000001</v>
      </c>
      <c r="B36" s="1">
        <v>97.034950300000006</v>
      </c>
      <c r="C36" s="1">
        <v>86.710279400000005</v>
      </c>
      <c r="D36" s="1">
        <v>91.316876300000004</v>
      </c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</row>
    <row r="37" spans="1:49" x14ac:dyDescent="0.25">
      <c r="A37" s="1">
        <v>1.5</v>
      </c>
      <c r="B37" s="1">
        <v>103.298737</v>
      </c>
      <c r="C37" s="1">
        <v>94.956390999999996</v>
      </c>
      <c r="D37" s="1">
        <v>100.796322</v>
      </c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</row>
    <row r="38" spans="1:49" x14ac:dyDescent="0.25">
      <c r="A38" s="1">
        <v>1.6666666699999999</v>
      </c>
      <c r="B38" s="1">
        <v>109.218163</v>
      </c>
      <c r="C38" s="1">
        <v>102.633286</v>
      </c>
      <c r="D38" s="1">
        <v>109.487792</v>
      </c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</row>
    <row r="39" spans="1:49" x14ac:dyDescent="0.25">
      <c r="A39" s="1">
        <v>1.8333333300000001</v>
      </c>
      <c r="B39" s="1">
        <v>114.78682000000001</v>
      </c>
      <c r="C39" s="1">
        <v>109.740115</v>
      </c>
      <c r="D39" s="1">
        <v>117.35950200000001</v>
      </c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</row>
    <row r="40" spans="1:49" x14ac:dyDescent="0.25">
      <c r="A40" s="1">
        <v>2</v>
      </c>
      <c r="B40" s="1">
        <v>119.999995</v>
      </c>
      <c r="C40" s="1">
        <v>116.280821</v>
      </c>
      <c r="D40" s="1">
        <v>124.401207</v>
      </c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</row>
    <row r="41" spans="1:49" x14ac:dyDescent="0.25">
      <c r="A41" s="1">
        <v>2.1666666700000001</v>
      </c>
      <c r="B41" s="1">
        <v>124.854575</v>
      </c>
      <c r="C41" s="1">
        <v>122.263313</v>
      </c>
      <c r="D41" s="1">
        <v>130.62039100000001</v>
      </c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</row>
    <row r="42" spans="1:49" x14ac:dyDescent="0.25">
      <c r="A42" s="1">
        <v>2.3333333299999999</v>
      </c>
      <c r="B42" s="1">
        <v>129.348961</v>
      </c>
      <c r="C42" s="1">
        <v>127.698741</v>
      </c>
      <c r="D42" s="1">
        <v>136.03877399999999</v>
      </c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</row>
    <row r="43" spans="1:49" x14ac:dyDescent="0.25">
      <c r="A43" s="1">
        <v>2.5</v>
      </c>
      <c r="B43" s="1">
        <v>133.482978</v>
      </c>
      <c r="C43" s="1">
        <v>132.600855</v>
      </c>
      <c r="D43" s="1">
        <v>140.68913800000001</v>
      </c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</row>
    <row r="44" spans="1:49" x14ac:dyDescent="0.25">
      <c r="A44" s="1">
        <v>2.6666666700000001</v>
      </c>
      <c r="B44" s="1">
        <v>137.257789</v>
      </c>
      <c r="C44" s="1">
        <v>136.985456</v>
      </c>
      <c r="D44" s="1">
        <v>144.61250899999999</v>
      </c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</row>
    <row r="45" spans="1:49" x14ac:dyDescent="0.25">
      <c r="A45" s="1">
        <v>2.8333333299999999</v>
      </c>
      <c r="B45" s="1">
        <v>140.67580799999999</v>
      </c>
      <c r="C45" s="1">
        <v>140.869933</v>
      </c>
      <c r="D45" s="1">
        <v>147.85569799999999</v>
      </c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</row>
    <row r="46" spans="1:49" x14ac:dyDescent="0.25">
      <c r="A46" s="1">
        <v>3</v>
      </c>
      <c r="B46" s="1">
        <v>143.740624</v>
      </c>
      <c r="C46" s="1">
        <v>144.272863</v>
      </c>
      <c r="D46" s="1">
        <v>150.46917099999999</v>
      </c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</row>
    <row r="47" spans="1:49" x14ac:dyDescent="0.25">
      <c r="A47" s="1">
        <v>3.1666666700000001</v>
      </c>
      <c r="B47" s="1">
        <v>146.45691500000001</v>
      </c>
      <c r="C47" s="1">
        <v>147.213683</v>
      </c>
      <c r="D47" s="1">
        <v>152.505256</v>
      </c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</row>
    <row r="48" spans="1:49" x14ac:dyDescent="0.25">
      <c r="A48" s="1">
        <v>3.3333333299999999</v>
      </c>
      <c r="B48" s="1">
        <v>148.83036899999999</v>
      </c>
      <c r="C48" s="1">
        <v>149.71240599999999</v>
      </c>
      <c r="D48" s="1">
        <v>154.01665700000001</v>
      </c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</row>
    <row r="49" spans="1:49" x14ac:dyDescent="0.25">
      <c r="A49" s="1">
        <v>3.5</v>
      </c>
      <c r="B49" s="1">
        <v>150.86761300000001</v>
      </c>
      <c r="C49" s="1">
        <v>151.78939399999999</v>
      </c>
      <c r="D49" s="1">
        <v>155.055249</v>
      </c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</row>
    <row r="50" spans="1:49" x14ac:dyDescent="0.25">
      <c r="A50" s="1">
        <v>3.6666666700000001</v>
      </c>
      <c r="B50" s="1">
        <v>152.576134</v>
      </c>
      <c r="C50" s="1">
        <v>153.46516</v>
      </c>
      <c r="D50" s="1">
        <v>155.67113000000001</v>
      </c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</row>
    <row r="51" spans="1:49" x14ac:dyDescent="0.25">
      <c r="A51" s="1">
        <v>3.8333333299999999</v>
      </c>
      <c r="B51" s="1">
        <v>153.96420499999999</v>
      </c>
      <c r="C51" s="1">
        <v>154.76021299999999</v>
      </c>
      <c r="D51" s="1">
        <v>155.91189800000001</v>
      </c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</row>
    <row r="52" spans="1:49" x14ac:dyDescent="0.25">
      <c r="A52" s="1">
        <v>4</v>
      </c>
      <c r="B52" s="1">
        <v>155.04082099999999</v>
      </c>
      <c r="C52" s="1">
        <v>155.69492</v>
      </c>
      <c r="D52" s="1">
        <v>155.82213300000001</v>
      </c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</row>
    <row r="53" spans="1:49" x14ac:dyDescent="0.25">
      <c r="A53" s="1">
        <v>4.1666666699999997</v>
      </c>
      <c r="B53" s="1">
        <v>155.81562199999999</v>
      </c>
      <c r="C53" s="1">
        <v>156.28940499999999</v>
      </c>
      <c r="D53" s="1">
        <v>155.44304700000001</v>
      </c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</row>
    <row r="54" spans="1:49" x14ac:dyDescent="0.25">
      <c r="A54" s="1">
        <v>4.3333333300000003</v>
      </c>
      <c r="B54" s="1">
        <v>156.298832</v>
      </c>
      <c r="C54" s="1">
        <v>156.563458</v>
      </c>
      <c r="D54" s="1">
        <v>154.812287</v>
      </c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</row>
    <row r="55" spans="1:49" x14ac:dyDescent="0.25">
      <c r="A55" s="1">
        <v>4.5</v>
      </c>
      <c r="B55" s="1">
        <v>156.501192</v>
      </c>
      <c r="C55" s="1">
        <v>156.53646900000001</v>
      </c>
      <c r="D55" s="1">
        <v>153.963852</v>
      </c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</row>
    <row r="56" spans="1:49" x14ac:dyDescent="0.25">
      <c r="A56" s="1">
        <v>4.6666666699999997</v>
      </c>
      <c r="B56" s="1">
        <v>156.433896</v>
      </c>
      <c r="C56" s="1">
        <v>156.22737100000001</v>
      </c>
      <c r="D56" s="1">
        <v>152.928121</v>
      </c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</row>
    <row r="57" spans="1:49" x14ac:dyDescent="0.25">
      <c r="A57" s="1">
        <v>4.8333333300000003</v>
      </c>
      <c r="B57" s="1">
        <v>156.108532</v>
      </c>
      <c r="C57" s="1">
        <v>155.654597</v>
      </c>
      <c r="D57" s="1">
        <v>151.73194899999999</v>
      </c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</row>
    <row r="58" spans="1:49" x14ac:dyDescent="0.25">
      <c r="A58" s="1">
        <v>5</v>
      </c>
      <c r="B58" s="1">
        <v>155.537024</v>
      </c>
      <c r="C58" s="1">
        <v>154.83605</v>
      </c>
      <c r="D58" s="1">
        <v>150.39883800000001</v>
      </c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</row>
    <row r="59" spans="1:49" x14ac:dyDescent="0.25">
      <c r="A59" s="1">
        <v>5.1666666699999997</v>
      </c>
      <c r="B59" s="1">
        <v>154.73156900000001</v>
      </c>
      <c r="C59" s="1">
        <v>153.78907799999999</v>
      </c>
      <c r="D59" s="1">
        <v>148.94914</v>
      </c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</row>
    <row r="60" spans="1:49" x14ac:dyDescent="0.25">
      <c r="A60" s="1">
        <v>5.3333333300000003</v>
      </c>
      <c r="B60" s="1">
        <v>153.704589</v>
      </c>
      <c r="C60" s="1">
        <v>152.53045599999999</v>
      </c>
      <c r="D60" s="1">
        <v>147.40030300000001</v>
      </c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</row>
    <row r="61" spans="1:49" x14ac:dyDescent="0.25">
      <c r="A61" s="1">
        <v>5.5</v>
      </c>
      <c r="B61" s="1">
        <v>152.46867399999999</v>
      </c>
      <c r="C61" s="1">
        <v>151.076379</v>
      </c>
      <c r="D61" s="1">
        <v>145.76713100000001</v>
      </c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</row>
    <row r="62" spans="1:49" x14ac:dyDescent="0.25">
      <c r="A62" s="1">
        <v>5.6666666699999997</v>
      </c>
      <c r="B62" s="1">
        <v>151.036531</v>
      </c>
      <c r="C62" s="1">
        <v>149.442454</v>
      </c>
      <c r="D62" s="1">
        <v>144.06205600000001</v>
      </c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</row>
    <row r="63" spans="1:49" x14ac:dyDescent="0.25">
      <c r="A63" s="1">
        <v>5.8333333300000003</v>
      </c>
      <c r="B63" s="1">
        <v>149.42093399999999</v>
      </c>
      <c r="C63" s="1">
        <v>147.6437</v>
      </c>
      <c r="D63" s="1">
        <v>142.295412</v>
      </c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</row>
    <row r="64" spans="1:49" x14ac:dyDescent="0.25">
      <c r="A64" s="1">
        <v>6</v>
      </c>
      <c r="B64" s="1">
        <v>147.63467900000001</v>
      </c>
      <c r="C64" s="1">
        <v>145.69454500000001</v>
      </c>
      <c r="D64" s="1">
        <v>140.47570099999999</v>
      </c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</row>
    <row r="65" spans="1:49" x14ac:dyDescent="0.25">
      <c r="A65" s="1">
        <v>6.1666666699999997</v>
      </c>
      <c r="B65" s="1">
        <v>145.690538</v>
      </c>
      <c r="C65" s="1">
        <v>143.60883899999999</v>
      </c>
      <c r="D65" s="1">
        <v>138.60985400000001</v>
      </c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</row>
    <row r="66" spans="1:49" x14ac:dyDescent="0.25">
      <c r="A66" s="1">
        <v>6.3333333300000003</v>
      </c>
      <c r="B66" s="1">
        <v>143.601212</v>
      </c>
      <c r="C66" s="1">
        <v>141.399854</v>
      </c>
      <c r="D66" s="1">
        <v>136.703475</v>
      </c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</row>
    <row r="67" spans="1:49" x14ac:dyDescent="0.25">
      <c r="A67" s="1">
        <v>6.5</v>
      </c>
      <c r="B67" s="1">
        <v>141.37929299999999</v>
      </c>
      <c r="C67" s="1">
        <v>139.08029199999999</v>
      </c>
      <c r="D67" s="1">
        <v>134.761064</v>
      </c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</row>
    <row r="68" spans="1:49" x14ac:dyDescent="0.25">
      <c r="A68" s="1">
        <v>6.6666666699999997</v>
      </c>
      <c r="B68" s="1">
        <v>139.03722500000001</v>
      </c>
      <c r="C68" s="1">
        <v>136.66229899999999</v>
      </c>
      <c r="D68" s="1">
        <v>132.78622999999999</v>
      </c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</row>
    <row r="69" spans="1:49" x14ac:dyDescent="0.25">
      <c r="A69" s="1">
        <v>6.8333333300000003</v>
      </c>
      <c r="B69" s="1">
        <v>136.58726300000001</v>
      </c>
      <c r="C69" s="1">
        <v>134.15747099999999</v>
      </c>
      <c r="D69" s="1">
        <v>130.78187800000001</v>
      </c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</row>
    <row r="70" spans="1:49" x14ac:dyDescent="0.25">
      <c r="A70" s="1">
        <v>7</v>
      </c>
      <c r="B70" s="1">
        <v>134.04143999999999</v>
      </c>
      <c r="C70" s="1">
        <v>131.576866</v>
      </c>
      <c r="D70" s="1">
        <v>128.75037</v>
      </c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</row>
    <row r="71" spans="1:49" x14ac:dyDescent="0.25">
      <c r="A71" s="1">
        <v>7.1666666699999997</v>
      </c>
      <c r="B71" s="1">
        <v>131.411531</v>
      </c>
      <c r="C71" s="1">
        <v>128.93101799999999</v>
      </c>
      <c r="D71" s="1">
        <v>126.69368</v>
      </c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</row>
    <row r="72" spans="1:49" x14ac:dyDescent="0.25">
      <c r="A72" s="1">
        <v>7.3333333300000003</v>
      </c>
      <c r="B72" s="1">
        <v>128.709023</v>
      </c>
      <c r="C72" s="1">
        <v>126.229945</v>
      </c>
      <c r="D72" s="1">
        <v>124.613514</v>
      </c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</row>
    <row r="73" spans="1:49" x14ac:dyDescent="0.25">
      <c r="A73" s="1">
        <v>7.5</v>
      </c>
      <c r="B73" s="1">
        <v>125.94508500000001</v>
      </c>
      <c r="C73" s="1">
        <v>123.483163</v>
      </c>
      <c r="D73" s="1">
        <v>122.51142</v>
      </c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</row>
    <row r="74" spans="1:49" x14ac:dyDescent="0.25">
      <c r="A74" s="1">
        <v>7.6666666699999997</v>
      </c>
      <c r="B74" s="1">
        <v>123.13054</v>
      </c>
      <c r="C74" s="1">
        <v>120.699698</v>
      </c>
      <c r="D74" s="1">
        <v>120.388873</v>
      </c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</row>
    <row r="75" spans="1:49" x14ac:dyDescent="0.25">
      <c r="A75" s="1">
        <v>7.8333333300000003</v>
      </c>
      <c r="B75" s="1">
        <v>120.275835</v>
      </c>
      <c r="C75" s="1">
        <v>117.888096</v>
      </c>
      <c r="D75" s="1">
        <v>118.24735099999999</v>
      </c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</row>
    <row r="76" spans="1:49" x14ac:dyDescent="0.25">
      <c r="A76" s="1">
        <v>8</v>
      </c>
      <c r="B76" s="1">
        <v>117.391025</v>
      </c>
      <c r="C76" s="1">
        <v>115.056437</v>
      </c>
      <c r="D76" s="1">
        <v>116.08838900000001</v>
      </c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</row>
    <row r="77" spans="1:49" x14ac:dyDescent="0.25">
      <c r="A77" s="1">
        <v>8.1666666699999997</v>
      </c>
      <c r="B77" s="1">
        <v>114.485742</v>
      </c>
      <c r="C77" s="1">
        <v>112.212344</v>
      </c>
      <c r="D77" s="1">
        <v>113.91361999999999</v>
      </c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</row>
    <row r="78" spans="1:49" x14ac:dyDescent="0.25">
      <c r="A78" s="1">
        <v>8.3333333300000003</v>
      </c>
      <c r="B78" s="1">
        <v>111.569183</v>
      </c>
      <c r="C78" s="1">
        <v>109.362996</v>
      </c>
      <c r="D78" s="1">
        <v>111.724808</v>
      </c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</row>
    <row r="79" spans="1:49" x14ac:dyDescent="0.25">
      <c r="A79" s="1">
        <v>8.5</v>
      </c>
      <c r="B79" s="1">
        <v>108.650085</v>
      </c>
      <c r="C79" s="1">
        <v>106.51513799999999</v>
      </c>
      <c r="D79" s="1">
        <v>109.523859</v>
      </c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</row>
    <row r="80" spans="1:49" x14ac:dyDescent="0.25">
      <c r="A80" s="1">
        <v>8.6666666699999997</v>
      </c>
      <c r="B80" s="1">
        <v>105.73671299999999</v>
      </c>
      <c r="C80" s="1">
        <v>103.67509099999999</v>
      </c>
      <c r="D80" s="1">
        <v>107.312837</v>
      </c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</row>
    <row r="81" spans="1:49" x14ac:dyDescent="0.25">
      <c r="A81" s="1">
        <v>8.8333333300000003</v>
      </c>
      <c r="B81" s="1">
        <v>102.836842</v>
      </c>
      <c r="C81" s="1">
        <v>100.84876300000001</v>
      </c>
      <c r="D81" s="1">
        <v>105.093962</v>
      </c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</row>
    <row r="82" spans="1:49" x14ac:dyDescent="0.25">
      <c r="A82" s="1">
        <v>9</v>
      </c>
      <c r="B82" s="1">
        <v>99.957748600000002</v>
      </c>
      <c r="C82" s="1">
        <v>98.041660399999998</v>
      </c>
      <c r="D82" s="1">
        <v>102.86960000000001</v>
      </c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</row>
    <row r="83" spans="1:49" x14ac:dyDescent="0.25">
      <c r="A83" s="1">
        <v>9.1666666699999997</v>
      </c>
      <c r="B83" s="1">
        <v>97.106198800000001</v>
      </c>
      <c r="C83" s="1">
        <v>95.258894499999997</v>
      </c>
      <c r="D83" s="1">
        <v>100.642253</v>
      </c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</row>
    <row r="84" spans="1:49" x14ac:dyDescent="0.25">
      <c r="A84" s="1">
        <v>9.3333333300000003</v>
      </c>
      <c r="B84" s="1">
        <v>94.288438200000002</v>
      </c>
      <c r="C84" s="1">
        <v>92.505193700000007</v>
      </c>
      <c r="D84" s="1">
        <v>98.414542400000002</v>
      </c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</row>
    <row r="85" spans="1:49" x14ac:dyDescent="0.25">
      <c r="A85" s="1">
        <v>9.5</v>
      </c>
      <c r="B85" s="1">
        <v>91.510187000000002</v>
      </c>
      <c r="C85" s="1">
        <v>89.784911600000001</v>
      </c>
      <c r="D85" s="1">
        <v>96.189186300000003</v>
      </c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</row>
    <row r="86" spans="1:49" x14ac:dyDescent="0.25">
      <c r="A86" s="1">
        <v>9.6666666699999997</v>
      </c>
      <c r="B86" s="1">
        <v>88.776634599999994</v>
      </c>
      <c r="C86" s="1">
        <v>87.102036499999997</v>
      </c>
      <c r="D86" s="1">
        <v>93.968975900000004</v>
      </c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</row>
    <row r="87" spans="1:49" x14ac:dyDescent="0.25">
      <c r="A87" s="1">
        <v>9.8333333300000003</v>
      </c>
      <c r="B87" s="1">
        <v>86.0924373</v>
      </c>
      <c r="C87" s="1">
        <v>84.460200099999994</v>
      </c>
      <c r="D87" s="1">
        <v>91.7567509</v>
      </c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</row>
    <row r="88" spans="1:49" x14ac:dyDescent="0.25">
      <c r="A88" s="1">
        <v>10</v>
      </c>
      <c r="B88" s="1">
        <v>83.461717500000006</v>
      </c>
      <c r="C88" s="1">
        <v>81.862686299999993</v>
      </c>
      <c r="D88" s="1">
        <v>89.555371600000001</v>
      </c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</row>
    <row r="89" spans="1:49" x14ac:dyDescent="0.25">
      <c r="A89" s="1">
        <v>10.1666667</v>
      </c>
      <c r="B89" s="1">
        <v>80.888064400000005</v>
      </c>
      <c r="C89" s="1">
        <v>79.312440100000003</v>
      </c>
      <c r="D89" s="1">
        <v>87.367692199999993</v>
      </c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</row>
    <row r="90" spans="1:49" x14ac:dyDescent="0.25">
      <c r="A90" s="1">
        <v>10.3333333</v>
      </c>
      <c r="B90" s="1">
        <v>78.374537799999999</v>
      </c>
      <c r="C90" s="1">
        <v>76.812076000000005</v>
      </c>
      <c r="D90" s="1">
        <v>85.196533599999995</v>
      </c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</row>
    <row r="91" spans="1:49" x14ac:dyDescent="0.25">
      <c r="A91" s="1">
        <v>10.5</v>
      </c>
      <c r="B91" s="1">
        <v>75.923672699999997</v>
      </c>
      <c r="C91" s="1">
        <v>74.363886699999995</v>
      </c>
      <c r="D91" s="1">
        <v>83.044656200000006</v>
      </c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</row>
    <row r="92" spans="1:49" x14ac:dyDescent="0.25">
      <c r="A92" s="1">
        <v>10.6666667</v>
      </c>
      <c r="B92" s="1">
        <v>73.537486599999994</v>
      </c>
      <c r="C92" s="1">
        <v>71.969851800000001</v>
      </c>
      <c r="D92" s="1">
        <v>80.9147344</v>
      </c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</row>
    <row r="93" spans="1:49" x14ac:dyDescent="0.25">
      <c r="A93" s="1">
        <v>10.8333333</v>
      </c>
      <c r="B93" s="1">
        <v>71.217488099999997</v>
      </c>
      <c r="C93" s="1">
        <v>69.6316463</v>
      </c>
      <c r="D93" s="1">
        <v>78.809331999999998</v>
      </c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</row>
    <row r="94" spans="1:49" x14ac:dyDescent="0.25">
      <c r="A94" s="1">
        <v>11</v>
      </c>
      <c r="B94" s="1">
        <v>68.964688199999998</v>
      </c>
      <c r="C94" s="1">
        <v>67.350649799999999</v>
      </c>
      <c r="D94" s="1">
        <v>76.730879200000004</v>
      </c>
    </row>
    <row r="95" spans="1:49" x14ac:dyDescent="0.25">
      <c r="A95" s="1">
        <v>11.1666667</v>
      </c>
      <c r="B95" s="1">
        <v>66.779612799999995</v>
      </c>
      <c r="C95" s="1">
        <v>65.127954900000006</v>
      </c>
      <c r="D95" s="1">
        <v>74.681651500000001</v>
      </c>
    </row>
    <row r="96" spans="1:49" x14ac:dyDescent="0.25">
      <c r="A96" s="1">
        <v>11.3333333</v>
      </c>
      <c r="B96" s="1">
        <v>64.662317900000005</v>
      </c>
      <c r="C96" s="1">
        <v>62.964376600000001</v>
      </c>
      <c r="D96" s="1">
        <v>72.663750199999996</v>
      </c>
    </row>
    <row r="97" spans="1:4" x14ac:dyDescent="0.25">
      <c r="A97" s="1">
        <v>11.5</v>
      </c>
      <c r="B97" s="1">
        <v>62.612405899999999</v>
      </c>
      <c r="C97" s="1">
        <v>60.8604615</v>
      </c>
      <c r="D97" s="1">
        <v>70.679085799999996</v>
      </c>
    </row>
    <row r="98" spans="1:4" x14ac:dyDescent="0.25">
      <c r="A98" s="1">
        <v>11.6666667</v>
      </c>
      <c r="B98" s="1">
        <v>60.629044399999998</v>
      </c>
      <c r="C98" s="1">
        <v>58.816497499999997</v>
      </c>
      <c r="D98" s="1">
        <v>68.729362800000004</v>
      </c>
    </row>
    <row r="99" spans="1:4" x14ac:dyDescent="0.25">
      <c r="A99" s="1">
        <v>11.8333333</v>
      </c>
      <c r="B99" s="1">
        <v>58.710986900000002</v>
      </c>
      <c r="C99" s="1">
        <v>56.832523500000001</v>
      </c>
      <c r="D99" s="1">
        <v>66.816067200000006</v>
      </c>
    </row>
    <row r="100" spans="1:4" x14ac:dyDescent="0.25">
      <c r="A100" s="1">
        <v>12</v>
      </c>
      <c r="B100" s="1">
        <v>56.856595400000003</v>
      </c>
      <c r="C100" s="1">
        <v>54.908339400000003</v>
      </c>
      <c r="D100" s="1">
        <v>64.940456299999994</v>
      </c>
    </row>
    <row r="101" spans="1:4" x14ac:dyDescent="0.25">
      <c r="A101" s="1">
        <v>12.1666667</v>
      </c>
      <c r="B101" s="1">
        <v>55.063864700000003</v>
      </c>
      <c r="C101" s="1">
        <v>53.0435169</v>
      </c>
      <c r="D101" s="1">
        <v>63.103551099999997</v>
      </c>
    </row>
    <row r="102" spans="1:4" x14ac:dyDescent="0.25">
      <c r="A102" s="1">
        <v>12.3333333</v>
      </c>
      <c r="B102" s="1">
        <v>53.330449100000003</v>
      </c>
      <c r="C102" s="1">
        <v>51.237410199999999</v>
      </c>
      <c r="D102" s="1">
        <v>61.306130500000002</v>
      </c>
    </row>
    <row r="103" spans="1:4" x14ac:dyDescent="0.25">
      <c r="A103" s="1">
        <v>12.5</v>
      </c>
      <c r="B103" s="1">
        <v>51.653690599999997</v>
      </c>
      <c r="C103" s="1">
        <v>49.489167500000001</v>
      </c>
      <c r="D103" s="1">
        <v>59.548728500000003</v>
      </c>
    </row>
    <row r="104" spans="1:4" x14ac:dyDescent="0.25">
      <c r="A104" s="1">
        <v>12.6666667</v>
      </c>
      <c r="B104" s="1">
        <v>50.0306493</v>
      </c>
      <c r="C104" s="1">
        <v>47.797742399999997</v>
      </c>
      <c r="D104" s="1">
        <v>57.831633699999998</v>
      </c>
    </row>
    <row r="105" spans="1:4" x14ac:dyDescent="0.25">
      <c r="A105" s="1">
        <v>12.8333333</v>
      </c>
      <c r="B105" s="1">
        <v>48.458135499999997</v>
      </c>
      <c r="C105" s="1">
        <v>46.161906500000001</v>
      </c>
      <c r="D105" s="1">
        <v>56.154890700000003</v>
      </c>
    </row>
    <row r="106" spans="1:4" x14ac:dyDescent="0.25">
      <c r="A106" s="1">
        <v>13</v>
      </c>
      <c r="B106" s="1">
        <v>46.932744200000002</v>
      </c>
      <c r="C106" s="1">
        <v>44.580262099999999</v>
      </c>
      <c r="D106" s="1">
        <v>54.518304200000003</v>
      </c>
    </row>
    <row r="107" spans="1:4" x14ac:dyDescent="0.25">
      <c r="A107" s="1">
        <v>13.1666667</v>
      </c>
      <c r="B107" s="1">
        <v>45.450891300000002</v>
      </c>
      <c r="C107" s="1">
        <v>43.051255300000001</v>
      </c>
      <c r="D107" s="1">
        <v>52.921445400000003</v>
      </c>
    </row>
    <row r="108" spans="1:4" x14ac:dyDescent="0.25">
      <c r="A108" s="1">
        <v>13.3333333</v>
      </c>
      <c r="B108" s="1">
        <v>44.008851300000003</v>
      </c>
      <c r="C108" s="1">
        <v>41.573189900000003</v>
      </c>
      <c r="D108" s="1">
        <v>51.363660600000003</v>
      </c>
    </row>
    <row r="109" spans="1:4" x14ac:dyDescent="0.25">
      <c r="A109" s="1">
        <v>13.5</v>
      </c>
      <c r="B109" s="1">
        <v>42.602797700000004</v>
      </c>
      <c r="C109" s="1">
        <v>40.1442421</v>
      </c>
      <c r="D109" s="1">
        <v>49.8440814</v>
      </c>
    </row>
    <row r="110" spans="1:4" x14ac:dyDescent="0.25">
      <c r="A110" s="1">
        <v>13.6666667</v>
      </c>
      <c r="B110" s="1">
        <v>41.228844899999999</v>
      </c>
      <c r="C110" s="1">
        <v>38.7624754</v>
      </c>
      <c r="D110" s="1">
        <v>48.361638599999999</v>
      </c>
    </row>
    <row r="111" spans="1:4" x14ac:dyDescent="0.25">
      <c r="A111" s="1">
        <v>13.8333333</v>
      </c>
      <c r="B111" s="1">
        <v>39.883091999999998</v>
      </c>
      <c r="C111" s="1">
        <v>37.425856400000001</v>
      </c>
      <c r="D111" s="1">
        <v>46.9150761</v>
      </c>
    </row>
    <row r="112" spans="1:4" x14ac:dyDescent="0.25">
      <c r="A112" s="1">
        <v>14</v>
      </c>
      <c r="B112" s="1">
        <v>38.561669000000002</v>
      </c>
      <c r="C112" s="1">
        <v>36.132270900000002</v>
      </c>
      <c r="D112" s="1">
        <v>45.502968699999997</v>
      </c>
    </row>
    <row r="113" spans="1:4" x14ac:dyDescent="0.25">
      <c r="A113" s="1">
        <v>14.1666667</v>
      </c>
      <c r="B113" s="1">
        <v>37.260784200000003</v>
      </c>
      <c r="C113" s="1">
        <v>34.879541500000002</v>
      </c>
      <c r="D113" s="1">
        <v>44.123741000000003</v>
      </c>
    </row>
    <row r="114" spans="1:4" x14ac:dyDescent="0.25">
      <c r="A114" s="1">
        <v>14.3333333</v>
      </c>
      <c r="B114" s="1">
        <v>35.976774300000002</v>
      </c>
      <c r="C114" s="1">
        <v>33.665444899999997</v>
      </c>
      <c r="D114" s="1">
        <v>42.775688500000001</v>
      </c>
    </row>
    <row r="115" spans="1:4" x14ac:dyDescent="0.25">
      <c r="A115" s="1">
        <v>14.5</v>
      </c>
      <c r="B115" s="1">
        <v>34.706156100000001</v>
      </c>
      <c r="C115" s="1">
        <v>32.487730800000001</v>
      </c>
      <c r="D115" s="1">
        <v>41.457000499999999</v>
      </c>
    </row>
    <row r="116" spans="1:4" x14ac:dyDescent="0.25">
      <c r="A116" s="1">
        <v>14.6666667</v>
      </c>
      <c r="B116" s="1">
        <v>33.445679699999999</v>
      </c>
      <c r="C116" s="1">
        <v>31.344141100000002</v>
      </c>
      <c r="D116" s="1">
        <v>40.165785100000001</v>
      </c>
    </row>
    <row r="117" spans="1:4" x14ac:dyDescent="0.25">
      <c r="A117" s="1">
        <v>14.8333333</v>
      </c>
      <c r="B117" s="1">
        <v>32.192384799999999</v>
      </c>
      <c r="C117" s="1">
        <v>30.2324296</v>
      </c>
      <c r="D117" s="1">
        <v>38.900096300000001</v>
      </c>
    </row>
    <row r="118" spans="1:4" x14ac:dyDescent="0.25">
      <c r="A118" s="1">
        <v>15</v>
      </c>
      <c r="B118" s="1">
        <v>30.943657699999999</v>
      </c>
      <c r="C118" s="1">
        <v>29.150383399999999</v>
      </c>
      <c r="D118" s="1">
        <v>37.657962300000001</v>
      </c>
    </row>
    <row r="119" spans="1:4" x14ac:dyDescent="0.25">
      <c r="A119" s="1">
        <v>15.1666667</v>
      </c>
      <c r="B119" s="1">
        <v>29.697290899999999</v>
      </c>
      <c r="C119" s="1">
        <v>28.095844100000001</v>
      </c>
      <c r="D119" s="1">
        <v>36.437415999999999</v>
      </c>
    </row>
    <row r="120" spans="1:4" x14ac:dyDescent="0.25">
      <c r="A120" s="1">
        <v>15.3333333</v>
      </c>
      <c r="B120" s="1">
        <v>28.451544800000001</v>
      </c>
      <c r="C120" s="1">
        <v>27.066730700000001</v>
      </c>
      <c r="D120" s="1">
        <v>35.236527799999998</v>
      </c>
    </row>
    <row r="121" spans="1:4" x14ac:dyDescent="0.25">
      <c r="A121" s="1">
        <v>15.5</v>
      </c>
      <c r="B121" s="1">
        <v>27.2052105</v>
      </c>
      <c r="C121" s="1">
        <v>26.0610623</v>
      </c>
      <c r="D121" s="1">
        <v>34.053438900000003</v>
      </c>
    </row>
    <row r="122" spans="1:4" x14ac:dyDescent="0.25">
      <c r="A122" s="1">
        <v>15.6666667</v>
      </c>
      <c r="B122" s="1">
        <v>25.957675800000001</v>
      </c>
      <c r="C122" s="1">
        <v>25.076982999999998</v>
      </c>
      <c r="D122" s="1">
        <v>32.886397799999997</v>
      </c>
    </row>
    <row r="123" spans="1:4" x14ac:dyDescent="0.25">
      <c r="A123" s="1">
        <v>15.8333333</v>
      </c>
      <c r="B123" s="1">
        <v>24.708991900000001</v>
      </c>
      <c r="C123" s="1">
        <v>24.1127863</v>
      </c>
      <c r="D123" s="1">
        <v>31.7337974</v>
      </c>
    </row>
    <row r="124" spans="1:4" x14ac:dyDescent="0.25">
      <c r="A124" s="1">
        <v>16</v>
      </c>
      <c r="B124" s="1">
        <v>23.4599428</v>
      </c>
      <c r="C124" s="1">
        <v>23.166941300000001</v>
      </c>
      <c r="D124" s="1">
        <v>30.594214399999998</v>
      </c>
    </row>
    <row r="125" spans="1:4" x14ac:dyDescent="0.25">
      <c r="A125" s="1">
        <v>16.1666667</v>
      </c>
      <c r="B125" s="1">
        <v>22.212116699999999</v>
      </c>
      <c r="C125" s="1">
        <v>22.238119600000001</v>
      </c>
      <c r="D125" s="1">
        <v>29.466449999999998</v>
      </c>
    </row>
    <row r="126" spans="1:4" x14ac:dyDescent="0.25">
      <c r="A126" s="1">
        <v>16.3333333</v>
      </c>
      <c r="B126" s="1">
        <v>20.967978500000001</v>
      </c>
      <c r="C126" s="1">
        <v>21.325222799999999</v>
      </c>
      <c r="D126" s="1">
        <v>28.349572999999999</v>
      </c>
    </row>
    <row r="127" spans="1:4" x14ac:dyDescent="0.25">
      <c r="A127" s="1">
        <v>16.5</v>
      </c>
      <c r="B127" s="1">
        <v>19.730945299999998</v>
      </c>
      <c r="C127" s="1">
        <v>20.4274111</v>
      </c>
      <c r="D127" s="1">
        <v>27.2429636</v>
      </c>
    </row>
    <row r="128" spans="1:4" x14ac:dyDescent="0.25">
      <c r="A128" s="1">
        <v>16.6666667</v>
      </c>
      <c r="B128" s="1">
        <v>18.505463299999999</v>
      </c>
      <c r="C128" s="1">
        <v>19.5441331</v>
      </c>
      <c r="D128" s="1">
        <v>26.1463596</v>
      </c>
    </row>
    <row r="129" spans="1:4" x14ac:dyDescent="0.25">
      <c r="A129" s="1">
        <v>16.8333333</v>
      </c>
      <c r="B129" s="1">
        <v>17.2970866</v>
      </c>
      <c r="C129" s="1">
        <v>18.6751562</v>
      </c>
      <c r="D129" s="1">
        <v>25.059903800000001</v>
      </c>
    </row>
    <row r="130" spans="1:4" x14ac:dyDescent="0.25">
      <c r="A130" s="1">
        <v>17</v>
      </c>
      <c r="B130" s="1">
        <v>16.112558</v>
      </c>
      <c r="C130" s="1">
        <v>17.820597599999999</v>
      </c>
      <c r="D130" s="1">
        <v>23.984193399999999</v>
      </c>
    </row>
    <row r="131" spans="1:4" x14ac:dyDescent="0.25">
      <c r="A131" s="1">
        <v>17.1666667</v>
      </c>
      <c r="B131" s="1">
        <v>14.959892</v>
      </c>
      <c r="C131" s="1">
        <v>16.9809576</v>
      </c>
      <c r="D131" s="1">
        <v>22.920330700000001</v>
      </c>
    </row>
    <row r="132" spans="1:4" x14ac:dyDescent="0.25">
      <c r="A132" s="1">
        <v>17.3333333</v>
      </c>
      <c r="B132" s="1">
        <v>13.848459399999999</v>
      </c>
      <c r="C132" s="1">
        <v>16.157151899999999</v>
      </c>
      <c r="D132" s="1">
        <v>21.869975700000001</v>
      </c>
    </row>
    <row r="133" spans="1:4" x14ac:dyDescent="0.25">
      <c r="A133" s="1">
        <v>17.5</v>
      </c>
      <c r="B133" s="1">
        <v>12.789074100000001</v>
      </c>
      <c r="C133" s="1">
        <v>15.350546700000001</v>
      </c>
      <c r="D133" s="1">
        <v>20.835399899999999</v>
      </c>
    </row>
    <row r="134" spans="1:4" x14ac:dyDescent="0.25">
      <c r="A134" s="1">
        <v>17.6666667</v>
      </c>
      <c r="B134" s="1">
        <v>11.794081500000001</v>
      </c>
      <c r="C134" s="1">
        <v>14.5629936</v>
      </c>
      <c r="D134" s="1">
        <v>19.8195424</v>
      </c>
    </row>
    <row r="135" spans="1:4" x14ac:dyDescent="0.25">
      <c r="A135" s="1">
        <v>17.8333333</v>
      </c>
      <c r="B135" s="1">
        <v>10.877449500000001</v>
      </c>
      <c r="C135" s="1">
        <v>13.7968662</v>
      </c>
      <c r="D135" s="1">
        <v>18.826066900000001</v>
      </c>
    </row>
    <row r="136" spans="1:4" x14ac:dyDescent="0.25">
      <c r="A136" s="1">
        <v>18</v>
      </c>
      <c r="B136" s="1">
        <v>10.0548606</v>
      </c>
      <c r="C136" s="1">
        <v>13.055097</v>
      </c>
      <c r="D136" s="1">
        <v>17.859420499999999</v>
      </c>
    </row>
    <row r="137" spans="1:4" x14ac:dyDescent="0.25">
      <c r="A137" s="1">
        <v>18.1666667</v>
      </c>
      <c r="B137" s="1">
        <v>9.3438063000000007</v>
      </c>
      <c r="C137" s="1">
        <v>12.3412159</v>
      </c>
      <c r="D137" s="1">
        <v>16.924894699999999</v>
      </c>
    </row>
    <row r="138" spans="1:4" x14ac:dyDescent="0.25">
      <c r="A138" s="1">
        <v>18.3333333</v>
      </c>
      <c r="B138" s="1">
        <v>8.7636840899999999</v>
      </c>
      <c r="C138" s="1">
        <v>11.659389600000001</v>
      </c>
      <c r="D138" s="1">
        <v>16.028686799999999</v>
      </c>
    </row>
    <row r="139" spans="1:4" x14ac:dyDescent="0.25">
      <c r="A139" s="1">
        <v>18.5</v>
      </c>
      <c r="B139" s="1">
        <v>8.3358951999999995</v>
      </c>
      <c r="C139" s="1">
        <v>11.0144614</v>
      </c>
      <c r="D139" s="1">
        <v>15.177964299999999</v>
      </c>
    </row>
    <row r="140" spans="1:4" x14ac:dyDescent="0.25">
      <c r="A140" s="1">
        <v>18.6666667</v>
      </c>
      <c r="B140" s="1">
        <v>8.0839451800000006</v>
      </c>
      <c r="C140" s="1">
        <v>10.411993300000001</v>
      </c>
      <c r="D140" s="1">
        <v>14.3809296</v>
      </c>
    </row>
    <row r="141" spans="1:4" x14ac:dyDescent="0.25">
      <c r="A141" s="1">
        <v>18.8333333</v>
      </c>
      <c r="B141" s="1">
        <v>8.0335460300000001</v>
      </c>
      <c r="C141" s="1">
        <v>9.8583075200000003</v>
      </c>
      <c r="D141" s="1">
        <v>13.646887100000001</v>
      </c>
    </row>
    <row r="142" spans="1:4" x14ac:dyDescent="0.25">
      <c r="A142" s="1">
        <v>19</v>
      </c>
      <c r="B142" s="1">
        <v>8.21272044</v>
      </c>
      <c r="C142" s="1">
        <v>9.3605304100000009</v>
      </c>
      <c r="D142" s="1">
        <v>12.986311799999999</v>
      </c>
    </row>
    <row r="143" spans="1:4" x14ac:dyDescent="0.25">
      <c r="A143" s="1">
        <v>19.1666667</v>
      </c>
      <c r="B143" s="1">
        <v>8.6519078500000006</v>
      </c>
      <c r="C143" s="1">
        <v>8.9266365400000005</v>
      </c>
      <c r="D143" s="1">
        <v>12.410918799999999</v>
      </c>
    </row>
    <row r="144" spans="1:4" x14ac:dyDescent="0.25">
      <c r="A144" s="1">
        <v>19.3333333</v>
      </c>
      <c r="B144" s="1">
        <v>9.3840725599999999</v>
      </c>
      <c r="C144" s="1">
        <v>8.5654942399999996</v>
      </c>
      <c r="D144" s="1">
        <v>11.933735799999999</v>
      </c>
    </row>
    <row r="145" spans="1:4" x14ac:dyDescent="0.25">
      <c r="A145" s="1">
        <v>19.5</v>
      </c>
      <c r="B145" s="1">
        <v>10.444813699999999</v>
      </c>
      <c r="C145" s="1">
        <v>8.2869119999999992</v>
      </c>
      <c r="D145" s="1">
        <v>11.5691755</v>
      </c>
    </row>
    <row r="146" spans="1:4" x14ac:dyDescent="0.25">
      <c r="A146" s="1">
        <v>19.6666667</v>
      </c>
      <c r="B146" s="1">
        <v>11.8724773</v>
      </c>
      <c r="C146" s="1">
        <v>8.1016859700000001</v>
      </c>
      <c r="D146" s="1">
        <v>11.333110700000001</v>
      </c>
    </row>
    <row r="147" spans="1:4" x14ac:dyDescent="0.25">
      <c r="A147" s="1">
        <v>19.8333333</v>
      </c>
      <c r="B147" s="1">
        <v>13.708269899999999</v>
      </c>
      <c r="C147" s="1">
        <v>8.0216484999999995</v>
      </c>
      <c r="D147" s="1">
        <v>11.242950799999999</v>
      </c>
    </row>
    <row r="148" spans="1:4" x14ac:dyDescent="0.25">
      <c r="A148" s="1">
        <v>20</v>
      </c>
      <c r="B148" s="1">
        <v>15.996374700000001</v>
      </c>
      <c r="C148" s="1">
        <v>8.0597176899999994</v>
      </c>
      <c r="D148" s="1">
        <v>11.317719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95"/>
  <sheetViews>
    <sheetView zoomScale="80" zoomScaleNormal="80" workbookViewId="0">
      <selection activeCell="A11" sqref="A11:XFD16"/>
    </sheetView>
  </sheetViews>
  <sheetFormatPr baseColWidth="10" defaultRowHeight="15" x14ac:dyDescent="0.25"/>
  <cols>
    <col min="1" max="1" width="12.28515625" bestFit="1" customWidth="1"/>
    <col min="2" max="2" width="14.85546875" customWidth="1"/>
    <col min="3" max="5" width="12.28515625" customWidth="1"/>
    <col min="6" max="67" width="8.7109375" customWidth="1"/>
  </cols>
  <sheetData>
    <row r="1" spans="1:67" ht="26.25" x14ac:dyDescent="0.4">
      <c r="A1" s="6" t="s">
        <v>112</v>
      </c>
      <c r="C1" s="6"/>
      <c r="D1" s="6"/>
      <c r="E1" s="6"/>
      <c r="AH1" s="1"/>
      <c r="AI1" s="1"/>
      <c r="AJ1" s="1"/>
      <c r="AK1" s="1"/>
      <c r="AL1" s="1"/>
    </row>
    <row r="2" spans="1:67" s="5" customFormat="1" ht="30" customHeight="1" x14ac:dyDescent="0.25">
      <c r="A2" s="14" t="s">
        <v>190</v>
      </c>
      <c r="B2" s="3" t="s">
        <v>108</v>
      </c>
      <c r="C2" s="3" t="s">
        <v>109</v>
      </c>
      <c r="D2" s="3" t="s">
        <v>110</v>
      </c>
      <c r="E2" s="3" t="s">
        <v>111</v>
      </c>
      <c r="F2" s="4" t="s">
        <v>41</v>
      </c>
      <c r="G2" s="4" t="s">
        <v>42</v>
      </c>
      <c r="H2" s="3" t="s">
        <v>1</v>
      </c>
      <c r="I2" s="3" t="s">
        <v>2</v>
      </c>
      <c r="J2" s="3" t="s">
        <v>3</v>
      </c>
      <c r="K2" s="3" t="s">
        <v>4</v>
      </c>
      <c r="L2" s="3" t="s">
        <v>5</v>
      </c>
      <c r="M2" s="3" t="s">
        <v>6</v>
      </c>
      <c r="N2" s="3" t="s">
        <v>7</v>
      </c>
      <c r="O2" s="3" t="s">
        <v>8</v>
      </c>
      <c r="P2" s="3" t="s">
        <v>9</v>
      </c>
      <c r="Q2" s="3" t="s">
        <v>10</v>
      </c>
      <c r="R2" s="3" t="s">
        <v>11</v>
      </c>
      <c r="S2" s="3" t="s">
        <v>12</v>
      </c>
      <c r="T2" s="3" t="s">
        <v>13</v>
      </c>
      <c r="U2" s="3" t="s">
        <v>14</v>
      </c>
      <c r="V2" s="3" t="s">
        <v>15</v>
      </c>
      <c r="W2" s="3" t="s">
        <v>16</v>
      </c>
      <c r="X2" s="3" t="s">
        <v>17</v>
      </c>
      <c r="Y2" s="3" t="s">
        <v>18</v>
      </c>
      <c r="Z2" s="3" t="s">
        <v>19</v>
      </c>
      <c r="AA2" s="3" t="s">
        <v>20</v>
      </c>
      <c r="AB2" s="3" t="s">
        <v>64</v>
      </c>
      <c r="AC2" s="3" t="s">
        <v>65</v>
      </c>
      <c r="AD2" s="3" t="s">
        <v>66</v>
      </c>
      <c r="AE2" s="3" t="s">
        <v>67</v>
      </c>
      <c r="AF2" s="3" t="s">
        <v>70</v>
      </c>
      <c r="AG2" s="3" t="s">
        <v>73</v>
      </c>
      <c r="AH2" s="3" t="s">
        <v>74</v>
      </c>
      <c r="AI2" s="3" t="s">
        <v>115</v>
      </c>
      <c r="AJ2" s="3" t="s">
        <v>116</v>
      </c>
      <c r="AK2" s="3" t="s">
        <v>117</v>
      </c>
      <c r="AL2" s="3" t="s">
        <v>118</v>
      </c>
      <c r="AM2" s="3" t="s">
        <v>119</v>
      </c>
      <c r="AN2" s="3" t="s">
        <v>120</v>
      </c>
      <c r="AO2" s="3" t="s">
        <v>121</v>
      </c>
      <c r="AP2" s="3" t="s">
        <v>122</v>
      </c>
      <c r="AQ2" s="3" t="s">
        <v>123</v>
      </c>
      <c r="AR2" s="3" t="s">
        <v>124</v>
      </c>
      <c r="AS2" s="3" t="s">
        <v>125</v>
      </c>
      <c r="AT2" s="3" t="s">
        <v>126</v>
      </c>
      <c r="AU2" s="3" t="s">
        <v>127</v>
      </c>
      <c r="AV2" s="3" t="s">
        <v>128</v>
      </c>
      <c r="AW2" s="3" t="s">
        <v>129</v>
      </c>
      <c r="AX2" s="3" t="s">
        <v>130</v>
      </c>
      <c r="AY2" s="3" t="s">
        <v>131</v>
      </c>
      <c r="AZ2" s="3" t="s">
        <v>132</v>
      </c>
      <c r="BA2" s="3" t="s">
        <v>133</v>
      </c>
      <c r="BB2" s="3" t="s">
        <v>134</v>
      </c>
      <c r="BC2" s="3" t="s">
        <v>135</v>
      </c>
      <c r="BD2" s="3" t="s">
        <v>136</v>
      </c>
      <c r="BE2" s="3" t="s">
        <v>137</v>
      </c>
      <c r="BF2" s="3" t="s">
        <v>138</v>
      </c>
      <c r="BG2" s="3" t="s">
        <v>139</v>
      </c>
      <c r="BH2" s="3" t="s">
        <v>140</v>
      </c>
      <c r="BI2" s="3" t="s">
        <v>141</v>
      </c>
      <c r="BJ2" s="3" t="s">
        <v>142</v>
      </c>
      <c r="BK2" s="3" t="s">
        <v>143</v>
      </c>
      <c r="BL2" s="3" t="s">
        <v>144</v>
      </c>
      <c r="BM2" s="3" t="s">
        <v>145</v>
      </c>
      <c r="BN2" s="3" t="s">
        <v>146</v>
      </c>
      <c r="BO2" s="3" t="s">
        <v>147</v>
      </c>
    </row>
    <row r="3" spans="1:67" x14ac:dyDescent="0.25">
      <c r="A3">
        <v>1</v>
      </c>
      <c r="B3" s="1">
        <v>0.2</v>
      </c>
      <c r="C3" s="1">
        <v>24</v>
      </c>
      <c r="D3" s="1">
        <v>1.5</v>
      </c>
      <c r="E3" s="11" t="s">
        <v>113</v>
      </c>
      <c r="F3" s="1">
        <f>AVERAGE(H3:BO3)</f>
        <v>6.2482235294117645</v>
      </c>
      <c r="G3" s="1">
        <f>STDEV(H3:BO3)</f>
        <v>2.4680679330017981</v>
      </c>
      <c r="H3" s="1">
        <v>6.3090999999999999</v>
      </c>
      <c r="I3" s="1">
        <v>8.5706000000000007</v>
      </c>
      <c r="J3" s="1">
        <v>3.0261999999999998</v>
      </c>
      <c r="K3" s="1">
        <v>2.5171999999999999</v>
      </c>
      <c r="L3" s="1">
        <v>6.3994</v>
      </c>
      <c r="M3" s="1">
        <v>4.5571999999999999</v>
      </c>
      <c r="N3" s="1">
        <v>4.6349999999999998</v>
      </c>
      <c r="O3" s="1">
        <v>5.0880000000000001</v>
      </c>
      <c r="P3" s="1">
        <v>2.8336999999999999</v>
      </c>
      <c r="Q3" s="1">
        <v>5.4500999999999999</v>
      </c>
      <c r="R3" s="1">
        <v>5.0049999999999999</v>
      </c>
      <c r="S3" s="1">
        <v>6.6365999999999996</v>
      </c>
      <c r="T3" s="1">
        <v>8.3310999999999993</v>
      </c>
      <c r="U3" s="1">
        <v>10.273999999999999</v>
      </c>
      <c r="V3" s="1">
        <v>7.1277999999999997</v>
      </c>
      <c r="W3" s="1">
        <v>8.8978000000000002</v>
      </c>
      <c r="X3" s="1">
        <v>10.561</v>
      </c>
      <c r="Y3" s="1"/>
      <c r="Z3" s="1"/>
      <c r="AA3" s="1"/>
      <c r="AB3" s="1"/>
      <c r="AC3" s="1"/>
      <c r="AD3" s="1"/>
      <c r="AE3" s="1"/>
      <c r="AH3" s="1"/>
      <c r="AI3" s="1"/>
      <c r="AJ3" s="1"/>
      <c r="AK3" s="1"/>
      <c r="AL3" s="1"/>
    </row>
    <row r="4" spans="1:67" x14ac:dyDescent="0.25">
      <c r="A4">
        <v>2</v>
      </c>
      <c r="B4" s="1">
        <v>0.45</v>
      </c>
      <c r="C4" s="1">
        <v>24</v>
      </c>
      <c r="D4" s="1">
        <v>1.5</v>
      </c>
      <c r="E4" s="11" t="s">
        <v>113</v>
      </c>
      <c r="F4" s="1">
        <f t="shared" ref="F4:F10" si="0">AVERAGE(H4:BO4)</f>
        <v>15.131609484166667</v>
      </c>
      <c r="G4" s="1">
        <f t="shared" ref="G4:G10" si="1">STDEV(H4:BO4)</f>
        <v>6.5164936489373835</v>
      </c>
      <c r="H4" s="1">
        <v>12.773</v>
      </c>
      <c r="I4" s="1">
        <v>12.435</v>
      </c>
      <c r="J4" s="1">
        <v>12.536</v>
      </c>
      <c r="K4" s="1">
        <v>7.9848999999999997</v>
      </c>
      <c r="L4" s="1">
        <v>7.5121000000000002</v>
      </c>
      <c r="M4" s="1">
        <v>9.1510999999999996</v>
      </c>
      <c r="N4" s="1">
        <v>10.502000000000001</v>
      </c>
      <c r="O4" s="1">
        <v>8.2027000000000001</v>
      </c>
      <c r="P4" s="1">
        <v>10.266999999999999</v>
      </c>
      <c r="Q4" s="1">
        <v>18.794</v>
      </c>
      <c r="R4" s="1">
        <v>16.14</v>
      </c>
      <c r="S4" s="1">
        <v>17.800999999999998</v>
      </c>
      <c r="T4" s="1">
        <v>20.462</v>
      </c>
      <c r="U4" s="1">
        <v>26.332000000000001</v>
      </c>
      <c r="V4" s="1">
        <v>20.39</v>
      </c>
      <c r="W4" s="1">
        <v>30.893000000000001</v>
      </c>
      <c r="X4" s="1">
        <v>30.83</v>
      </c>
      <c r="Y4" s="1">
        <v>20.495999999999999</v>
      </c>
      <c r="Z4" s="1">
        <v>21.823970899999999</v>
      </c>
      <c r="AA4" s="1">
        <v>15.986382300000001</v>
      </c>
      <c r="AB4" s="1">
        <v>18.193444700000001</v>
      </c>
      <c r="AC4" s="1">
        <v>20.055826799999998</v>
      </c>
      <c r="AD4" s="1">
        <v>27.192368599999998</v>
      </c>
      <c r="AE4" s="1">
        <v>18.544681700000002</v>
      </c>
      <c r="AF4" s="1">
        <v>21.544840600000001</v>
      </c>
      <c r="AG4" s="1">
        <v>22.346977800000001</v>
      </c>
      <c r="AH4" s="1">
        <v>17.409164499999999</v>
      </c>
      <c r="AI4" s="1">
        <v>17.050756100000001</v>
      </c>
      <c r="AJ4" s="1">
        <v>24.855838899999998</v>
      </c>
      <c r="AK4" s="1">
        <v>22.930554600000001</v>
      </c>
      <c r="AL4" s="1">
        <v>19.007471800000001</v>
      </c>
      <c r="AM4" s="1">
        <v>13.4041747</v>
      </c>
      <c r="AN4" s="1">
        <v>18.563980699999998</v>
      </c>
      <c r="AO4" s="1">
        <v>21.442108000000001</v>
      </c>
      <c r="AP4" s="1">
        <v>24.776126300000001</v>
      </c>
      <c r="AQ4" s="1">
        <v>13.025242199999999</v>
      </c>
      <c r="AR4" s="1">
        <v>20.037990499999999</v>
      </c>
      <c r="AS4" s="1">
        <v>13.599261500000001</v>
      </c>
      <c r="AT4" s="1">
        <v>8.1186162100000008</v>
      </c>
      <c r="AU4" s="1">
        <v>10.200098799999999</v>
      </c>
      <c r="AV4" s="1">
        <v>10.1025577</v>
      </c>
      <c r="AW4" s="1">
        <v>8.9205083900000002</v>
      </c>
      <c r="AX4" s="1">
        <v>7.5080418499999997</v>
      </c>
      <c r="AY4" s="1">
        <v>13.194744099999999</v>
      </c>
      <c r="AZ4" s="1">
        <v>9.1740565400000005</v>
      </c>
      <c r="BA4" s="1">
        <v>9.0796104100000008</v>
      </c>
      <c r="BB4" s="1">
        <v>8.7622879099999995</v>
      </c>
      <c r="BC4" s="1">
        <v>24.278166800000001</v>
      </c>
      <c r="BD4" s="1">
        <v>13.607180700000001</v>
      </c>
      <c r="BE4" s="1">
        <v>9.3131579799999997</v>
      </c>
      <c r="BF4" s="1">
        <v>9.6861550399999992</v>
      </c>
      <c r="BG4" s="1">
        <v>11.23324</v>
      </c>
      <c r="BH4" s="1">
        <v>11.1193752</v>
      </c>
      <c r="BI4" s="1">
        <v>6.5962841699999997</v>
      </c>
      <c r="BJ4" s="1">
        <v>9.1253020199999995</v>
      </c>
      <c r="BK4" s="1">
        <v>8.0010859300000003</v>
      </c>
      <c r="BL4" s="1">
        <v>11.6762351</v>
      </c>
      <c r="BM4" s="1">
        <v>8.4337540799999999</v>
      </c>
      <c r="BN4" s="1">
        <v>7.2495293900000002</v>
      </c>
      <c r="BO4" s="1">
        <v>7.2236175300000003</v>
      </c>
    </row>
    <row r="5" spans="1:67" x14ac:dyDescent="0.25">
      <c r="A5">
        <v>3</v>
      </c>
      <c r="B5" s="1">
        <v>1.1200000000000001</v>
      </c>
      <c r="C5" s="1">
        <v>24</v>
      </c>
      <c r="D5" s="1">
        <v>1.5</v>
      </c>
      <c r="E5" s="11" t="s">
        <v>113</v>
      </c>
      <c r="F5" s="1">
        <f t="shared" si="0"/>
        <v>23.078563605555555</v>
      </c>
      <c r="G5" s="1">
        <f t="shared" si="1"/>
        <v>7.6748012478452008</v>
      </c>
      <c r="H5" s="1">
        <v>22.386871800000002</v>
      </c>
      <c r="I5" s="1">
        <v>36.451504999999997</v>
      </c>
      <c r="J5" s="1">
        <v>39.315147500000002</v>
      </c>
      <c r="K5" s="1">
        <v>24.4128173</v>
      </c>
      <c r="L5" s="1">
        <v>28.3814052</v>
      </c>
      <c r="M5" s="1">
        <v>29.323629700000001</v>
      </c>
      <c r="N5" s="1">
        <v>41.373222400000003</v>
      </c>
      <c r="O5" s="1">
        <v>27.755281799999999</v>
      </c>
      <c r="P5" s="1">
        <v>28.082482200000001</v>
      </c>
      <c r="Q5" s="1">
        <v>17.867158499999999</v>
      </c>
      <c r="R5" s="1">
        <v>20.5658645</v>
      </c>
      <c r="S5" s="1">
        <v>14.789244999999999</v>
      </c>
      <c r="T5" s="1">
        <v>15.0826694</v>
      </c>
      <c r="U5" s="1">
        <v>40.846668399999999</v>
      </c>
      <c r="V5" s="1">
        <v>18.0957297</v>
      </c>
      <c r="W5" s="1">
        <v>15.263159399999999</v>
      </c>
      <c r="X5" s="1">
        <v>19.280008299999999</v>
      </c>
      <c r="Y5" s="1">
        <v>14.9249562</v>
      </c>
      <c r="Z5" s="1">
        <v>23.198839799999998</v>
      </c>
      <c r="AA5" s="1">
        <v>17.571991000000001</v>
      </c>
      <c r="AB5" s="1">
        <v>15.901544299999999</v>
      </c>
      <c r="AC5" s="1">
        <v>16.041865600000001</v>
      </c>
      <c r="AD5" s="1">
        <v>19.288215699999999</v>
      </c>
      <c r="AE5" s="1">
        <v>16.576304100000002</v>
      </c>
      <c r="AF5" s="1">
        <v>30.470875299999999</v>
      </c>
      <c r="AG5" s="1">
        <v>29.019745499999999</v>
      </c>
      <c r="AH5" s="1">
        <v>19.2455246</v>
      </c>
      <c r="AI5" s="1">
        <v>24.588481999999999</v>
      </c>
      <c r="AJ5" s="1">
        <v>23.812311600000001</v>
      </c>
      <c r="AK5" s="1">
        <v>16.021158499999999</v>
      </c>
      <c r="AL5" s="1">
        <v>27.358333600000002</v>
      </c>
      <c r="AM5" s="1">
        <v>16.706860899999999</v>
      </c>
      <c r="AN5" s="1">
        <v>16.283582800000001</v>
      </c>
      <c r="AO5" s="1">
        <v>21.468526700000002</v>
      </c>
      <c r="AP5" s="1">
        <v>15.9791732</v>
      </c>
      <c r="AQ5" s="1">
        <v>27.097132299999998</v>
      </c>
    </row>
    <row r="6" spans="1:67" x14ac:dyDescent="0.25">
      <c r="A6">
        <v>4</v>
      </c>
      <c r="B6" s="1">
        <v>0.45</v>
      </c>
      <c r="C6" s="1">
        <v>48</v>
      </c>
      <c r="D6" s="1">
        <v>1.5</v>
      </c>
      <c r="E6" s="11" t="s">
        <v>113</v>
      </c>
      <c r="F6" s="1">
        <f t="shared" si="0"/>
        <v>28.459380952380954</v>
      </c>
      <c r="G6" s="1">
        <f t="shared" si="1"/>
        <v>11.119050766482671</v>
      </c>
      <c r="H6" s="1">
        <v>15.971</v>
      </c>
      <c r="I6" s="1">
        <v>45.322000000000003</v>
      </c>
      <c r="J6" s="1">
        <v>14.413</v>
      </c>
      <c r="K6" s="1">
        <v>19.446000000000002</v>
      </c>
      <c r="L6" s="1">
        <v>46.158999999999999</v>
      </c>
      <c r="M6" s="1">
        <v>25.189</v>
      </c>
      <c r="N6" s="1">
        <v>21.254000000000001</v>
      </c>
      <c r="O6" s="1">
        <v>44.66</v>
      </c>
      <c r="P6" s="1">
        <v>19.140999999999998</v>
      </c>
      <c r="Q6" s="1">
        <v>24.495000000000001</v>
      </c>
      <c r="R6" s="1">
        <v>39.21</v>
      </c>
      <c r="S6" s="1">
        <v>39.999000000000002</v>
      </c>
      <c r="T6" s="1">
        <v>22.940999999999999</v>
      </c>
      <c r="U6" s="1">
        <v>18.204000000000001</v>
      </c>
      <c r="V6" s="1">
        <v>40.122999999999998</v>
      </c>
      <c r="W6" s="1">
        <v>41.887999999999998</v>
      </c>
      <c r="X6" s="1">
        <v>23.516999999999999</v>
      </c>
      <c r="Y6" s="1">
        <v>14.917</v>
      </c>
      <c r="Z6" s="1">
        <v>34.902000000000001</v>
      </c>
      <c r="AA6" s="1">
        <v>21.922000000000001</v>
      </c>
      <c r="AB6" s="1">
        <v>23.974</v>
      </c>
      <c r="AH6" s="1"/>
      <c r="AI6" s="1"/>
      <c r="AJ6" s="1"/>
      <c r="AK6" s="1"/>
      <c r="AL6" s="1"/>
    </row>
    <row r="7" spans="1:67" x14ac:dyDescent="0.25">
      <c r="A7">
        <v>5</v>
      </c>
      <c r="B7" s="1">
        <v>0.45</v>
      </c>
      <c r="C7" s="1">
        <v>24</v>
      </c>
      <c r="D7" s="1">
        <v>2.5</v>
      </c>
      <c r="E7" s="11" t="s">
        <v>113</v>
      </c>
      <c r="F7" s="1">
        <f t="shared" si="0"/>
        <v>19.733877408333335</v>
      </c>
      <c r="G7" s="1">
        <f t="shared" si="1"/>
        <v>6.867880971872431</v>
      </c>
      <c r="H7" s="1">
        <v>21.975580999999998</v>
      </c>
      <c r="I7" s="1">
        <v>32.0602923</v>
      </c>
      <c r="J7" s="1">
        <v>19.676676700000002</v>
      </c>
      <c r="K7" s="1">
        <v>13.8531561</v>
      </c>
      <c r="L7" s="1">
        <v>16.9053738</v>
      </c>
      <c r="M7" s="1">
        <v>16.408042600000002</v>
      </c>
      <c r="N7" s="1">
        <v>16.482540700000001</v>
      </c>
      <c r="O7" s="1">
        <v>13.283374999999999</v>
      </c>
      <c r="P7" s="1">
        <v>12.834040099999999</v>
      </c>
      <c r="Q7" s="1">
        <v>22.482185399999999</v>
      </c>
      <c r="R7" s="1">
        <v>20.732803100000002</v>
      </c>
      <c r="S7" s="1">
        <v>17.620280099999999</v>
      </c>
      <c r="T7" s="1">
        <v>36.479826600000003</v>
      </c>
      <c r="U7" s="1">
        <v>28.233487199999999</v>
      </c>
      <c r="V7" s="1">
        <v>17.8566091</v>
      </c>
      <c r="W7" s="1">
        <v>12.062488699999999</v>
      </c>
      <c r="X7" s="1">
        <v>24.979149700000001</v>
      </c>
      <c r="Y7" s="1">
        <v>18.5553171</v>
      </c>
      <c r="Z7" s="1">
        <v>33.865851499999998</v>
      </c>
      <c r="AA7" s="1">
        <v>11.512701</v>
      </c>
      <c r="AB7" s="1">
        <v>12.314374000000001</v>
      </c>
      <c r="AC7" s="1">
        <v>11.8181181</v>
      </c>
      <c r="AD7" s="1">
        <v>16.6216674</v>
      </c>
      <c r="AE7" s="1">
        <v>21.4605198</v>
      </c>
      <c r="AF7" s="1">
        <v>17.886351699999999</v>
      </c>
      <c r="AG7" s="1">
        <v>14.3610048</v>
      </c>
      <c r="AH7" s="1">
        <v>15.6674253</v>
      </c>
      <c r="AI7" s="1">
        <v>18.589526500000002</v>
      </c>
      <c r="AJ7" s="1">
        <v>30.863531500000001</v>
      </c>
      <c r="AK7" s="1">
        <v>27.071385100000001</v>
      </c>
      <c r="AL7" s="1">
        <v>14.0797758</v>
      </c>
      <c r="AM7" s="1">
        <v>16.147928</v>
      </c>
      <c r="AN7" s="1">
        <v>12.7733799</v>
      </c>
      <c r="AO7" s="1">
        <v>30.277278500000001</v>
      </c>
      <c r="AP7" s="1">
        <v>26.241439</v>
      </c>
      <c r="AQ7" s="1">
        <v>16.386103500000001</v>
      </c>
      <c r="AR7" s="1"/>
      <c r="AS7" s="1"/>
      <c r="AT7" s="1"/>
      <c r="AU7" s="1"/>
    </row>
    <row r="8" spans="1:67" x14ac:dyDescent="0.25">
      <c r="A8">
        <v>6</v>
      </c>
      <c r="B8" s="1">
        <v>1.1200000000000001</v>
      </c>
      <c r="C8" s="1">
        <v>24</v>
      </c>
      <c r="D8" s="1">
        <v>1.5</v>
      </c>
      <c r="E8" s="11" t="s">
        <v>114</v>
      </c>
      <c r="F8" s="1">
        <f t="shared" si="0"/>
        <v>9.0916589795238085</v>
      </c>
      <c r="G8" s="1">
        <f t="shared" si="1"/>
        <v>6.0488194139793494</v>
      </c>
      <c r="H8" s="1">
        <v>8.9837827600000004</v>
      </c>
      <c r="I8" s="1">
        <v>14.069098200000001</v>
      </c>
      <c r="J8" s="1">
        <v>3.0796854800000002</v>
      </c>
      <c r="K8" s="1">
        <v>8.9934658400000007</v>
      </c>
      <c r="L8" s="1">
        <v>3.1929991200000001</v>
      </c>
      <c r="M8" s="1">
        <v>4.0600554500000001</v>
      </c>
      <c r="N8" s="1">
        <v>2.9541120200000002</v>
      </c>
      <c r="O8" s="1">
        <v>4.0152268400000004</v>
      </c>
      <c r="P8" s="1">
        <v>5.3266501599999998</v>
      </c>
      <c r="Q8" s="1">
        <v>6.1927542300000002</v>
      </c>
      <c r="R8" s="1">
        <v>17.703464400000001</v>
      </c>
      <c r="S8" s="1">
        <v>24.344386499999999</v>
      </c>
      <c r="T8" s="1">
        <v>1.95347223</v>
      </c>
      <c r="U8" s="1">
        <v>9.6346992</v>
      </c>
      <c r="V8" s="1">
        <v>14.0166796</v>
      </c>
      <c r="W8" s="1">
        <v>9.8842684999999992</v>
      </c>
      <c r="X8" s="1">
        <v>9.1433339</v>
      </c>
      <c r="Y8" s="1">
        <v>13.0566206</v>
      </c>
      <c r="Z8" s="1">
        <v>2.7482736600000002</v>
      </c>
      <c r="AA8" s="1">
        <v>18.353121999999999</v>
      </c>
      <c r="AB8" s="1">
        <v>9.2186878799999992</v>
      </c>
      <c r="AH8" s="1"/>
      <c r="AI8" s="1"/>
      <c r="AJ8" s="1"/>
      <c r="AK8" s="1"/>
      <c r="AL8" s="1"/>
    </row>
    <row r="9" spans="1:67" x14ac:dyDescent="0.25">
      <c r="A9">
        <v>7</v>
      </c>
      <c r="B9" s="1">
        <v>0.3</v>
      </c>
      <c r="C9" s="1">
        <v>72</v>
      </c>
      <c r="D9" s="1">
        <v>2.5</v>
      </c>
      <c r="E9" s="11" t="s">
        <v>113</v>
      </c>
      <c r="F9" s="1">
        <f t="shared" si="0"/>
        <v>12.624042105263159</v>
      </c>
      <c r="G9" s="1">
        <f t="shared" si="1"/>
        <v>3.5665804963602774</v>
      </c>
      <c r="H9" s="1">
        <v>10.074999999999999</v>
      </c>
      <c r="I9" s="1">
        <v>12.428000000000001</v>
      </c>
      <c r="J9" s="1">
        <v>10.006</v>
      </c>
      <c r="K9" s="1">
        <v>12.964</v>
      </c>
      <c r="L9" s="1">
        <v>14.709</v>
      </c>
      <c r="M9" s="1">
        <v>8.5599000000000007</v>
      </c>
      <c r="N9" s="1">
        <v>8.2861999999999991</v>
      </c>
      <c r="O9" s="1">
        <v>14.920999999999999</v>
      </c>
      <c r="P9" s="1">
        <v>11.622999999999999</v>
      </c>
      <c r="Q9" s="1">
        <v>9.1440000000000001</v>
      </c>
      <c r="R9" s="1">
        <v>10.568</v>
      </c>
      <c r="S9" s="1">
        <v>18.934999999999999</v>
      </c>
      <c r="T9" s="1">
        <v>14.282</v>
      </c>
      <c r="U9" s="1">
        <v>16.786000000000001</v>
      </c>
      <c r="V9" s="1">
        <v>8.3838000000000008</v>
      </c>
      <c r="W9" s="1">
        <v>17.109000000000002</v>
      </c>
      <c r="X9" s="1">
        <v>12.619</v>
      </c>
      <c r="Y9" s="1">
        <v>9.2279</v>
      </c>
      <c r="Z9" s="1">
        <v>19.23</v>
      </c>
      <c r="AH9" s="1"/>
      <c r="AI9" s="1"/>
      <c r="AJ9" s="1"/>
      <c r="AK9" s="1"/>
      <c r="AL9" s="1"/>
    </row>
    <row r="10" spans="1:67" x14ac:dyDescent="0.25">
      <c r="A10">
        <v>8</v>
      </c>
      <c r="B10" s="1">
        <v>0.9</v>
      </c>
      <c r="C10" s="1">
        <v>72</v>
      </c>
      <c r="D10" s="1">
        <v>2.5</v>
      </c>
      <c r="E10" s="11" t="s">
        <v>113</v>
      </c>
      <c r="F10" s="1">
        <f t="shared" si="0"/>
        <v>30.662258064516124</v>
      </c>
      <c r="G10" s="1">
        <f t="shared" si="1"/>
        <v>6.2163827904859534</v>
      </c>
      <c r="H10" s="1">
        <v>26.385999999999999</v>
      </c>
      <c r="I10" s="1">
        <v>28.218</v>
      </c>
      <c r="J10" s="1">
        <v>31.622</v>
      </c>
      <c r="K10" s="1">
        <v>23.553999999999998</v>
      </c>
      <c r="L10" s="1">
        <v>25.515999999999998</v>
      </c>
      <c r="M10" s="1">
        <v>29.651</v>
      </c>
      <c r="N10" s="1">
        <v>34.783999999999999</v>
      </c>
      <c r="O10" s="1">
        <v>25.292000000000002</v>
      </c>
      <c r="P10" s="1">
        <v>42.981999999999999</v>
      </c>
      <c r="Q10" s="1">
        <v>25.331</v>
      </c>
      <c r="R10" s="1">
        <v>32.395000000000003</v>
      </c>
      <c r="S10" s="1">
        <v>38.619999999999997</v>
      </c>
      <c r="T10" s="1">
        <v>38.351999999999997</v>
      </c>
      <c r="U10" s="1">
        <v>24.536999999999999</v>
      </c>
      <c r="V10" s="1">
        <v>22.302</v>
      </c>
      <c r="W10" s="1">
        <v>30.408999999999999</v>
      </c>
      <c r="X10" s="1">
        <v>25.314</v>
      </c>
      <c r="Y10" s="1">
        <v>29.978999999999999</v>
      </c>
      <c r="Z10" s="1">
        <v>35.93</v>
      </c>
      <c r="AA10" s="1">
        <v>31.364999999999998</v>
      </c>
      <c r="AB10" s="1">
        <v>30.513999999999999</v>
      </c>
      <c r="AC10" s="1">
        <v>24.863</v>
      </c>
      <c r="AD10" s="1">
        <v>26.736999999999998</v>
      </c>
      <c r="AE10" s="1">
        <v>29.251999999999999</v>
      </c>
      <c r="AF10" s="1">
        <v>26.109000000000002</v>
      </c>
      <c r="AG10" s="1">
        <v>34.151000000000003</v>
      </c>
      <c r="AH10" s="1">
        <v>37.262</v>
      </c>
      <c r="AI10" s="1">
        <v>25.013000000000002</v>
      </c>
      <c r="AJ10" s="1">
        <v>32.107999999999997</v>
      </c>
      <c r="AK10" s="1">
        <v>31.91</v>
      </c>
      <c r="AL10" s="1">
        <v>50.072000000000003</v>
      </c>
    </row>
    <row r="11" spans="1:67" x14ac:dyDescent="0.25">
      <c r="A11" s="1" t="s">
        <v>191</v>
      </c>
      <c r="C11" s="7">
        <v>1</v>
      </c>
      <c r="D11" s="23" t="s">
        <v>179</v>
      </c>
      <c r="E11" s="7">
        <v>2</v>
      </c>
      <c r="F11" s="1">
        <v>1.0106367264999999E-4</v>
      </c>
      <c r="G11" s="1" t="s">
        <v>182</v>
      </c>
      <c r="AE11" s="1"/>
      <c r="AF11" s="1"/>
      <c r="AI11" s="19"/>
      <c r="AJ11" s="19"/>
      <c r="AK11" s="20"/>
      <c r="AL11" s="20"/>
      <c r="AM11" s="20"/>
      <c r="AN11" s="20"/>
      <c r="AO11" s="20"/>
      <c r="AP11" s="20"/>
      <c r="AQ11" s="20"/>
      <c r="AR11" s="20"/>
    </row>
    <row r="12" spans="1:67" x14ac:dyDescent="0.25">
      <c r="A12" s="1" t="s">
        <v>191</v>
      </c>
      <c r="C12" s="7">
        <v>2</v>
      </c>
      <c r="D12" s="23" t="s">
        <v>179</v>
      </c>
      <c r="E12" s="7">
        <v>3</v>
      </c>
      <c r="F12" s="1">
        <v>1.9523157149999999E-6</v>
      </c>
      <c r="G12" s="1" t="s">
        <v>181</v>
      </c>
      <c r="AC12" s="1"/>
      <c r="AD12" s="1"/>
      <c r="AE12" s="1"/>
      <c r="AF12" s="1"/>
      <c r="AG12" s="1"/>
      <c r="AH12" s="1"/>
    </row>
    <row r="13" spans="1:67" x14ac:dyDescent="0.25">
      <c r="A13" s="1" t="s">
        <v>191</v>
      </c>
      <c r="C13" s="7">
        <v>1</v>
      </c>
      <c r="D13" s="23" t="s">
        <v>179</v>
      </c>
      <c r="E13" s="7">
        <v>4</v>
      </c>
      <c r="F13" s="1">
        <v>9.9299999999999991E-13</v>
      </c>
      <c r="G13" s="1" t="s">
        <v>182</v>
      </c>
      <c r="H13" s="1"/>
      <c r="AC13" s="1"/>
      <c r="AD13" s="1"/>
      <c r="AE13" s="1"/>
      <c r="AF13" s="1"/>
      <c r="AG13" s="1"/>
      <c r="AH13" s="1"/>
    </row>
    <row r="14" spans="1:67" x14ac:dyDescent="0.25">
      <c r="A14" s="1" t="s">
        <v>191</v>
      </c>
      <c r="C14" s="7">
        <v>1</v>
      </c>
      <c r="D14" s="23" t="s">
        <v>179</v>
      </c>
      <c r="E14" s="7">
        <v>5</v>
      </c>
      <c r="F14" s="1">
        <v>4.2143884606324997E-2</v>
      </c>
      <c r="G14" s="1" t="s">
        <v>192</v>
      </c>
      <c r="H14" s="1"/>
      <c r="AC14" s="1"/>
      <c r="AD14" s="1"/>
      <c r="AE14" s="1"/>
      <c r="AF14" s="1"/>
      <c r="AG14" s="1"/>
      <c r="AH14" s="1"/>
    </row>
    <row r="15" spans="1:67" x14ac:dyDescent="0.25">
      <c r="A15" s="1" t="s">
        <v>191</v>
      </c>
      <c r="C15" s="7">
        <v>3</v>
      </c>
      <c r="D15" s="23" t="s">
        <v>179</v>
      </c>
      <c r="E15" s="7">
        <v>6</v>
      </c>
      <c r="F15" s="1">
        <v>1.3452999999999999E-11</v>
      </c>
      <c r="G15" s="1" t="s">
        <v>181</v>
      </c>
      <c r="H15" s="1"/>
      <c r="AC15" s="1"/>
      <c r="AD15" s="1"/>
      <c r="AE15" s="1"/>
      <c r="AF15" s="1"/>
      <c r="AG15" s="1"/>
      <c r="AH15" s="1"/>
    </row>
    <row r="16" spans="1:67" x14ac:dyDescent="0.25">
      <c r="A16" s="1" t="s">
        <v>191</v>
      </c>
      <c r="C16" s="7">
        <v>7</v>
      </c>
      <c r="D16" s="23" t="s">
        <v>179</v>
      </c>
      <c r="E16" s="7">
        <v>8</v>
      </c>
      <c r="F16" s="1" t="s">
        <v>189</v>
      </c>
      <c r="G16" s="1" t="s">
        <v>181</v>
      </c>
      <c r="H16" s="1"/>
      <c r="AC16" s="1"/>
      <c r="AD16" s="1"/>
      <c r="AE16" s="1"/>
      <c r="AF16" s="1"/>
      <c r="AG16" s="1"/>
      <c r="AH16" s="1"/>
    </row>
    <row r="17" spans="1:67" x14ac:dyDescent="0.25">
      <c r="AH17" s="1"/>
      <c r="AI17" s="1"/>
      <c r="AJ17" s="1"/>
      <c r="AK17" s="1"/>
      <c r="AL17" s="1"/>
    </row>
    <row r="18" spans="1:67" x14ac:dyDescent="0.25">
      <c r="AH18" s="1"/>
      <c r="AI18" s="1"/>
      <c r="AJ18" s="1"/>
      <c r="AK18" s="1"/>
      <c r="AL18" s="1"/>
    </row>
    <row r="19" spans="1:67" ht="26.25" x14ac:dyDescent="0.4">
      <c r="A19" s="6" t="s">
        <v>148</v>
      </c>
      <c r="C19" s="6"/>
      <c r="D19" s="6"/>
      <c r="E19" s="6"/>
      <c r="AH19" s="1"/>
      <c r="AI19" s="1"/>
      <c r="AJ19" s="1"/>
      <c r="AK19" s="1"/>
      <c r="AL19" s="1"/>
    </row>
    <row r="20" spans="1:67" s="5" customFormat="1" ht="30" customHeight="1" x14ac:dyDescent="0.25">
      <c r="A20" s="14" t="s">
        <v>190</v>
      </c>
      <c r="B20" s="3" t="s">
        <v>108</v>
      </c>
      <c r="C20" s="3" t="s">
        <v>109</v>
      </c>
      <c r="D20" s="3" t="s">
        <v>110</v>
      </c>
      <c r="E20" s="3" t="s">
        <v>111</v>
      </c>
      <c r="F20" s="4" t="s">
        <v>41</v>
      </c>
      <c r="G20" s="4" t="s">
        <v>42</v>
      </c>
      <c r="H20" s="3" t="s">
        <v>1</v>
      </c>
      <c r="I20" s="3" t="s">
        <v>2</v>
      </c>
      <c r="J20" s="3" t="s">
        <v>3</v>
      </c>
      <c r="K20" s="3" t="s">
        <v>4</v>
      </c>
      <c r="L20" s="3" t="s">
        <v>5</v>
      </c>
      <c r="M20" s="3" t="s">
        <v>6</v>
      </c>
      <c r="N20" s="3" t="s">
        <v>7</v>
      </c>
      <c r="O20" s="3" t="s">
        <v>8</v>
      </c>
      <c r="P20" s="3" t="s">
        <v>9</v>
      </c>
      <c r="Q20" s="3" t="s">
        <v>10</v>
      </c>
      <c r="R20" s="3" t="s">
        <v>11</v>
      </c>
      <c r="S20" s="3" t="s">
        <v>12</v>
      </c>
      <c r="T20" s="3" t="s">
        <v>13</v>
      </c>
      <c r="U20" s="3" t="s">
        <v>14</v>
      </c>
      <c r="V20" s="3" t="s">
        <v>15</v>
      </c>
      <c r="W20" s="3" t="s">
        <v>16</v>
      </c>
      <c r="X20" s="3" t="s">
        <v>17</v>
      </c>
      <c r="Y20" s="3" t="s">
        <v>18</v>
      </c>
      <c r="Z20" s="3" t="s">
        <v>19</v>
      </c>
      <c r="AA20" s="3" t="s">
        <v>20</v>
      </c>
      <c r="AB20" s="3" t="s">
        <v>64</v>
      </c>
      <c r="AC20" s="3" t="s">
        <v>65</v>
      </c>
      <c r="AD20" s="3" t="s">
        <v>66</v>
      </c>
      <c r="AE20" s="3" t="s">
        <v>67</v>
      </c>
      <c r="AF20" s="3" t="s">
        <v>70</v>
      </c>
      <c r="AG20" s="3" t="s">
        <v>73</v>
      </c>
      <c r="AH20" s="3" t="s">
        <v>74</v>
      </c>
      <c r="AI20" s="3" t="s">
        <v>115</v>
      </c>
      <c r="AJ20" s="3" t="s">
        <v>116</v>
      </c>
      <c r="AK20" s="3" t="s">
        <v>117</v>
      </c>
      <c r="AL20" s="3" t="s">
        <v>118</v>
      </c>
      <c r="AM20" s="3" t="s">
        <v>119</v>
      </c>
      <c r="AN20" s="3" t="s">
        <v>120</v>
      </c>
      <c r="AO20" s="3" t="s">
        <v>121</v>
      </c>
      <c r="AP20" s="3" t="s">
        <v>122</v>
      </c>
      <c r="AQ20" s="3" t="s">
        <v>123</v>
      </c>
      <c r="AR20" s="3" t="s">
        <v>124</v>
      </c>
      <c r="AS20" s="3" t="s">
        <v>125</v>
      </c>
      <c r="AT20" s="3" t="s">
        <v>126</v>
      </c>
      <c r="AU20" s="3" t="s">
        <v>127</v>
      </c>
      <c r="AV20" s="3" t="s">
        <v>128</v>
      </c>
      <c r="AW20" s="3" t="s">
        <v>129</v>
      </c>
      <c r="AX20" s="3" t="s">
        <v>130</v>
      </c>
      <c r="AY20" s="3" t="s">
        <v>131</v>
      </c>
      <c r="AZ20" s="3" t="s">
        <v>132</v>
      </c>
      <c r="BA20" s="3" t="s">
        <v>133</v>
      </c>
      <c r="BB20" s="3" t="s">
        <v>134</v>
      </c>
      <c r="BC20" s="3" t="s">
        <v>135</v>
      </c>
      <c r="BD20" s="3" t="s">
        <v>136</v>
      </c>
      <c r="BE20" s="3" t="s">
        <v>137</v>
      </c>
      <c r="BF20" s="3" t="s">
        <v>138</v>
      </c>
      <c r="BG20" s="3" t="s">
        <v>139</v>
      </c>
      <c r="BH20" s="3" t="s">
        <v>140</v>
      </c>
      <c r="BI20" s="3" t="s">
        <v>141</v>
      </c>
      <c r="BJ20" s="3" t="s">
        <v>142</v>
      </c>
      <c r="BK20" s="3" t="s">
        <v>143</v>
      </c>
      <c r="BL20" s="3" t="s">
        <v>144</v>
      </c>
      <c r="BM20" s="3" t="s">
        <v>145</v>
      </c>
      <c r="BN20" s="3" t="s">
        <v>146</v>
      </c>
      <c r="BO20" s="3" t="s">
        <v>147</v>
      </c>
    </row>
    <row r="21" spans="1:67" x14ac:dyDescent="0.25">
      <c r="A21">
        <v>1</v>
      </c>
      <c r="B21" s="1">
        <v>0.2</v>
      </c>
      <c r="C21" s="1">
        <v>24</v>
      </c>
      <c r="D21" s="1">
        <v>1.5</v>
      </c>
      <c r="E21" s="11" t="s">
        <v>113</v>
      </c>
      <c r="F21" s="1">
        <f>AVERAGE(H21:BO21)</f>
        <v>132.94117647058823</v>
      </c>
      <c r="G21" s="1">
        <f>STDEV(H21:BO21)</f>
        <v>53.824333005894395</v>
      </c>
      <c r="H21" s="1">
        <v>80</v>
      </c>
      <c r="I21" s="1">
        <v>100</v>
      </c>
      <c r="J21" s="1">
        <v>100</v>
      </c>
      <c r="K21" s="1">
        <v>100</v>
      </c>
      <c r="L21" s="1">
        <v>200</v>
      </c>
      <c r="M21" s="1">
        <v>200</v>
      </c>
      <c r="N21" s="1">
        <v>100</v>
      </c>
      <c r="O21" s="1">
        <v>180</v>
      </c>
      <c r="P21" s="1">
        <v>40</v>
      </c>
      <c r="Q21" s="1">
        <v>100</v>
      </c>
      <c r="R21" s="1">
        <v>220</v>
      </c>
      <c r="S21" s="1">
        <v>200</v>
      </c>
      <c r="T21" s="1">
        <v>80</v>
      </c>
      <c r="U21" s="1">
        <v>100</v>
      </c>
      <c r="V21" s="1">
        <v>140</v>
      </c>
      <c r="W21" s="1">
        <v>180</v>
      </c>
      <c r="X21" s="1">
        <v>140</v>
      </c>
      <c r="Y21" s="1"/>
      <c r="Z21" s="1"/>
      <c r="AA21" s="1"/>
      <c r="AB21" s="1"/>
      <c r="AC21" s="1"/>
      <c r="AD21" s="1"/>
      <c r="AE21" s="1"/>
      <c r="AH21" s="1"/>
      <c r="AI21" s="1"/>
      <c r="AJ21" s="1"/>
      <c r="AK21" s="1"/>
      <c r="AL21" s="1"/>
    </row>
    <row r="22" spans="1:67" x14ac:dyDescent="0.25">
      <c r="A22">
        <v>2</v>
      </c>
      <c r="B22" s="1">
        <v>0.45</v>
      </c>
      <c r="C22" s="1">
        <v>24</v>
      </c>
      <c r="D22" s="1">
        <v>1.5</v>
      </c>
      <c r="E22" s="11" t="s">
        <v>113</v>
      </c>
      <c r="F22" s="1">
        <f t="shared" ref="F22:F28" si="2">AVERAGE(H22:BO22)</f>
        <v>195.33333333333334</v>
      </c>
      <c r="G22" s="1">
        <f t="shared" ref="G22:G28" si="3">STDEV(H22:BO22)</f>
        <v>58.468205662961218</v>
      </c>
      <c r="H22" s="1">
        <v>180</v>
      </c>
      <c r="I22" s="1">
        <v>60</v>
      </c>
      <c r="J22" s="1">
        <v>160</v>
      </c>
      <c r="K22" s="1">
        <v>160</v>
      </c>
      <c r="L22" s="1">
        <v>140</v>
      </c>
      <c r="M22" s="1">
        <v>140</v>
      </c>
      <c r="N22" s="1">
        <v>180</v>
      </c>
      <c r="O22" s="1">
        <v>260</v>
      </c>
      <c r="P22" s="1">
        <v>100</v>
      </c>
      <c r="Q22" s="1">
        <v>240</v>
      </c>
      <c r="R22" s="1">
        <v>200</v>
      </c>
      <c r="S22" s="1">
        <v>200</v>
      </c>
      <c r="T22" s="1">
        <v>140</v>
      </c>
      <c r="U22" s="1">
        <v>200</v>
      </c>
      <c r="V22" s="1">
        <v>140</v>
      </c>
      <c r="W22" s="1">
        <v>240</v>
      </c>
      <c r="X22" s="1">
        <v>140</v>
      </c>
      <c r="Y22" s="1">
        <v>200</v>
      </c>
      <c r="Z22" s="1">
        <v>180</v>
      </c>
      <c r="AA22" s="1">
        <v>180</v>
      </c>
      <c r="AB22" s="1">
        <v>60</v>
      </c>
      <c r="AC22" s="1">
        <v>240</v>
      </c>
      <c r="AD22" s="1">
        <v>210</v>
      </c>
      <c r="AE22" s="1">
        <v>300</v>
      </c>
      <c r="AF22" s="1">
        <v>180</v>
      </c>
      <c r="AG22" s="1">
        <v>240</v>
      </c>
      <c r="AH22" s="1">
        <v>270</v>
      </c>
      <c r="AI22" s="1">
        <v>240</v>
      </c>
      <c r="AJ22" s="1">
        <v>180</v>
      </c>
      <c r="AK22" s="1">
        <v>210</v>
      </c>
      <c r="AL22" s="1">
        <v>240</v>
      </c>
      <c r="AM22" s="1">
        <v>150</v>
      </c>
      <c r="AN22" s="1">
        <v>210</v>
      </c>
      <c r="AO22" s="1">
        <v>240</v>
      </c>
      <c r="AP22" s="1">
        <v>180</v>
      </c>
      <c r="AQ22" s="1">
        <v>240</v>
      </c>
      <c r="AR22" s="1">
        <v>210</v>
      </c>
      <c r="AS22" s="1">
        <v>300</v>
      </c>
      <c r="AT22" s="1">
        <v>90</v>
      </c>
      <c r="AU22" s="1">
        <v>300</v>
      </c>
      <c r="AV22" s="1">
        <v>210</v>
      </c>
      <c r="AW22" s="1">
        <v>180</v>
      </c>
      <c r="AX22" s="1">
        <v>300</v>
      </c>
      <c r="AY22" s="1">
        <v>240</v>
      </c>
      <c r="AZ22" s="1">
        <v>120</v>
      </c>
      <c r="BA22" s="1">
        <v>240</v>
      </c>
      <c r="BB22" s="1">
        <v>210</v>
      </c>
      <c r="BC22" s="1">
        <v>270</v>
      </c>
      <c r="BD22" s="1">
        <v>270</v>
      </c>
      <c r="BE22" s="1">
        <v>150</v>
      </c>
      <c r="BF22" s="1">
        <v>240</v>
      </c>
      <c r="BG22" s="1">
        <v>180</v>
      </c>
      <c r="BH22" s="1">
        <v>90</v>
      </c>
      <c r="BI22" s="1">
        <v>240</v>
      </c>
      <c r="BJ22" s="1">
        <v>180</v>
      </c>
      <c r="BK22" s="1">
        <v>150</v>
      </c>
      <c r="BL22" s="1">
        <v>150</v>
      </c>
      <c r="BM22" s="1">
        <v>150</v>
      </c>
      <c r="BN22" s="1">
        <v>270</v>
      </c>
      <c r="BO22" s="1">
        <v>150</v>
      </c>
    </row>
    <row r="23" spans="1:67" x14ac:dyDescent="0.25">
      <c r="A23">
        <v>3</v>
      </c>
      <c r="B23" s="1">
        <v>1.1200000000000001</v>
      </c>
      <c r="C23" s="1">
        <v>24</v>
      </c>
      <c r="D23" s="1">
        <v>1.5</v>
      </c>
      <c r="E23" s="11" t="s">
        <v>113</v>
      </c>
      <c r="F23" s="1">
        <f t="shared" si="2"/>
        <v>288.61111111111109</v>
      </c>
      <c r="G23" s="1">
        <f t="shared" si="3"/>
        <v>73.762273662577769</v>
      </c>
      <c r="H23" s="1">
        <v>440</v>
      </c>
      <c r="I23" s="1">
        <v>340</v>
      </c>
      <c r="J23" s="1">
        <v>240</v>
      </c>
      <c r="K23" s="1">
        <v>260</v>
      </c>
      <c r="L23" s="1">
        <v>160</v>
      </c>
      <c r="M23" s="1">
        <v>360</v>
      </c>
      <c r="N23" s="1">
        <v>240</v>
      </c>
      <c r="O23" s="1">
        <v>420</v>
      </c>
      <c r="P23" s="1">
        <v>340</v>
      </c>
      <c r="Q23" s="1">
        <v>240</v>
      </c>
      <c r="R23" s="1">
        <v>400</v>
      </c>
      <c r="S23" s="1">
        <v>260</v>
      </c>
      <c r="T23" s="1">
        <v>240</v>
      </c>
      <c r="U23" s="1">
        <v>240</v>
      </c>
      <c r="V23" s="1">
        <v>330</v>
      </c>
      <c r="W23" s="1">
        <v>210</v>
      </c>
      <c r="X23" s="1">
        <v>180</v>
      </c>
      <c r="Y23" s="1">
        <v>360</v>
      </c>
      <c r="Z23" s="1">
        <v>210</v>
      </c>
      <c r="AA23" s="1">
        <v>300</v>
      </c>
      <c r="AB23" s="1">
        <v>330</v>
      </c>
      <c r="AC23" s="1">
        <v>240</v>
      </c>
      <c r="AD23" s="1">
        <v>270</v>
      </c>
      <c r="AE23" s="1">
        <v>270</v>
      </c>
      <c r="AF23" s="1">
        <v>210</v>
      </c>
      <c r="AG23" s="1">
        <v>270</v>
      </c>
      <c r="AH23" s="1">
        <v>330</v>
      </c>
      <c r="AI23" s="1">
        <v>330</v>
      </c>
      <c r="AJ23" s="1">
        <v>450</v>
      </c>
      <c r="AK23" s="1">
        <v>270</v>
      </c>
      <c r="AL23" s="1">
        <v>390</v>
      </c>
      <c r="AM23" s="1">
        <v>300</v>
      </c>
      <c r="AN23" s="1">
        <v>270</v>
      </c>
      <c r="AO23" s="1">
        <v>270</v>
      </c>
      <c r="AP23" s="1">
        <v>240</v>
      </c>
      <c r="AQ23" s="1">
        <v>180</v>
      </c>
    </row>
    <row r="24" spans="1:67" x14ac:dyDescent="0.25">
      <c r="A24">
        <v>4</v>
      </c>
      <c r="B24" s="1">
        <v>0.45</v>
      </c>
      <c r="C24" s="1">
        <v>48</v>
      </c>
      <c r="D24" s="1">
        <v>1.5</v>
      </c>
      <c r="E24" s="11" t="s">
        <v>113</v>
      </c>
      <c r="F24" s="1">
        <f t="shared" si="2"/>
        <v>142.85714285714286</v>
      </c>
      <c r="G24" s="1">
        <f t="shared" si="3"/>
        <v>51.004201507606908</v>
      </c>
      <c r="H24" s="1">
        <v>270</v>
      </c>
      <c r="I24" s="1">
        <v>90</v>
      </c>
      <c r="J24" s="1">
        <v>120</v>
      </c>
      <c r="K24" s="1">
        <v>120</v>
      </c>
      <c r="L24" s="1">
        <v>90</v>
      </c>
      <c r="M24" s="1">
        <v>150</v>
      </c>
      <c r="N24" s="1">
        <v>120</v>
      </c>
      <c r="O24" s="1">
        <v>150</v>
      </c>
      <c r="P24" s="1">
        <v>90</v>
      </c>
      <c r="Q24" s="1">
        <v>210</v>
      </c>
      <c r="R24" s="1">
        <v>120</v>
      </c>
      <c r="S24" s="1">
        <v>120</v>
      </c>
      <c r="T24" s="1">
        <v>150</v>
      </c>
      <c r="U24" s="1">
        <v>120</v>
      </c>
      <c r="V24" s="1">
        <v>120</v>
      </c>
      <c r="W24" s="1">
        <v>90</v>
      </c>
      <c r="X24" s="1">
        <v>90</v>
      </c>
      <c r="Y24" s="1">
        <v>240</v>
      </c>
      <c r="Z24" s="1">
        <v>180</v>
      </c>
      <c r="AA24" s="1">
        <v>180</v>
      </c>
      <c r="AB24" s="1">
        <v>180</v>
      </c>
      <c r="AH24" s="1"/>
      <c r="AI24" s="1"/>
      <c r="AJ24" s="1"/>
      <c r="AK24" s="1"/>
      <c r="AL24" s="1"/>
    </row>
    <row r="25" spans="1:67" x14ac:dyDescent="0.25">
      <c r="A25">
        <v>5</v>
      </c>
      <c r="B25" s="1">
        <v>0.45</v>
      </c>
      <c r="C25" s="1">
        <v>24</v>
      </c>
      <c r="D25" s="1">
        <v>2.5</v>
      </c>
      <c r="E25" s="11" t="s">
        <v>113</v>
      </c>
      <c r="F25" s="1">
        <f t="shared" si="2"/>
        <v>176.15384615384616</v>
      </c>
      <c r="G25" s="1">
        <f t="shared" si="3"/>
        <v>62.770064295489782</v>
      </c>
      <c r="H25" s="1">
        <v>150</v>
      </c>
      <c r="I25" s="1">
        <v>90</v>
      </c>
      <c r="J25" s="1">
        <v>270</v>
      </c>
      <c r="K25" s="1">
        <v>120</v>
      </c>
      <c r="L25" s="1">
        <v>180</v>
      </c>
      <c r="M25" s="1">
        <v>180</v>
      </c>
      <c r="N25" s="1">
        <v>90</v>
      </c>
      <c r="O25" s="1">
        <v>150</v>
      </c>
      <c r="P25" s="1">
        <v>150</v>
      </c>
      <c r="Q25" s="1">
        <v>180</v>
      </c>
      <c r="R25" s="1">
        <v>240</v>
      </c>
      <c r="S25" s="1">
        <v>180</v>
      </c>
      <c r="T25" s="1">
        <v>120</v>
      </c>
      <c r="U25" s="1">
        <v>150</v>
      </c>
      <c r="V25" s="1">
        <v>180</v>
      </c>
      <c r="W25" s="1">
        <v>150</v>
      </c>
      <c r="X25" s="1">
        <v>180</v>
      </c>
      <c r="Y25" s="1">
        <v>180</v>
      </c>
      <c r="Z25" s="1">
        <v>150</v>
      </c>
      <c r="AA25" s="1">
        <v>300</v>
      </c>
      <c r="AB25" s="1">
        <v>150</v>
      </c>
      <c r="AC25" s="1">
        <v>240</v>
      </c>
      <c r="AD25" s="1">
        <v>150</v>
      </c>
      <c r="AE25" s="1">
        <v>330</v>
      </c>
      <c r="AF25" s="1">
        <v>270</v>
      </c>
      <c r="AG25" s="1">
        <v>180</v>
      </c>
      <c r="AH25" s="1">
        <v>300</v>
      </c>
      <c r="AI25" s="1">
        <v>210</v>
      </c>
      <c r="AJ25" s="1">
        <v>150</v>
      </c>
      <c r="AK25" s="1">
        <v>150</v>
      </c>
      <c r="AL25" s="1">
        <v>180</v>
      </c>
      <c r="AM25" s="1">
        <v>120</v>
      </c>
      <c r="AN25" s="1">
        <v>90</v>
      </c>
      <c r="AO25" s="1">
        <v>210</v>
      </c>
      <c r="AP25" s="1">
        <v>120</v>
      </c>
      <c r="AQ25" s="1">
        <v>180</v>
      </c>
      <c r="AR25" s="1">
        <v>180</v>
      </c>
      <c r="AS25" s="1">
        <v>30</v>
      </c>
      <c r="AT25" s="1">
        <v>240</v>
      </c>
      <c r="AU25" s="1"/>
    </row>
    <row r="26" spans="1:67" x14ac:dyDescent="0.25">
      <c r="A26">
        <v>6</v>
      </c>
      <c r="B26" s="1">
        <v>1.1200000000000001</v>
      </c>
      <c r="C26" s="1">
        <v>24</v>
      </c>
      <c r="D26" s="1">
        <v>1.5</v>
      </c>
      <c r="E26" s="11" t="s">
        <v>114</v>
      </c>
      <c r="F26" s="1">
        <f t="shared" si="2"/>
        <v>284.28571428571428</v>
      </c>
      <c r="G26" s="1">
        <f t="shared" si="3"/>
        <v>121.71981878771544</v>
      </c>
      <c r="H26" s="1">
        <v>270</v>
      </c>
      <c r="I26" s="1">
        <v>210</v>
      </c>
      <c r="J26" s="1">
        <v>300</v>
      </c>
      <c r="K26" s="1">
        <v>240</v>
      </c>
      <c r="L26" s="1">
        <v>180</v>
      </c>
      <c r="M26" s="1">
        <v>240</v>
      </c>
      <c r="N26" s="1">
        <v>450</v>
      </c>
      <c r="O26" s="1">
        <v>450</v>
      </c>
      <c r="P26" s="1">
        <v>480</v>
      </c>
      <c r="Q26" s="1">
        <v>210</v>
      </c>
      <c r="R26" s="1">
        <v>270</v>
      </c>
      <c r="S26" s="1">
        <v>120</v>
      </c>
      <c r="T26" s="1">
        <v>450</v>
      </c>
      <c r="U26" s="1">
        <v>300</v>
      </c>
      <c r="V26" s="1">
        <v>300</v>
      </c>
      <c r="W26" s="1">
        <v>150</v>
      </c>
      <c r="X26" s="1">
        <v>180</v>
      </c>
      <c r="Y26" s="1">
        <v>510</v>
      </c>
      <c r="Z26" s="1">
        <v>330</v>
      </c>
      <c r="AA26" s="1">
        <v>240</v>
      </c>
      <c r="AB26" s="1">
        <v>90</v>
      </c>
      <c r="AH26" s="1"/>
      <c r="AI26" s="1"/>
      <c r="AJ26" s="1"/>
      <c r="AK26" s="1"/>
      <c r="AL26" s="1"/>
    </row>
    <row r="27" spans="1:67" x14ac:dyDescent="0.25">
      <c r="A27">
        <v>7</v>
      </c>
      <c r="B27" s="1">
        <v>0.3</v>
      </c>
      <c r="C27" s="1">
        <v>72</v>
      </c>
      <c r="D27" s="1">
        <v>2.5</v>
      </c>
      <c r="E27" s="11" t="s">
        <v>113</v>
      </c>
      <c r="F27" s="1">
        <f t="shared" si="2"/>
        <v>175.26315789473685</v>
      </c>
      <c r="G27" s="1">
        <f t="shared" si="3"/>
        <v>43.889814188188161</v>
      </c>
      <c r="H27" s="1">
        <v>120</v>
      </c>
      <c r="I27" s="1">
        <v>180</v>
      </c>
      <c r="J27" s="1">
        <v>180</v>
      </c>
      <c r="K27" s="1">
        <v>240</v>
      </c>
      <c r="L27" s="1">
        <v>150</v>
      </c>
      <c r="M27" s="1">
        <v>240</v>
      </c>
      <c r="N27" s="1">
        <v>150</v>
      </c>
      <c r="O27" s="1">
        <v>150</v>
      </c>
      <c r="P27" s="1">
        <v>120</v>
      </c>
      <c r="Q27" s="1">
        <v>180</v>
      </c>
      <c r="R27" s="1">
        <v>90</v>
      </c>
      <c r="S27" s="1">
        <v>180</v>
      </c>
      <c r="T27" s="1">
        <v>240</v>
      </c>
      <c r="U27" s="1">
        <v>210</v>
      </c>
      <c r="V27" s="1">
        <v>150</v>
      </c>
      <c r="W27" s="1">
        <v>150</v>
      </c>
      <c r="X27" s="1">
        <v>180</v>
      </c>
      <c r="Y27" s="1">
        <v>240</v>
      </c>
      <c r="Z27" s="1">
        <v>180</v>
      </c>
      <c r="AH27" s="1"/>
      <c r="AI27" s="1"/>
      <c r="AJ27" s="1"/>
      <c r="AK27" s="1"/>
      <c r="AL27" s="1"/>
    </row>
    <row r="28" spans="1:67" x14ac:dyDescent="0.25">
      <c r="A28">
        <v>8</v>
      </c>
      <c r="B28" s="1">
        <v>0.9</v>
      </c>
      <c r="C28" s="1">
        <v>72</v>
      </c>
      <c r="D28" s="1">
        <v>2.5</v>
      </c>
      <c r="E28" s="11" t="s">
        <v>113</v>
      </c>
      <c r="F28" s="1">
        <f t="shared" si="2"/>
        <v>379.35483870967744</v>
      </c>
      <c r="G28" s="1">
        <f t="shared" si="3"/>
        <v>99.362483995753891</v>
      </c>
      <c r="H28" s="1">
        <v>390</v>
      </c>
      <c r="I28" s="1">
        <v>360</v>
      </c>
      <c r="J28" s="1">
        <v>270</v>
      </c>
      <c r="K28" s="1">
        <v>330</v>
      </c>
      <c r="L28" s="1">
        <v>210</v>
      </c>
      <c r="M28" s="1">
        <v>450</v>
      </c>
      <c r="N28" s="1">
        <v>510</v>
      </c>
      <c r="O28" s="1">
        <v>300</v>
      </c>
      <c r="P28" s="1">
        <v>510</v>
      </c>
      <c r="Q28" s="1">
        <v>180</v>
      </c>
      <c r="R28" s="1">
        <v>420</v>
      </c>
      <c r="S28" s="1">
        <v>390</v>
      </c>
      <c r="T28" s="1">
        <v>510</v>
      </c>
      <c r="U28" s="1">
        <v>420</v>
      </c>
      <c r="V28" s="1">
        <v>270</v>
      </c>
      <c r="W28" s="1">
        <v>390</v>
      </c>
      <c r="X28" s="1">
        <v>420</v>
      </c>
      <c r="Y28" s="1">
        <v>480</v>
      </c>
      <c r="Z28" s="1">
        <v>390</v>
      </c>
      <c r="AA28" s="1">
        <v>240</v>
      </c>
      <c r="AB28" s="1">
        <v>480</v>
      </c>
      <c r="AC28" s="1">
        <v>540</v>
      </c>
      <c r="AD28" s="1">
        <v>240</v>
      </c>
      <c r="AE28" s="1">
        <v>420</v>
      </c>
      <c r="AF28" s="1">
        <v>420</v>
      </c>
      <c r="AG28" s="1">
        <v>390</v>
      </c>
      <c r="AH28" s="1">
        <v>420</v>
      </c>
      <c r="AI28" s="1">
        <v>300</v>
      </c>
      <c r="AJ28" s="1">
        <v>240</v>
      </c>
      <c r="AK28" s="1">
        <v>360</v>
      </c>
      <c r="AL28" s="1">
        <v>510</v>
      </c>
    </row>
    <row r="29" spans="1:67" x14ac:dyDescent="0.25">
      <c r="A29" s="1" t="s">
        <v>191</v>
      </c>
      <c r="C29" s="7">
        <v>1</v>
      </c>
      <c r="D29" s="23" t="s">
        <v>179</v>
      </c>
      <c r="E29" s="7">
        <v>2</v>
      </c>
      <c r="F29" s="1">
        <v>4.4187653835753002E-2</v>
      </c>
      <c r="G29" s="1" t="s">
        <v>192</v>
      </c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</row>
    <row r="30" spans="1:67" x14ac:dyDescent="0.25">
      <c r="A30" s="1" t="s">
        <v>191</v>
      </c>
      <c r="C30" s="7">
        <v>2</v>
      </c>
      <c r="D30" s="23" t="s">
        <v>179</v>
      </c>
      <c r="E30" s="7">
        <v>3</v>
      </c>
      <c r="F30" s="1">
        <v>2.629925E-8</v>
      </c>
      <c r="G30" s="1" t="s">
        <v>181</v>
      </c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</row>
    <row r="31" spans="1:67" x14ac:dyDescent="0.25">
      <c r="A31" s="1" t="s">
        <v>191</v>
      </c>
      <c r="C31" s="7">
        <v>1</v>
      </c>
      <c r="D31" s="23" t="s">
        <v>179</v>
      </c>
      <c r="E31" s="7">
        <v>4</v>
      </c>
      <c r="F31" s="1">
        <v>0.100864377245484</v>
      </c>
      <c r="G31" s="1" t="s">
        <v>183</v>
      </c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</row>
    <row r="32" spans="1:67" x14ac:dyDescent="0.25">
      <c r="A32" s="1" t="s">
        <v>191</v>
      </c>
      <c r="C32" s="7">
        <v>1</v>
      </c>
      <c r="D32" s="23" t="s">
        <v>179</v>
      </c>
      <c r="E32" s="7">
        <v>5</v>
      </c>
      <c r="F32" s="1">
        <v>0.94968116605471797</v>
      </c>
      <c r="G32" s="1" t="s">
        <v>183</v>
      </c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</row>
    <row r="33" spans="1:18" x14ac:dyDescent="0.25">
      <c r="A33" s="1" t="s">
        <v>191</v>
      </c>
      <c r="C33" s="7">
        <v>3</v>
      </c>
      <c r="D33" s="23" t="s">
        <v>179</v>
      </c>
      <c r="E33" s="7">
        <v>6</v>
      </c>
      <c r="F33" s="1">
        <v>0.99999999598198797</v>
      </c>
      <c r="G33" s="1" t="s">
        <v>183</v>
      </c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</row>
    <row r="34" spans="1:18" x14ac:dyDescent="0.25">
      <c r="A34" s="1" t="s">
        <v>191</v>
      </c>
      <c r="C34" s="7">
        <v>7</v>
      </c>
      <c r="D34" s="23" t="s">
        <v>179</v>
      </c>
      <c r="E34" s="7">
        <v>8</v>
      </c>
      <c r="F34" s="1" t="s">
        <v>189</v>
      </c>
      <c r="G34" s="1" t="s">
        <v>181</v>
      </c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</row>
    <row r="35" spans="1:18" x14ac:dyDescent="0.25"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</row>
    <row r="36" spans="1:18" x14ac:dyDescent="0.25"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</row>
    <row r="37" spans="1:18" x14ac:dyDescent="0.25"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</row>
    <row r="38" spans="1:18" x14ac:dyDescent="0.25"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</row>
    <row r="39" spans="1:18" x14ac:dyDescent="0.25"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</row>
    <row r="40" spans="1:18" x14ac:dyDescent="0.25"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</row>
    <row r="41" spans="1:18" x14ac:dyDescent="0.25"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</row>
    <row r="42" spans="1:18" x14ac:dyDescent="0.25"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</row>
    <row r="43" spans="1:18" x14ac:dyDescent="0.25"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</row>
    <row r="44" spans="1:18" x14ac:dyDescent="0.25"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</row>
    <row r="45" spans="1:18" x14ac:dyDescent="0.25"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</row>
    <row r="46" spans="1:18" x14ac:dyDescent="0.25"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</row>
    <row r="47" spans="1:18" x14ac:dyDescent="0.25"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</row>
    <row r="48" spans="1:18" x14ac:dyDescent="0.25"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</row>
    <row r="49" spans="4:18" x14ac:dyDescent="0.25"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</row>
    <row r="50" spans="4:18" x14ac:dyDescent="0.25"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</row>
    <row r="51" spans="4:18" x14ac:dyDescent="0.25"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</row>
    <row r="52" spans="4:18" x14ac:dyDescent="0.25"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</row>
    <row r="53" spans="4:18" x14ac:dyDescent="0.25"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</row>
    <row r="54" spans="4:18" x14ac:dyDescent="0.25"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</row>
    <row r="55" spans="4:18" x14ac:dyDescent="0.25"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</row>
    <row r="56" spans="4:18" x14ac:dyDescent="0.25"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</row>
    <row r="57" spans="4:18" x14ac:dyDescent="0.25"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</row>
    <row r="58" spans="4:18" x14ac:dyDescent="0.25"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</row>
    <row r="59" spans="4:18" x14ac:dyDescent="0.25"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</row>
    <row r="60" spans="4:18" x14ac:dyDescent="0.25"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</row>
    <row r="61" spans="4:18" x14ac:dyDescent="0.25"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</row>
    <row r="62" spans="4:18" x14ac:dyDescent="0.25"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</row>
    <row r="63" spans="4:18" x14ac:dyDescent="0.25"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</row>
    <row r="64" spans="4:18" x14ac:dyDescent="0.25"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</row>
    <row r="65" spans="4:18" x14ac:dyDescent="0.25"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</row>
    <row r="66" spans="4:18" x14ac:dyDescent="0.25"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</row>
    <row r="67" spans="4:18" x14ac:dyDescent="0.25"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</row>
    <row r="68" spans="4:18" x14ac:dyDescent="0.25"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</row>
    <row r="69" spans="4:18" x14ac:dyDescent="0.25"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</row>
    <row r="70" spans="4:18" x14ac:dyDescent="0.25"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</row>
    <row r="71" spans="4:18" x14ac:dyDescent="0.25"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</row>
    <row r="72" spans="4:18" x14ac:dyDescent="0.25"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</row>
    <row r="73" spans="4:18" x14ac:dyDescent="0.25"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</row>
    <row r="74" spans="4:18" x14ac:dyDescent="0.25"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</row>
    <row r="75" spans="4:18" x14ac:dyDescent="0.25"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</row>
    <row r="76" spans="4:18" x14ac:dyDescent="0.25"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</row>
    <row r="77" spans="4:18" x14ac:dyDescent="0.25"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</row>
    <row r="78" spans="4:18" x14ac:dyDescent="0.25"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</row>
    <row r="79" spans="4:18" x14ac:dyDescent="0.25"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</row>
    <row r="80" spans="4:18" x14ac:dyDescent="0.25"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</row>
    <row r="81" spans="4:18" x14ac:dyDescent="0.25"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</row>
    <row r="82" spans="4:18" x14ac:dyDescent="0.25"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</row>
    <row r="83" spans="4:18" x14ac:dyDescent="0.25"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</row>
    <row r="84" spans="4:18" x14ac:dyDescent="0.25"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</row>
    <row r="85" spans="4:18" x14ac:dyDescent="0.25"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</row>
    <row r="86" spans="4:18" x14ac:dyDescent="0.25"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</row>
    <row r="87" spans="4:18" x14ac:dyDescent="0.25"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</row>
    <row r="88" spans="4:18" x14ac:dyDescent="0.25"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</row>
    <row r="89" spans="4:18" x14ac:dyDescent="0.25"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</row>
    <row r="90" spans="4:18" x14ac:dyDescent="0.25"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</row>
    <row r="91" spans="4:18" x14ac:dyDescent="0.25"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</row>
    <row r="92" spans="4:18" x14ac:dyDescent="0.25"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</row>
    <row r="93" spans="4:18" x14ac:dyDescent="0.25"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</row>
    <row r="94" spans="4:18" x14ac:dyDescent="0.25"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</row>
    <row r="95" spans="4:18" x14ac:dyDescent="0.25"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5</vt:i4>
      </vt:variant>
    </vt:vector>
  </HeadingPairs>
  <TitlesOfParts>
    <vt:vector size="15" baseType="lpstr">
      <vt:lpstr>Fig. 1.F</vt:lpstr>
      <vt:lpstr>Fig. 1.G</vt:lpstr>
      <vt:lpstr>Fig. 2</vt:lpstr>
      <vt:lpstr>Fig. 3</vt:lpstr>
      <vt:lpstr>Fig. 4</vt:lpstr>
      <vt:lpstr>Fig. 5</vt:lpstr>
      <vt:lpstr>Fig. S1</vt:lpstr>
      <vt:lpstr>Fig. S2</vt:lpstr>
      <vt:lpstr>Fig. S3</vt:lpstr>
      <vt:lpstr>Fig. S4.A</vt:lpstr>
      <vt:lpstr>Fig. S5</vt:lpstr>
      <vt:lpstr>Fig. S6</vt:lpstr>
      <vt:lpstr>Fig. S7</vt:lpstr>
      <vt:lpstr>Fig. S8</vt:lpstr>
      <vt:lpstr>Fig. S8.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Boudou</dc:creator>
  <cp:lastModifiedBy>Thomas Boudou</cp:lastModifiedBy>
  <dcterms:created xsi:type="dcterms:W3CDTF">2023-01-05T10:35:25Z</dcterms:created>
  <dcterms:modified xsi:type="dcterms:W3CDTF">2023-01-23T15:34:03Z</dcterms:modified>
</cp:coreProperties>
</file>